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  <sheet name="Feuil1 (2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81" uniqueCount="2131">
  <si>
    <t xml:space="preserve">Functional screen</t>
  </si>
  <si>
    <t xml:space="preserve">Expression screen (RT Exiqon)</t>
  </si>
  <si>
    <t xml:space="preserve">hsa-let-7a</t>
  </si>
  <si>
    <t xml:space="preserve">KD and not  arrays</t>
  </si>
  <si>
    <t xml:space="preserve">KD and not arrays</t>
  </si>
  <si>
    <t xml:space="preserve">hsa-let-7a*</t>
  </si>
  <si>
    <t xml:space="preserve">miR-1469</t>
  </si>
  <si>
    <t xml:space="preserve">hsa-let-7b</t>
  </si>
  <si>
    <t xml:space="preserve">miR-1470</t>
  </si>
  <si>
    <t xml:space="preserve">hsa-let-7b*</t>
  </si>
  <si>
    <t xml:space="preserve">miR-1471</t>
  </si>
  <si>
    <t xml:space="preserve">hsa-let-7c</t>
  </si>
  <si>
    <t xml:space="preserve">hsa-mir-1538</t>
  </si>
  <si>
    <t xml:space="preserve">hsa-let-7c*</t>
  </si>
  <si>
    <t xml:space="preserve">hsa-mir-1539</t>
  </si>
  <si>
    <t xml:space="preserve">hsa-let-7e*</t>
  </si>
  <si>
    <t xml:space="preserve">hsa-let-7d</t>
  </si>
  <si>
    <t xml:space="preserve">hsa-mir-1909</t>
  </si>
  <si>
    <t xml:space="preserve">hsa-let-7f-2*</t>
  </si>
  <si>
    <t xml:space="preserve">hsa-let-7d*</t>
  </si>
  <si>
    <t xml:space="preserve">hsa-mir-1909*</t>
  </si>
  <si>
    <t xml:space="preserve">hsa-let-7e</t>
  </si>
  <si>
    <t xml:space="preserve">hsa-mir-1910</t>
  </si>
  <si>
    <t xml:space="preserve">hsa-let-7g*</t>
  </si>
  <si>
    <t xml:space="preserve">hsa-mir-1911</t>
  </si>
  <si>
    <t xml:space="preserve">hsa-let-7i</t>
  </si>
  <si>
    <t xml:space="preserve">hsa-let-7f</t>
  </si>
  <si>
    <t xml:space="preserve">hsa-mir-1911*</t>
  </si>
  <si>
    <t xml:space="preserve">hsa-let-7i*</t>
  </si>
  <si>
    <t xml:space="preserve">hsa-let-7f-1*</t>
  </si>
  <si>
    <t xml:space="preserve">hsa-mir-1912</t>
  </si>
  <si>
    <t xml:space="preserve">hsa-mir-1</t>
  </si>
  <si>
    <t xml:space="preserve">hsa-mir-1913</t>
  </si>
  <si>
    <t xml:space="preserve">hsa-mir-100</t>
  </si>
  <si>
    <t xml:space="preserve">hsa-let-7g</t>
  </si>
  <si>
    <t xml:space="preserve">hsa-mir-1914</t>
  </si>
  <si>
    <t xml:space="preserve">hsa-mir-100*</t>
  </si>
  <si>
    <t xml:space="preserve">hsa-mir-1914*</t>
  </si>
  <si>
    <t xml:space="preserve">hsa-mir-103</t>
  </si>
  <si>
    <t xml:space="preserve">hsa-mir-1915</t>
  </si>
  <si>
    <t xml:space="preserve">hsa-mir-103-as</t>
  </si>
  <si>
    <t xml:space="preserve">hsa-mir-1915*</t>
  </si>
  <si>
    <t xml:space="preserve">hsa-mir-105</t>
  </si>
  <si>
    <t xml:space="preserve">hsa-miR-1</t>
  </si>
  <si>
    <t xml:space="preserve">hsa-mir-423-3p</t>
  </si>
  <si>
    <t xml:space="preserve">hsa-mir-105*</t>
  </si>
  <si>
    <t xml:space="preserve">hsa-miR-100</t>
  </si>
  <si>
    <t xml:space="preserve">hsa-mir-590-5p</t>
  </si>
  <si>
    <t xml:space="preserve">hsa-mir-106a</t>
  </si>
  <si>
    <t xml:space="preserve">hsa-miR-100*</t>
  </si>
  <si>
    <t xml:space="preserve">hsa-mir-634</t>
  </si>
  <si>
    <t xml:space="preserve">hsa-mir-106a*</t>
  </si>
  <si>
    <t xml:space="preserve">hsa-miR-101</t>
  </si>
  <si>
    <t xml:space="preserve">hsa-mir-642</t>
  </si>
  <si>
    <t xml:space="preserve">hsa-mir-106a/hsa-mir-17</t>
  </si>
  <si>
    <t xml:space="preserve">hsa-miR-101*</t>
  </si>
  <si>
    <t xml:space="preserve">hsa-mir-672 - see comment in column E →</t>
  </si>
  <si>
    <t xml:space="preserve">hsa-mir-107</t>
  </si>
  <si>
    <t xml:space="preserve">hsa-miR-103</t>
  </si>
  <si>
    <t xml:space="preserve">hsa-mir-674 - see comment in column E →</t>
  </si>
  <si>
    <t xml:space="preserve">hsa-mir-10a*</t>
  </si>
  <si>
    <t xml:space="preserve">hsa-miR-105</t>
  </si>
  <si>
    <t xml:space="preserve">hsa-mir-768-3p</t>
  </si>
  <si>
    <t xml:space="preserve">hsa-mir-10b</t>
  </si>
  <si>
    <t xml:space="preserve">hsa-miR-105*</t>
  </si>
  <si>
    <t xml:space="preserve">hsa-mir-768-5p</t>
  </si>
  <si>
    <t xml:space="preserve">hsa-mir-10b*</t>
  </si>
  <si>
    <t xml:space="preserve">hsa-miR-106a</t>
  </si>
  <si>
    <t xml:space="preserve">hsa-mir-801 - see comment in column E →</t>
  </si>
  <si>
    <t xml:space="preserve">hsa-mir-1178</t>
  </si>
  <si>
    <t xml:space="preserve">hsa-miR-106a*</t>
  </si>
  <si>
    <t xml:space="preserve">hsa-mir-871 - see comment in column E →</t>
  </si>
  <si>
    <t xml:space="preserve">hsa-mir-1179</t>
  </si>
  <si>
    <t xml:space="preserve">hsa-miR-106b</t>
  </si>
  <si>
    <t xml:space="preserve">hsa-mir-943</t>
  </si>
  <si>
    <t xml:space="preserve">hsa-mir-1180</t>
  </si>
  <si>
    <t xml:space="preserve">hsa-miR-106b*</t>
  </si>
  <si>
    <t xml:space="preserve">hsa-miRPlus-A1043</t>
  </si>
  <si>
    <t xml:space="preserve">hsa-mir-1181</t>
  </si>
  <si>
    <t xml:space="preserve">hsa-miR-107</t>
  </si>
  <si>
    <t xml:space="preserve">hsa-miRPlus-A1046</t>
  </si>
  <si>
    <t xml:space="preserve">hsa-mir-1182</t>
  </si>
  <si>
    <t xml:space="preserve">hsa-miR-10a</t>
  </si>
  <si>
    <t xml:space="preserve">hsa-mir-1183</t>
  </si>
  <si>
    <t xml:space="preserve">hsa-miR-10a*</t>
  </si>
  <si>
    <t xml:space="preserve">hsa-mir-1184</t>
  </si>
  <si>
    <t xml:space="preserve">hsa-miR-10b</t>
  </si>
  <si>
    <t xml:space="preserve">hsa-mir-1185</t>
  </si>
  <si>
    <t xml:space="preserve">hsa-miR-10b*</t>
  </si>
  <si>
    <t xml:space="preserve">hsa-mir-1197</t>
  </si>
  <si>
    <t xml:space="preserve">hsa-miR-1178</t>
  </si>
  <si>
    <t xml:space="preserve">hsa-mir-1200</t>
  </si>
  <si>
    <t xml:space="preserve">hsa-miR-1179</t>
  </si>
  <si>
    <t xml:space="preserve">hsa-mir-1201</t>
  </si>
  <si>
    <t xml:space="preserve">hsa-miR-1180</t>
  </si>
  <si>
    <t xml:space="preserve">hsa-mir-1202</t>
  </si>
  <si>
    <t xml:space="preserve">hsa-miR-1181</t>
  </si>
  <si>
    <t xml:space="preserve">hsa-mir-1203</t>
  </si>
  <si>
    <t xml:space="preserve">hsa-miR-1182</t>
  </si>
  <si>
    <t xml:space="preserve">hsa-mir-1204</t>
  </si>
  <si>
    <t xml:space="preserve">hsa-miR-1183</t>
  </si>
  <si>
    <t xml:space="preserve">hsa-mir-1205</t>
  </si>
  <si>
    <t xml:space="preserve">hsa-miR-1184</t>
  </si>
  <si>
    <t xml:space="preserve">hsa-mir-1206</t>
  </si>
  <si>
    <t xml:space="preserve">hsa-miR-1185</t>
  </si>
  <si>
    <t xml:space="preserve">hsa-mir-1207-3p</t>
  </si>
  <si>
    <t xml:space="preserve">hsa-miR-1197</t>
  </si>
  <si>
    <t xml:space="preserve">hsa-mir-1207-5p</t>
  </si>
  <si>
    <t xml:space="preserve">hsa-miR-1200</t>
  </si>
  <si>
    <t xml:space="preserve">hsa-mir-1208</t>
  </si>
  <si>
    <t xml:space="preserve">hsa-miR-1201</t>
  </si>
  <si>
    <t xml:space="preserve">hsa-mir-122</t>
  </si>
  <si>
    <t xml:space="preserve">hsa-miR-1202</t>
  </si>
  <si>
    <t xml:space="preserve">hsa-mir-122*</t>
  </si>
  <si>
    <t xml:space="preserve">hsa-miR-1203</t>
  </si>
  <si>
    <t xml:space="preserve">hsa-mir-1224-3p</t>
  </si>
  <si>
    <t xml:space="preserve">hsa-miR-1204</t>
  </si>
  <si>
    <t xml:space="preserve">hsa-mir-1224-5p</t>
  </si>
  <si>
    <t xml:space="preserve">hsa-miR-1205</t>
  </si>
  <si>
    <t xml:space="preserve">hsa-mir-1225-3p</t>
  </si>
  <si>
    <t xml:space="preserve">hsa-miR-1206</t>
  </si>
  <si>
    <t xml:space="preserve">hsa-mir-1225-5p</t>
  </si>
  <si>
    <t xml:space="preserve">hsa-miR-1207-3p</t>
  </si>
  <si>
    <t xml:space="preserve">hsa-mir-1226</t>
  </si>
  <si>
    <t xml:space="preserve">hsa-miR-1207-5p</t>
  </si>
  <si>
    <t xml:space="preserve">hsa-mir-1226*</t>
  </si>
  <si>
    <t xml:space="preserve">hsa-miR-1208</t>
  </si>
  <si>
    <t xml:space="preserve">hsa-mir-1227</t>
  </si>
  <si>
    <t xml:space="preserve">hsa-miR-122</t>
  </si>
  <si>
    <t xml:space="preserve">hsa-mir-1228</t>
  </si>
  <si>
    <t xml:space="preserve">hsa-miR-122*</t>
  </si>
  <si>
    <t xml:space="preserve">hsa-mir-1228*</t>
  </si>
  <si>
    <t xml:space="preserve">hsa-miR-1224-3p</t>
  </si>
  <si>
    <t xml:space="preserve">hsa-mir-1229</t>
  </si>
  <si>
    <t xml:space="preserve">hsa-miR-1224-5p</t>
  </si>
  <si>
    <t xml:space="preserve">hsa-mir-1231</t>
  </si>
  <si>
    <t xml:space="preserve">hsa-miR-1225-3p</t>
  </si>
  <si>
    <t xml:space="preserve">hsa-mir-1233</t>
  </si>
  <si>
    <t xml:space="preserve">hsa-miR-1225-5p</t>
  </si>
  <si>
    <t xml:space="preserve">hsa-mir-1234</t>
  </si>
  <si>
    <t xml:space="preserve">hsa-miR-1226</t>
  </si>
  <si>
    <t xml:space="preserve">hsa-mir-1236</t>
  </si>
  <si>
    <t xml:space="preserve">hsa-miR-1226*</t>
  </si>
  <si>
    <t xml:space="preserve">hsa-mir-1237</t>
  </si>
  <si>
    <t xml:space="preserve">hsa-miR-1227</t>
  </si>
  <si>
    <t xml:space="preserve">hsa-mir-1238</t>
  </si>
  <si>
    <t xml:space="preserve">hsa-miR-1228</t>
  </si>
  <si>
    <t xml:space="preserve">hsa-mir-124</t>
  </si>
  <si>
    <t xml:space="preserve">hsa-miR-1228*</t>
  </si>
  <si>
    <t xml:space="preserve">hsa-mir-1243</t>
  </si>
  <si>
    <t xml:space="preserve">hsa-miR-1229</t>
  </si>
  <si>
    <t xml:space="preserve">hsa-mir-1244</t>
  </si>
  <si>
    <t xml:space="preserve">hsa-miR-1231</t>
  </si>
  <si>
    <t xml:space="preserve">hsa-mir-1245</t>
  </si>
  <si>
    <t xml:space="preserve">hsa-miR-1233</t>
  </si>
  <si>
    <t xml:space="preserve">hsa-mir-1246</t>
  </si>
  <si>
    <t xml:space="preserve">hsa-miR-1234</t>
  </si>
  <si>
    <t xml:space="preserve">hsa-mir-1247</t>
  </si>
  <si>
    <t xml:space="preserve">hsa-miR-1236</t>
  </si>
  <si>
    <t xml:space="preserve">hsa-mir-1248</t>
  </si>
  <si>
    <t xml:space="preserve">hsa-miR-1237</t>
  </si>
  <si>
    <t xml:space="preserve">hsa-mir-1249</t>
  </si>
  <si>
    <t xml:space="preserve">hsa-miR-1238</t>
  </si>
  <si>
    <t xml:space="preserve">hsa-mir-1250</t>
  </si>
  <si>
    <t xml:space="preserve">hsa-miR-124</t>
  </si>
  <si>
    <t xml:space="preserve">hsa-mir-1251</t>
  </si>
  <si>
    <t xml:space="preserve">hsa-miR-124*</t>
  </si>
  <si>
    <t xml:space="preserve">hsa-mir-1252</t>
  </si>
  <si>
    <t xml:space="preserve">hsa-miR-1243</t>
  </si>
  <si>
    <t xml:space="preserve">hsa-mir-1253</t>
  </si>
  <si>
    <t xml:space="preserve">hsa-miR-1244</t>
  </si>
  <si>
    <t xml:space="preserve">hsa-mir-1254</t>
  </si>
  <si>
    <t xml:space="preserve">hsa-miR-1245</t>
  </si>
  <si>
    <t xml:space="preserve">hsa-mir-1255a</t>
  </si>
  <si>
    <t xml:space="preserve">hsa-miR-1246</t>
  </si>
  <si>
    <t xml:space="preserve">hsa-mir-1255b</t>
  </si>
  <si>
    <t xml:space="preserve">hsa-miR-1247</t>
  </si>
  <si>
    <t xml:space="preserve">hsa-mir-1256</t>
  </si>
  <si>
    <t xml:space="preserve">hsa-miR-1248</t>
  </si>
  <si>
    <t xml:space="preserve">hsa-mir-1257</t>
  </si>
  <si>
    <t xml:space="preserve">hsa-miR-1249</t>
  </si>
  <si>
    <t xml:space="preserve">hsa-mir-1258</t>
  </si>
  <si>
    <t xml:space="preserve">hsa-miR-1250</t>
  </si>
  <si>
    <t xml:space="preserve">hsa-mir-1259</t>
  </si>
  <si>
    <t xml:space="preserve">hsa-miR-1251</t>
  </si>
  <si>
    <t xml:space="preserve">hsa-mir-125b-2*</t>
  </si>
  <si>
    <t xml:space="preserve">hsa-miR-1252</t>
  </si>
  <si>
    <t xml:space="preserve">hsa-mir-126*</t>
  </si>
  <si>
    <t xml:space="preserve">hsa-miR-1253</t>
  </si>
  <si>
    <t xml:space="preserve">hsa-mir-1260</t>
  </si>
  <si>
    <t xml:space="preserve">hsa-miR-1254</t>
  </si>
  <si>
    <t xml:space="preserve">hsa-mir-1261</t>
  </si>
  <si>
    <t xml:space="preserve">hsa-miR-1255a</t>
  </si>
  <si>
    <t xml:space="preserve">hsa-mir-1262</t>
  </si>
  <si>
    <t xml:space="preserve">hsa-miR-1255b</t>
  </si>
  <si>
    <t xml:space="preserve">hsa-mir-1263</t>
  </si>
  <si>
    <t xml:space="preserve">hsa-miR-1256</t>
  </si>
  <si>
    <t xml:space="preserve">hsa-mir-1264</t>
  </si>
  <si>
    <t xml:space="preserve">hsa-miR-1257</t>
  </si>
  <si>
    <t xml:space="preserve">hsa-mir-1265</t>
  </si>
  <si>
    <t xml:space="preserve">hsa-miR-1258</t>
  </si>
  <si>
    <t xml:space="preserve">hsa-mir-1266</t>
  </si>
  <si>
    <t xml:space="preserve">hsa-miR-1259</t>
  </si>
  <si>
    <t xml:space="preserve">hsa-mir-1267</t>
  </si>
  <si>
    <t xml:space="preserve">hsa-miR-125a-3p</t>
  </si>
  <si>
    <t xml:space="preserve">hsa-mir-1268</t>
  </si>
  <si>
    <t xml:space="preserve">hsa-miR-125a-5p</t>
  </si>
  <si>
    <t xml:space="preserve">hsa-mir-1269</t>
  </si>
  <si>
    <t xml:space="preserve">hsa-miR-125b</t>
  </si>
  <si>
    <t xml:space="preserve">hsa-mir-127-3p</t>
  </si>
  <si>
    <t xml:space="preserve">hsa-miR-125b-1*</t>
  </si>
  <si>
    <t xml:space="preserve">hsa-mir-127-5p</t>
  </si>
  <si>
    <t xml:space="preserve">hsa-miR-125b-2*</t>
  </si>
  <si>
    <t xml:space="preserve">hsa-mir-1270</t>
  </si>
  <si>
    <t xml:space="preserve">hsa-miR-126</t>
  </si>
  <si>
    <t xml:space="preserve">hsa-mir-1271</t>
  </si>
  <si>
    <t xml:space="preserve">hsa-miR-126*</t>
  </si>
  <si>
    <t xml:space="preserve">hsa-mir-1272</t>
  </si>
  <si>
    <t xml:space="preserve">hsa-miR-1260</t>
  </si>
  <si>
    <t xml:space="preserve">hsa-mir-1273</t>
  </si>
  <si>
    <t xml:space="preserve">hsa-miR-1261</t>
  </si>
  <si>
    <t xml:space="preserve">hsa-mir-1274a</t>
  </si>
  <si>
    <t xml:space="preserve">hsa-miR-1262</t>
  </si>
  <si>
    <t xml:space="preserve">hsa-mir-1274b</t>
  </si>
  <si>
    <t xml:space="preserve">hsa-miR-1263</t>
  </si>
  <si>
    <t xml:space="preserve">hsa-mir-1275</t>
  </si>
  <si>
    <t xml:space="preserve">hsa-miR-1264</t>
  </si>
  <si>
    <t xml:space="preserve">hsa-mir-1276</t>
  </si>
  <si>
    <t xml:space="preserve">hsa-miR-1265</t>
  </si>
  <si>
    <t xml:space="preserve">hsa-mir-1277</t>
  </si>
  <si>
    <t xml:space="preserve">hsa-miR-1266</t>
  </si>
  <si>
    <t xml:space="preserve">hsa-mir-1278</t>
  </si>
  <si>
    <t xml:space="preserve">hsa-miR-1267</t>
  </si>
  <si>
    <t xml:space="preserve">hsa-mir-1279</t>
  </si>
  <si>
    <t xml:space="preserve">hsa-miR-1268</t>
  </si>
  <si>
    <t xml:space="preserve">hsa-mir-128</t>
  </si>
  <si>
    <t xml:space="preserve">hsa-miR-1269</t>
  </si>
  <si>
    <t xml:space="preserve">hsa-mir-1280</t>
  </si>
  <si>
    <t xml:space="preserve">hsa-miR-127-3p</t>
  </si>
  <si>
    <t xml:space="preserve">hsa-mir-1281</t>
  </si>
  <si>
    <t xml:space="preserve">hsa-miR-127-5p</t>
  </si>
  <si>
    <t xml:space="preserve">hsa-mir-1282</t>
  </si>
  <si>
    <t xml:space="preserve">hsa-miR-1270</t>
  </si>
  <si>
    <t xml:space="preserve">hsa-mir-1283</t>
  </si>
  <si>
    <t xml:space="preserve">hsa-miR-1271</t>
  </si>
  <si>
    <t xml:space="preserve">hsa-mir-1284</t>
  </si>
  <si>
    <t xml:space="preserve">hsa-miR-1272</t>
  </si>
  <si>
    <t xml:space="preserve">hsa-mir-1285</t>
  </si>
  <si>
    <t xml:space="preserve">hsa-miR-1273</t>
  </si>
  <si>
    <t xml:space="preserve">hsa-mir-1286</t>
  </si>
  <si>
    <t xml:space="preserve">hsa-miR-1274a</t>
  </si>
  <si>
    <t xml:space="preserve">hsa-mir-1287</t>
  </si>
  <si>
    <t xml:space="preserve">hsa-miR-1274b</t>
  </si>
  <si>
    <t xml:space="preserve">hsa-mir-1288</t>
  </si>
  <si>
    <t xml:space="preserve">hsa-miR-1275</t>
  </si>
  <si>
    <t xml:space="preserve">hsa-mir-1289</t>
  </si>
  <si>
    <t xml:space="preserve">hsa-miR-1276</t>
  </si>
  <si>
    <t xml:space="preserve">hsa-mir-129-3p</t>
  </si>
  <si>
    <t xml:space="preserve">hsa-miR-1277</t>
  </si>
  <si>
    <t xml:space="preserve">hsa-mir-129*</t>
  </si>
  <si>
    <t xml:space="preserve">hsa-miR-1278</t>
  </si>
  <si>
    <t xml:space="preserve">hsa-mir-1290</t>
  </si>
  <si>
    <t xml:space="preserve">hsa-miR-1279</t>
  </si>
  <si>
    <t xml:space="preserve">hsa-mir-1291</t>
  </si>
  <si>
    <t xml:space="preserve">hsa-miR-128</t>
  </si>
  <si>
    <t xml:space="preserve">hsa-mir-1292</t>
  </si>
  <si>
    <t xml:space="preserve">hsa-miR-1280</t>
  </si>
  <si>
    <t xml:space="preserve">hsa-mir-1293</t>
  </si>
  <si>
    <t xml:space="preserve">hsa-miR-1281</t>
  </si>
  <si>
    <t xml:space="preserve">hsa-mir-1294</t>
  </si>
  <si>
    <t xml:space="preserve">hsa-miR-1282</t>
  </si>
  <si>
    <t xml:space="preserve">hsa-mir-1295</t>
  </si>
  <si>
    <t xml:space="preserve">hsa-miR-1283</t>
  </si>
  <si>
    <t xml:space="preserve">hsa-mir-1296</t>
  </si>
  <si>
    <t xml:space="preserve">hsa-miR-1284</t>
  </si>
  <si>
    <t xml:space="preserve">hsa-mir-1297</t>
  </si>
  <si>
    <t xml:space="preserve">hsa-miR-1285</t>
  </si>
  <si>
    <t xml:space="preserve">hsa-mir-1298</t>
  </si>
  <si>
    <t xml:space="preserve">hsa-miR-1286</t>
  </si>
  <si>
    <t xml:space="preserve">hsa-mir-1299</t>
  </si>
  <si>
    <t xml:space="preserve">hsa-miR-1287</t>
  </si>
  <si>
    <t xml:space="preserve">hsa-mir-1300</t>
  </si>
  <si>
    <t xml:space="preserve">hsa-miR-1288</t>
  </si>
  <si>
    <t xml:space="preserve">hsa-mir-1301</t>
  </si>
  <si>
    <t xml:space="preserve">hsa-miR-1289</t>
  </si>
  <si>
    <t xml:space="preserve">hsa-mir-1302</t>
  </si>
  <si>
    <t xml:space="preserve">hsa-miR-129-3p</t>
  </si>
  <si>
    <t xml:space="preserve">hsa-mir-1303</t>
  </si>
  <si>
    <t xml:space="preserve">hsa-miR-129-5p</t>
  </si>
  <si>
    <t xml:space="preserve">hsa-mir-1304</t>
  </si>
  <si>
    <t xml:space="preserve">hsa-miR-129*</t>
  </si>
  <si>
    <t xml:space="preserve">hsa-mir-1305</t>
  </si>
  <si>
    <t xml:space="preserve">hsa-miR-1290</t>
  </si>
  <si>
    <t xml:space="preserve">hsa-mir-1306</t>
  </si>
  <si>
    <t xml:space="preserve">hsa-miR-1291</t>
  </si>
  <si>
    <t xml:space="preserve">hsa-mir-1307</t>
  </si>
  <si>
    <t xml:space="preserve">hsa-miR-1292</t>
  </si>
  <si>
    <t xml:space="preserve">hsa-mir-1308</t>
  </si>
  <si>
    <t xml:space="preserve">hsa-miR-1293</t>
  </si>
  <si>
    <t xml:space="preserve">hsa-mir-130a*</t>
  </si>
  <si>
    <t xml:space="preserve">hsa-miR-1294</t>
  </si>
  <si>
    <t xml:space="preserve">hsa-mir-132*</t>
  </si>
  <si>
    <t xml:space="preserve">hsa-miR-1295</t>
  </si>
  <si>
    <t xml:space="preserve">hsa-mir-1321</t>
  </si>
  <si>
    <t xml:space="preserve">hsa-miR-1296</t>
  </si>
  <si>
    <t xml:space="preserve">hsa-mir-1322</t>
  </si>
  <si>
    <t xml:space="preserve">hsa-miR-1297</t>
  </si>
  <si>
    <t xml:space="preserve">hsa-mir-1323</t>
  </si>
  <si>
    <t xml:space="preserve">hsa-miR-1298</t>
  </si>
  <si>
    <t xml:space="preserve">hsa-mir-1324</t>
  </si>
  <si>
    <t xml:space="preserve">hsa-miR-1299</t>
  </si>
  <si>
    <t xml:space="preserve">hsa-mir-133a</t>
  </si>
  <si>
    <t xml:space="preserve">hsa-miR-1300</t>
  </si>
  <si>
    <t xml:space="preserve">hsa-mir-133a/hsa-mir-133b</t>
  </si>
  <si>
    <t xml:space="preserve">hsa-miR-1301</t>
  </si>
  <si>
    <t xml:space="preserve">hsa-mir-133b</t>
  </si>
  <si>
    <t xml:space="preserve">hsa-miR-1302</t>
  </si>
  <si>
    <t xml:space="preserve">hsa-mir-134</t>
  </si>
  <si>
    <t xml:space="preserve">hsa-miR-1303</t>
  </si>
  <si>
    <t xml:space="preserve">hsa-mir-135a</t>
  </si>
  <si>
    <t xml:space="preserve">hsa-miR-1304</t>
  </si>
  <si>
    <t xml:space="preserve">hsa-mir-135a*</t>
  </si>
  <si>
    <t xml:space="preserve">hsa-miR-1305</t>
  </si>
  <si>
    <t xml:space="preserve">hsa-mir-135b</t>
  </si>
  <si>
    <t xml:space="preserve">hsa-miR-1306</t>
  </si>
  <si>
    <t xml:space="preserve">hsa-mir-135b*</t>
  </si>
  <si>
    <t xml:space="preserve">hsa-miR-1307</t>
  </si>
  <si>
    <t xml:space="preserve">hsa-mir-138-1*</t>
  </si>
  <si>
    <t xml:space="preserve">hsa-miR-1308</t>
  </si>
  <si>
    <t xml:space="preserve">hsa-mir-138-2*</t>
  </si>
  <si>
    <t xml:space="preserve">hsa-miR-130a</t>
  </si>
  <si>
    <t xml:space="preserve">hsa-mir-139-5p</t>
  </si>
  <si>
    <t xml:space="preserve">hsa-miR-130a*</t>
  </si>
  <si>
    <t xml:space="preserve">hsa-miR-130b</t>
  </si>
  <si>
    <t xml:space="preserve">hsa-mir-140-3p</t>
  </si>
  <si>
    <t xml:space="preserve">hsa-miR-130b*</t>
  </si>
  <si>
    <t xml:space="preserve">hsa-mir-140-5p</t>
  </si>
  <si>
    <t xml:space="preserve">hsa-miR-132</t>
  </si>
  <si>
    <t xml:space="preserve">hsa-mir-141</t>
  </si>
  <si>
    <t xml:space="preserve">hsa-miR-132*</t>
  </si>
  <si>
    <t xml:space="preserve">hsa-mir-141*</t>
  </si>
  <si>
    <t xml:space="preserve">hsa-miR-1321</t>
  </si>
  <si>
    <t xml:space="preserve">hsa-mir-143*</t>
  </si>
  <si>
    <t xml:space="preserve">hsa-miR-1322</t>
  </si>
  <si>
    <t xml:space="preserve">hsa-mir-144*</t>
  </si>
  <si>
    <t xml:space="preserve">hsa-miR-1323</t>
  </si>
  <si>
    <t xml:space="preserve">hsa-mir-145*</t>
  </si>
  <si>
    <t xml:space="preserve">hsa-miR-1324</t>
  </si>
  <si>
    <t xml:space="preserve">hsa-mir-1468</t>
  </si>
  <si>
    <t xml:space="preserve">hsa-miR-133a</t>
  </si>
  <si>
    <t xml:space="preserve">hsa-mir-1469</t>
  </si>
  <si>
    <t xml:space="preserve">hsa-miR-133b</t>
  </si>
  <si>
    <t xml:space="preserve">hsa-mir-146a*</t>
  </si>
  <si>
    <t xml:space="preserve">hsa-miR-134</t>
  </si>
  <si>
    <t xml:space="preserve">hsa-mir-146b-3p</t>
  </si>
  <si>
    <t xml:space="preserve">hsa-miR-135a</t>
  </si>
  <si>
    <t xml:space="preserve">hsa-mir-146b-5p</t>
  </si>
  <si>
    <t xml:space="preserve">hsa-miR-135a*</t>
  </si>
  <si>
    <t xml:space="preserve">hsa-mir-147</t>
  </si>
  <si>
    <t xml:space="preserve">hsa-miR-135b</t>
  </si>
  <si>
    <t xml:space="preserve">hsa-mir-1470</t>
  </si>
  <si>
    <t xml:space="preserve">hsa-miR-135b*</t>
  </si>
  <si>
    <t xml:space="preserve">hsa-mir-1471</t>
  </si>
  <si>
    <t xml:space="preserve">hsa-miR-136</t>
  </si>
  <si>
    <t xml:space="preserve">hsa-mir-147b</t>
  </si>
  <si>
    <t xml:space="preserve">hsa-miR-136*</t>
  </si>
  <si>
    <t xml:space="preserve">hsa-mir-148a</t>
  </si>
  <si>
    <t xml:space="preserve">hsa-miR-137</t>
  </si>
  <si>
    <t xml:space="preserve">hsa-mir-148a*</t>
  </si>
  <si>
    <t xml:space="preserve">hsa-miR-138</t>
  </si>
  <si>
    <t xml:space="preserve">hsa-mir-148b</t>
  </si>
  <si>
    <t xml:space="preserve">hsa-miR-138-1*</t>
  </si>
  <si>
    <t xml:space="preserve">hsa-mir-148b*</t>
  </si>
  <si>
    <t xml:space="preserve">hsa-miR-138-2*</t>
  </si>
  <si>
    <t xml:space="preserve">hsa-mir-149</t>
  </si>
  <si>
    <t xml:space="preserve">hsa-miR-139-3p</t>
  </si>
  <si>
    <t xml:space="preserve">hsa-mir-149*</t>
  </si>
  <si>
    <t xml:space="preserve">hsa-miR-139-5p</t>
  </si>
  <si>
    <t xml:space="preserve">hsa-mir-150</t>
  </si>
  <si>
    <t xml:space="preserve">hsa-miR-140-3p</t>
  </si>
  <si>
    <t xml:space="preserve">hsa-mir-150*</t>
  </si>
  <si>
    <t xml:space="preserve">hsa-miR-140-5p</t>
  </si>
  <si>
    <t xml:space="preserve">hsa-miR-141</t>
  </si>
  <si>
    <t xml:space="preserve">hsa-mir-151-3p</t>
  </si>
  <si>
    <t xml:space="preserve">hsa-miR-141*</t>
  </si>
  <si>
    <t xml:space="preserve">hsa-mir-151-5p</t>
  </si>
  <si>
    <t xml:space="preserve">hsa-miR-142-3p</t>
  </si>
  <si>
    <t xml:space="preserve">hsa-mir-152</t>
  </si>
  <si>
    <t xml:space="preserve">hsa-miR-142-5p</t>
  </si>
  <si>
    <t xml:space="preserve">hsa-mir-153</t>
  </si>
  <si>
    <t xml:space="preserve">hsa-miR-143</t>
  </si>
  <si>
    <t xml:space="preserve">hsa-mir-1537</t>
  </si>
  <si>
    <t xml:space="preserve">hsa-miR-143*</t>
  </si>
  <si>
    <t xml:space="preserve">hsa-miR-144</t>
  </si>
  <si>
    <t xml:space="preserve">hsa-miR-144*</t>
  </si>
  <si>
    <t xml:space="preserve">hsa-mir-154</t>
  </si>
  <si>
    <t xml:space="preserve">hsa-miR-145</t>
  </si>
  <si>
    <t xml:space="preserve">hsa-mir-155</t>
  </si>
  <si>
    <t xml:space="preserve">hsa-miR-145*</t>
  </si>
  <si>
    <t xml:space="preserve">hsa-mir-155*</t>
  </si>
  <si>
    <t xml:space="preserve">hsa-miR-1468</t>
  </si>
  <si>
    <t xml:space="preserve">hsa-mir-15a*</t>
  </si>
  <si>
    <t xml:space="preserve">hsa-miR-146a</t>
  </si>
  <si>
    <t xml:space="preserve">hsa-mir-16-1*</t>
  </si>
  <si>
    <t xml:space="preserve">hsa-miR-146a*</t>
  </si>
  <si>
    <t xml:space="preserve">hsa-mir-16-2*</t>
  </si>
  <si>
    <t xml:space="preserve">hsa-miR-146b-3p</t>
  </si>
  <si>
    <t xml:space="preserve">hsa-mir-17</t>
  </si>
  <si>
    <t xml:space="preserve">hsa-miR-146b-5p</t>
  </si>
  <si>
    <t xml:space="preserve">hsa-mir-17*</t>
  </si>
  <si>
    <t xml:space="preserve">hsa-miR-147</t>
  </si>
  <si>
    <t xml:space="preserve">hsa-mir-181a</t>
  </si>
  <si>
    <t xml:space="preserve">hsa-miR-147b</t>
  </si>
  <si>
    <t xml:space="preserve">hsa-mir-181a-2*</t>
  </si>
  <si>
    <t xml:space="preserve">hsa-miR-148a</t>
  </si>
  <si>
    <t xml:space="preserve">hsa-mir-181a*</t>
  </si>
  <si>
    <t xml:space="preserve">hsa-miR-148a*</t>
  </si>
  <si>
    <t xml:space="preserve">hsa-mir-181b</t>
  </si>
  <si>
    <t xml:space="preserve">hsa-miR-148b</t>
  </si>
  <si>
    <t xml:space="preserve">hsa-mir-181c</t>
  </si>
  <si>
    <t xml:space="preserve">hsa-miR-149</t>
  </si>
  <si>
    <t xml:space="preserve">hsa-mir-181c*</t>
  </si>
  <si>
    <t xml:space="preserve">hsa-miR-149*</t>
  </si>
  <si>
    <t xml:space="preserve">hsa-mir-181d</t>
  </si>
  <si>
    <t xml:space="preserve">hsa-miR-150</t>
  </si>
  <si>
    <t xml:space="preserve">hsa-mir-182*</t>
  </si>
  <si>
    <t xml:space="preserve">hsa-miR-150*</t>
  </si>
  <si>
    <t xml:space="preserve">hsa-mir-1825</t>
  </si>
  <si>
    <t xml:space="preserve">hsa-miR-151-3p</t>
  </si>
  <si>
    <t xml:space="preserve">hsa-mir-1826</t>
  </si>
  <si>
    <t xml:space="preserve">hsa-miR-151-5p</t>
  </si>
  <si>
    <t xml:space="preserve">hsa-mir-1827</t>
  </si>
  <si>
    <t xml:space="preserve">hsa-miR-152</t>
  </si>
  <si>
    <t xml:space="preserve">hsa-mir-185</t>
  </si>
  <si>
    <t xml:space="preserve">hsa-miR-153</t>
  </si>
  <si>
    <t xml:space="preserve">hsa-miR-1537</t>
  </si>
  <si>
    <t xml:space="preserve">hsa-mir-185*</t>
  </si>
  <si>
    <t xml:space="preserve">hsa-miR-154</t>
  </si>
  <si>
    <t xml:space="preserve">hsa-mir-186</t>
  </si>
  <si>
    <t xml:space="preserve">hsa-miR-154*</t>
  </si>
  <si>
    <t xml:space="preserve">hsa-mir-186*</t>
  </si>
  <si>
    <t xml:space="preserve">hsa-miR-155</t>
  </si>
  <si>
    <t xml:space="preserve">hsa-mir-187</t>
  </si>
  <si>
    <t xml:space="preserve">hsa-miR-155*</t>
  </si>
  <si>
    <t xml:space="preserve">hsa-mir-187*</t>
  </si>
  <si>
    <t xml:space="preserve">hsa-miR-15a</t>
  </si>
  <si>
    <t xml:space="preserve">hsa-mir-188-3p</t>
  </si>
  <si>
    <t xml:space="preserve">hsa-miR-15a*</t>
  </si>
  <si>
    <t xml:space="preserve">hsa-mir-188-5p</t>
  </si>
  <si>
    <t xml:space="preserve">hsa-miR-15b</t>
  </si>
  <si>
    <t xml:space="preserve">hsa-mir-18a</t>
  </si>
  <si>
    <t xml:space="preserve">hsa-miR-15b*</t>
  </si>
  <si>
    <t xml:space="preserve">hsa-mir-18b</t>
  </si>
  <si>
    <t xml:space="preserve">hsa-miR-16</t>
  </si>
  <si>
    <t xml:space="preserve">hsa-mir-18b*</t>
  </si>
  <si>
    <t xml:space="preserve">hsa-miR-16-1*</t>
  </si>
  <si>
    <t xml:space="preserve">hsa-mir-1908</t>
  </si>
  <si>
    <t xml:space="preserve">hsa-miR-16-2*</t>
  </si>
  <si>
    <t xml:space="preserve">hsa-miR-17</t>
  </si>
  <si>
    <t xml:space="preserve">hsa-miR-17*</t>
  </si>
  <si>
    <t xml:space="preserve">hsa-mir-191*</t>
  </si>
  <si>
    <t xml:space="preserve">hsa-miR-181a</t>
  </si>
  <si>
    <t xml:space="preserve">hsa-miR-181a-2*</t>
  </si>
  <si>
    <t xml:space="preserve">hsa-miR-181a*</t>
  </si>
  <si>
    <t xml:space="preserve">hsa-miR-181b</t>
  </si>
  <si>
    <t xml:space="preserve">hsa-miR-181c</t>
  </si>
  <si>
    <t xml:space="preserve">hsa-miR-181c*</t>
  </si>
  <si>
    <t xml:space="preserve">hsa-miR-181d</t>
  </si>
  <si>
    <t xml:space="preserve">hsa-miR-182</t>
  </si>
  <si>
    <t xml:space="preserve">hsa-miR-182*</t>
  </si>
  <si>
    <t xml:space="preserve">hsa-miR-1825</t>
  </si>
  <si>
    <t xml:space="preserve">hsa-mir-192</t>
  </si>
  <si>
    <t xml:space="preserve">hsa-miR-1826</t>
  </si>
  <si>
    <t xml:space="preserve">hsa-mir-192*</t>
  </si>
  <si>
    <t xml:space="preserve">hsa-miR-1827</t>
  </si>
  <si>
    <t xml:space="preserve">hsa-mir-193a-3p</t>
  </si>
  <si>
    <t xml:space="preserve">hsa-miR-183</t>
  </si>
  <si>
    <t xml:space="preserve">hsa-mir-193a-5p</t>
  </si>
  <si>
    <t xml:space="preserve">hsa-miR-183*</t>
  </si>
  <si>
    <t xml:space="preserve">hsa-mir-193b</t>
  </si>
  <si>
    <t xml:space="preserve">hsa-miR-184</t>
  </si>
  <si>
    <t xml:space="preserve">hsa-mir-193b*</t>
  </si>
  <si>
    <t xml:space="preserve">hsa-miR-185</t>
  </si>
  <si>
    <t xml:space="preserve">hsa-mir-194</t>
  </si>
  <si>
    <t xml:space="preserve">hsa-miR-185*</t>
  </si>
  <si>
    <t xml:space="preserve">hsa-mir-194*</t>
  </si>
  <si>
    <t xml:space="preserve">hsa-miR-186</t>
  </si>
  <si>
    <t xml:space="preserve">hsa-mir-195</t>
  </si>
  <si>
    <t xml:space="preserve">hsa-miR-186*</t>
  </si>
  <si>
    <t xml:space="preserve">hsa-mir-195*</t>
  </si>
  <si>
    <t xml:space="preserve">hsa-miR-187</t>
  </si>
  <si>
    <t xml:space="preserve">hsa-mir-196a</t>
  </si>
  <si>
    <t xml:space="preserve">hsa-miR-187*</t>
  </si>
  <si>
    <t xml:space="preserve">hsa-mir-196a*</t>
  </si>
  <si>
    <t xml:space="preserve">hsa-miR-188-3p</t>
  </si>
  <si>
    <t xml:space="preserve">hsa-mir-196b</t>
  </si>
  <si>
    <t xml:space="preserve">hsa-miR-188-5p</t>
  </si>
  <si>
    <t xml:space="preserve">hsa-mir-198</t>
  </si>
  <si>
    <t xml:space="preserve">hsa-miR-18a</t>
  </si>
  <si>
    <t xml:space="preserve">hsa-mir-199b-5p</t>
  </si>
  <si>
    <t xml:space="preserve">hsa-miR-18a*</t>
  </si>
  <si>
    <t xml:space="preserve">hsa-mir-19a*</t>
  </si>
  <si>
    <t xml:space="preserve">hsa-miR-18b</t>
  </si>
  <si>
    <t xml:space="preserve">hsa-mir-19b</t>
  </si>
  <si>
    <t xml:space="preserve">hsa-miR-18b*</t>
  </si>
  <si>
    <t xml:space="preserve">hsa-mir-19b-1*</t>
  </si>
  <si>
    <t xml:space="preserve">hsa-miR-190</t>
  </si>
  <si>
    <t xml:space="preserve">hsa-mir-19b-2*</t>
  </si>
  <si>
    <t xml:space="preserve">hsa-miR-1908</t>
  </si>
  <si>
    <t xml:space="preserve">hsa-mir-200a</t>
  </si>
  <si>
    <t xml:space="preserve">hsa-miR-190b</t>
  </si>
  <si>
    <t xml:space="preserve">hsa-mir-200a*</t>
  </si>
  <si>
    <t xml:space="preserve">hsa-miR-191</t>
  </si>
  <si>
    <t xml:space="preserve">hsa-mir-200b</t>
  </si>
  <si>
    <t xml:space="preserve">hsa-miR-191*</t>
  </si>
  <si>
    <t xml:space="preserve">hsa-mir-200b*</t>
  </si>
  <si>
    <t xml:space="preserve">hsa-miR-192</t>
  </si>
  <si>
    <t xml:space="preserve">hsa-mir-200c</t>
  </si>
  <si>
    <t xml:space="preserve">hsa-miR-192*</t>
  </si>
  <si>
    <t xml:space="preserve">hsa-mir-202</t>
  </si>
  <si>
    <t xml:space="preserve">hsa-miR-193a-3p</t>
  </si>
  <si>
    <t xml:space="preserve">hsa-mir-205</t>
  </si>
  <si>
    <t xml:space="preserve">hsa-miR-193a-5p</t>
  </si>
  <si>
    <t xml:space="preserve">hsa-mir-206</t>
  </si>
  <si>
    <t xml:space="preserve">hsa-miR-193b</t>
  </si>
  <si>
    <t xml:space="preserve">hsa-mir-208a</t>
  </si>
  <si>
    <t xml:space="preserve">hsa-miR-193b*</t>
  </si>
  <si>
    <t xml:space="preserve">hsa-mir-208b</t>
  </si>
  <si>
    <t xml:space="preserve">hsa-miR-194</t>
  </si>
  <si>
    <t xml:space="preserve">hsa-mir-20a</t>
  </si>
  <si>
    <t xml:space="preserve">hsa-miR-194*</t>
  </si>
  <si>
    <t xml:space="preserve">hsa-mir-20a*</t>
  </si>
  <si>
    <t xml:space="preserve">hsa-miR-195</t>
  </si>
  <si>
    <t xml:space="preserve">hsa-mir-20b</t>
  </si>
  <si>
    <t xml:space="preserve">hsa-miR-195*</t>
  </si>
  <si>
    <t xml:space="preserve">hsa-mir-20b*</t>
  </si>
  <si>
    <t xml:space="preserve">hsa-miR-196a</t>
  </si>
  <si>
    <t xml:space="preserve">hsa-mir-21</t>
  </si>
  <si>
    <t xml:space="preserve">hsa-miR-196a*</t>
  </si>
  <si>
    <t xml:space="preserve">hsa-mir-21*</t>
  </si>
  <si>
    <t xml:space="preserve">hsa-miR-196b</t>
  </si>
  <si>
    <t xml:space="preserve">hsa-mir-211</t>
  </si>
  <si>
    <t xml:space="preserve">hsa-miR-197</t>
  </si>
  <si>
    <t xml:space="preserve">hsa-mir-215</t>
  </si>
  <si>
    <t xml:space="preserve">hsa-miR-198</t>
  </si>
  <si>
    <t xml:space="preserve">hsa-mir-216a</t>
  </si>
  <si>
    <t xml:space="preserve">hsa-miR-199a-3p/hsa-miR-199b-3p</t>
  </si>
  <si>
    <t xml:space="preserve">hsa-mir-216b</t>
  </si>
  <si>
    <t xml:space="preserve">hsa-miR-199a-5p</t>
  </si>
  <si>
    <t xml:space="preserve">hsa-mir-217</t>
  </si>
  <si>
    <t xml:space="preserve">hsa-miR-199b-5p</t>
  </si>
  <si>
    <t xml:space="preserve">hsa-mir-218</t>
  </si>
  <si>
    <t xml:space="preserve">hsa-miR-19a</t>
  </si>
  <si>
    <t xml:space="preserve">hsa-mir-218-1*</t>
  </si>
  <si>
    <t xml:space="preserve">hsa-miR-19a*</t>
  </si>
  <si>
    <t xml:space="preserve">hsa-mir-218-2*</t>
  </si>
  <si>
    <t xml:space="preserve">hsa-miR-19b</t>
  </si>
  <si>
    <t xml:space="preserve">hsa-mir-219-1-3p</t>
  </si>
  <si>
    <t xml:space="preserve">hsa-miR-19b-1*</t>
  </si>
  <si>
    <t xml:space="preserve">hsa-mir-219-2-3p</t>
  </si>
  <si>
    <t xml:space="preserve">hsa-miR-19b-2*</t>
  </si>
  <si>
    <t xml:space="preserve">hsa-mir-219-5p</t>
  </si>
  <si>
    <t xml:space="preserve">hsa-miR-200a</t>
  </si>
  <si>
    <t xml:space="preserve">hsa-mir-22</t>
  </si>
  <si>
    <t xml:space="preserve">hsa-miR-200a*</t>
  </si>
  <si>
    <t xml:space="preserve">hsa-mir-22*</t>
  </si>
  <si>
    <t xml:space="preserve">hsa-miR-200b</t>
  </si>
  <si>
    <t xml:space="preserve">hsa-mir-220a</t>
  </si>
  <si>
    <t xml:space="preserve">hsa-miR-200b*</t>
  </si>
  <si>
    <t xml:space="preserve">hsa-mir-220b</t>
  </si>
  <si>
    <t xml:space="preserve">hsa-miR-200c</t>
  </si>
  <si>
    <t xml:space="preserve">hsa-mir-220c</t>
  </si>
  <si>
    <t xml:space="preserve">hsa-miR-200c*</t>
  </si>
  <si>
    <t xml:space="preserve">hsa-mir-221*</t>
  </si>
  <si>
    <t xml:space="preserve">hsa-miR-202</t>
  </si>
  <si>
    <t xml:space="preserve">hsa-mir-222*</t>
  </si>
  <si>
    <t xml:space="preserve">hsa-miR-202*</t>
  </si>
  <si>
    <t xml:space="preserve">hsa-mir-223*</t>
  </si>
  <si>
    <t xml:space="preserve">hsa-miR-203</t>
  </si>
  <si>
    <t xml:space="preserve">hsa-mir-23a</t>
  </si>
  <si>
    <t xml:space="preserve">hsa-miR-204</t>
  </si>
  <si>
    <t xml:space="preserve">hsa-mir-23a*</t>
  </si>
  <si>
    <t xml:space="preserve">hsa-miR-205</t>
  </si>
  <si>
    <t xml:space="preserve">hsa-mir-23b</t>
  </si>
  <si>
    <t xml:space="preserve">hsa-miR-206</t>
  </si>
  <si>
    <t xml:space="preserve">hsa-mir-23b*</t>
  </si>
  <si>
    <t xml:space="preserve">hsa-miR-208a</t>
  </si>
  <si>
    <t xml:space="preserve">hsa-mir-24</t>
  </si>
  <si>
    <t xml:space="preserve">hsa-miR-208b</t>
  </si>
  <si>
    <t xml:space="preserve">hsa-mir-24-1*</t>
  </si>
  <si>
    <t xml:space="preserve">hsa-miR-20a</t>
  </si>
  <si>
    <t xml:space="preserve">hsa-mir-24-2*</t>
  </si>
  <si>
    <t xml:space="preserve">hsa-miR-20a*</t>
  </si>
  <si>
    <t xml:space="preserve">hsa-mir-25</t>
  </si>
  <si>
    <t xml:space="preserve">hsa-miR-20b</t>
  </si>
  <si>
    <t xml:space="preserve">hsa-mir-25*</t>
  </si>
  <si>
    <t xml:space="preserve">hsa-miR-20b*</t>
  </si>
  <si>
    <t xml:space="preserve">hsa-mir-26a</t>
  </si>
  <si>
    <t xml:space="preserve">hsa-miR-21</t>
  </si>
  <si>
    <t xml:space="preserve">hsa-mir-26a-1*</t>
  </si>
  <si>
    <t xml:space="preserve">hsa-miR-21*</t>
  </si>
  <si>
    <t xml:space="preserve">hsa-mir-26a-2*</t>
  </si>
  <si>
    <t xml:space="preserve">hsa-miR-210</t>
  </si>
  <si>
    <t xml:space="preserve">hsa-mir-26b</t>
  </si>
  <si>
    <t xml:space="preserve">hsa-miR-211</t>
  </si>
  <si>
    <t xml:space="preserve">hsa-mir-26b*</t>
  </si>
  <si>
    <t xml:space="preserve">hsa-miR-212</t>
  </si>
  <si>
    <t xml:space="preserve">hsa-mir-27a</t>
  </si>
  <si>
    <t xml:space="preserve">hsa-miR-214</t>
  </si>
  <si>
    <t xml:space="preserve">hsa-mir-27a*</t>
  </si>
  <si>
    <t xml:space="preserve">hsa-miR-214*</t>
  </si>
  <si>
    <t xml:space="preserve">hsa-mir-27b</t>
  </si>
  <si>
    <t xml:space="preserve">hsa-miR-215</t>
  </si>
  <si>
    <t xml:space="preserve">hsa-mir-27b*</t>
  </si>
  <si>
    <t xml:space="preserve">hsa-miR-216a</t>
  </si>
  <si>
    <t xml:space="preserve">hsa-mir-28-3p</t>
  </si>
  <si>
    <t xml:space="preserve">hsa-miR-216b</t>
  </si>
  <si>
    <t xml:space="preserve">hsa-mir-28-5p</t>
  </si>
  <si>
    <t xml:space="preserve">hsa-miR-217</t>
  </si>
  <si>
    <t xml:space="preserve">hsa-mir-296-3p</t>
  </si>
  <si>
    <t xml:space="preserve">hsa-miR-218</t>
  </si>
  <si>
    <t xml:space="preserve">hsa-mir-296-5p</t>
  </si>
  <si>
    <t xml:space="preserve">hsa-miR-218-1*</t>
  </si>
  <si>
    <t xml:space="preserve">hsa-mir-297</t>
  </si>
  <si>
    <t xml:space="preserve">hsa-miR-218-2*</t>
  </si>
  <si>
    <t xml:space="preserve">hsa-mir-298</t>
  </si>
  <si>
    <t xml:space="preserve">hsa-miR-219-1-3p</t>
  </si>
  <si>
    <t xml:space="preserve">hsa-mir-299-3p</t>
  </si>
  <si>
    <t xml:space="preserve">hsa-miR-219-2-3p</t>
  </si>
  <si>
    <t xml:space="preserve">hsa-mir-299-5p</t>
  </si>
  <si>
    <t xml:space="preserve">hsa-miR-219-5p</t>
  </si>
  <si>
    <t xml:space="preserve">hsa-mir-29a</t>
  </si>
  <si>
    <t xml:space="preserve">hsa-miR-22</t>
  </si>
  <si>
    <t xml:space="preserve">hsa-mir-29a*</t>
  </si>
  <si>
    <t xml:space="preserve">hsa-miR-22*</t>
  </si>
  <si>
    <t xml:space="preserve">hsa-mir-29b</t>
  </si>
  <si>
    <t xml:space="preserve">hsa-miR-220a</t>
  </si>
  <si>
    <t xml:space="preserve">hsa-mir-29b-1*</t>
  </si>
  <si>
    <t xml:space="preserve">hsa-miR-220b</t>
  </si>
  <si>
    <t xml:space="preserve">hsa-mir-29b-2*</t>
  </si>
  <si>
    <t xml:space="preserve">hsa-miR-220c</t>
  </si>
  <si>
    <t xml:space="preserve">hsa-mir-29c</t>
  </si>
  <si>
    <t xml:space="preserve">hsa-miR-221</t>
  </si>
  <si>
    <t xml:space="preserve">hsa-mir-29c*</t>
  </si>
  <si>
    <t xml:space="preserve">hsa-miR-221*</t>
  </si>
  <si>
    <t xml:space="preserve">hsa-mir-300</t>
  </si>
  <si>
    <t xml:space="preserve">hsa-miR-222</t>
  </si>
  <si>
    <t xml:space="preserve">hsa-mir-301a</t>
  </si>
  <si>
    <t xml:space="preserve">hsa-miR-222*</t>
  </si>
  <si>
    <t xml:space="preserve">hsa-mir-301b</t>
  </si>
  <si>
    <t xml:space="preserve">hsa-miR-223</t>
  </si>
  <si>
    <t xml:space="preserve">hsa-mir-302a</t>
  </si>
  <si>
    <t xml:space="preserve">hsa-miR-223*</t>
  </si>
  <si>
    <t xml:space="preserve">hsa-mir-302a*</t>
  </si>
  <si>
    <t xml:space="preserve">hsa-miR-224</t>
  </si>
  <si>
    <t xml:space="preserve">hsa-mir-302b</t>
  </si>
  <si>
    <t xml:space="preserve">hsa-miR-23a</t>
  </si>
  <si>
    <t xml:space="preserve">hsa-mir-302b*</t>
  </si>
  <si>
    <t xml:space="preserve">hsa-miR-23a*</t>
  </si>
  <si>
    <t xml:space="preserve">hsa-mir-302c</t>
  </si>
  <si>
    <t xml:space="preserve">hsa-miR-23b</t>
  </si>
  <si>
    <t xml:space="preserve">hsa-mir-302c*</t>
  </si>
  <si>
    <t xml:space="preserve">hsa-miR-23b*</t>
  </si>
  <si>
    <t xml:space="preserve">hsa-mir-302d</t>
  </si>
  <si>
    <t xml:space="preserve">hsa-miR-24</t>
  </si>
  <si>
    <t xml:space="preserve">hsa-mir-302d*</t>
  </si>
  <si>
    <t xml:space="preserve">hsa-miR-24-1*</t>
  </si>
  <si>
    <t xml:space="preserve">hsa-mir-302e</t>
  </si>
  <si>
    <t xml:space="preserve">hsa-miR-24-2*</t>
  </si>
  <si>
    <t xml:space="preserve">hsa-mir-302f</t>
  </si>
  <si>
    <t xml:space="preserve">hsa-miR-25</t>
  </si>
  <si>
    <t xml:space="preserve">hsa-mir-30a</t>
  </si>
  <si>
    <t xml:space="preserve">hsa-miR-25*</t>
  </si>
  <si>
    <t xml:space="preserve">hsa-mir-30a*</t>
  </si>
  <si>
    <t xml:space="preserve">hsa-miR-26a</t>
  </si>
  <si>
    <t xml:space="preserve">hsa-mir-30b</t>
  </si>
  <si>
    <t xml:space="preserve">hsa-miR-26a-1*</t>
  </si>
  <si>
    <t xml:space="preserve">hsa-mir-30b*</t>
  </si>
  <si>
    <t xml:space="preserve">hsa-miR-26a-2*</t>
  </si>
  <si>
    <t xml:space="preserve">hsa-mir-30c</t>
  </si>
  <si>
    <t xml:space="preserve">hsa-miR-26b</t>
  </si>
  <si>
    <t xml:space="preserve">hsa-mir-30c-1*</t>
  </si>
  <si>
    <t xml:space="preserve">hsa-miR-26b*</t>
  </si>
  <si>
    <t xml:space="preserve">hsa-mir-30c-2*</t>
  </si>
  <si>
    <t xml:space="preserve">hsa-miR-27a</t>
  </si>
  <si>
    <t xml:space="preserve">hsa-mir-30d</t>
  </si>
  <si>
    <t xml:space="preserve">hsa-miR-27a*</t>
  </si>
  <si>
    <t xml:space="preserve">hsa-mir-30d*</t>
  </si>
  <si>
    <t xml:space="preserve">hsa-miR-27b</t>
  </si>
  <si>
    <t xml:space="preserve">hsa-mir-30e</t>
  </si>
  <si>
    <t xml:space="preserve">hsa-miR-27b*</t>
  </si>
  <si>
    <t xml:space="preserve">hsa-mir-30e*</t>
  </si>
  <si>
    <t xml:space="preserve">hsa-miR-28-3p</t>
  </si>
  <si>
    <t xml:space="preserve">hsa-mir-31</t>
  </si>
  <si>
    <t xml:space="preserve">hsa-miR-28-5p</t>
  </si>
  <si>
    <t xml:space="preserve">hsa-mir-31*</t>
  </si>
  <si>
    <t xml:space="preserve">hsa-miR-296-3p</t>
  </si>
  <si>
    <t xml:space="preserve">hsa-mir-32</t>
  </si>
  <si>
    <t xml:space="preserve">hsa-miR-296-5p</t>
  </si>
  <si>
    <t xml:space="preserve">hsa-mir-32*</t>
  </si>
  <si>
    <t xml:space="preserve">hsa-miR-297</t>
  </si>
  <si>
    <t xml:space="preserve">hsa-mir-320a</t>
  </si>
  <si>
    <t xml:space="preserve">hsa-miR-298</t>
  </si>
  <si>
    <t xml:space="preserve">hsa-mir-320b</t>
  </si>
  <si>
    <t xml:space="preserve">hsa-miR-299-3p</t>
  </si>
  <si>
    <t xml:space="preserve">hsa-mir-320c</t>
  </si>
  <si>
    <t xml:space="preserve">hsa-miR-299-5p</t>
  </si>
  <si>
    <t xml:space="preserve">hsa-mir-320d</t>
  </si>
  <si>
    <t xml:space="preserve">hsa-miR-29a</t>
  </si>
  <si>
    <t xml:space="preserve">hsa-mir-323-3p</t>
  </si>
  <si>
    <t xml:space="preserve">hsa-miR-29a*</t>
  </si>
  <si>
    <t xml:space="preserve">hsa-mir-323-5p</t>
  </si>
  <si>
    <t xml:space="preserve">hsa-miR-29b</t>
  </si>
  <si>
    <t xml:space="preserve">hsa-mir-324-3p</t>
  </si>
  <si>
    <t xml:space="preserve">hsa-miR-29b-1*</t>
  </si>
  <si>
    <t xml:space="preserve">hsa-mir-324-5p</t>
  </si>
  <si>
    <t xml:space="preserve">hsa-miR-29b-2*</t>
  </si>
  <si>
    <t xml:space="preserve">hsa-mir-325</t>
  </si>
  <si>
    <t xml:space="preserve">hsa-miR-29c</t>
  </si>
  <si>
    <t xml:space="preserve">hsa-mir-326</t>
  </si>
  <si>
    <t xml:space="preserve">hsa-miR-29c*</t>
  </si>
  <si>
    <t xml:space="preserve">hsa-mir-328</t>
  </si>
  <si>
    <t xml:space="preserve">hsa-miR-300</t>
  </si>
  <si>
    <t xml:space="preserve">hsa-mir-329</t>
  </si>
  <si>
    <t xml:space="preserve">hsa-miR-301a</t>
  </si>
  <si>
    <t xml:space="preserve">hsa-mir-330-3p</t>
  </si>
  <si>
    <t xml:space="preserve">hsa-miR-301b</t>
  </si>
  <si>
    <t xml:space="preserve">hsa-mir-330-5p</t>
  </si>
  <si>
    <t xml:space="preserve">hsa-miR-302a</t>
  </si>
  <si>
    <t xml:space="preserve">hsa-mir-331-3p</t>
  </si>
  <si>
    <t xml:space="preserve">hsa-miR-302a*</t>
  </si>
  <si>
    <t xml:space="preserve">hsa-mir-331-5p</t>
  </si>
  <si>
    <t xml:space="preserve">hsa-miR-302b</t>
  </si>
  <si>
    <t xml:space="preserve">hsa-mir-335</t>
  </si>
  <si>
    <t xml:space="preserve">hsa-miR-302b*</t>
  </si>
  <si>
    <t xml:space="preserve">hsa-mir-335*</t>
  </si>
  <si>
    <t xml:space="preserve">hsa-miR-302c</t>
  </si>
  <si>
    <t xml:space="preserve">hsa-mir-337-3p</t>
  </si>
  <si>
    <t xml:space="preserve">hsa-miR-302c*</t>
  </si>
  <si>
    <t xml:space="preserve">hsa-mir-337-5p</t>
  </si>
  <si>
    <t xml:space="preserve">hsa-miR-302d</t>
  </si>
  <si>
    <t xml:space="preserve">hsa-mir-338-3p</t>
  </si>
  <si>
    <t xml:space="preserve">hsa-miR-302d*</t>
  </si>
  <si>
    <t xml:space="preserve">hsa-mir-338-5p</t>
  </si>
  <si>
    <t xml:space="preserve">hsa-miR-302e</t>
  </si>
  <si>
    <t xml:space="preserve">hsa-mir-339-3p</t>
  </si>
  <si>
    <t xml:space="preserve">hsa-miR-302f</t>
  </si>
  <si>
    <t xml:space="preserve">hsa-mir-339-5p</t>
  </si>
  <si>
    <t xml:space="preserve">hsa-miR-30a</t>
  </si>
  <si>
    <t xml:space="preserve">hsa-mir-33a</t>
  </si>
  <si>
    <t xml:space="preserve">hsa-miR-30a*</t>
  </si>
  <si>
    <t xml:space="preserve">hsa-mir-33a*</t>
  </si>
  <si>
    <t xml:space="preserve">hsa-miR-30b</t>
  </si>
  <si>
    <t xml:space="preserve">hsa-mir-33b</t>
  </si>
  <si>
    <t xml:space="preserve">hsa-miR-30b*</t>
  </si>
  <si>
    <t xml:space="preserve">hsa-mir-33b*</t>
  </si>
  <si>
    <t xml:space="preserve">hsa-miR-30c</t>
  </si>
  <si>
    <t xml:space="preserve">hsa-mir-340</t>
  </si>
  <si>
    <t xml:space="preserve">hsa-miR-30c-1*</t>
  </si>
  <si>
    <t xml:space="preserve">hsa-mir-340*</t>
  </si>
  <si>
    <t xml:space="preserve">hsa-miR-30c-2*</t>
  </si>
  <si>
    <t xml:space="preserve">hsa-mir-342-3p</t>
  </si>
  <si>
    <t xml:space="preserve">hsa-miR-30d</t>
  </si>
  <si>
    <t xml:space="preserve">hsa-mir-342-5p</t>
  </si>
  <si>
    <t xml:space="preserve">hsa-miR-30d*</t>
  </si>
  <si>
    <t xml:space="preserve">hsa-mir-345</t>
  </si>
  <si>
    <t xml:space="preserve">hsa-miR-30e</t>
  </si>
  <si>
    <t xml:space="preserve">hsa-mir-346</t>
  </si>
  <si>
    <t xml:space="preserve">hsa-miR-30e*</t>
  </si>
  <si>
    <t xml:space="preserve">hsa-mir-34a</t>
  </si>
  <si>
    <t xml:space="preserve">hsa-miR-31</t>
  </si>
  <si>
    <t xml:space="preserve">hsa-mir-34a*</t>
  </si>
  <si>
    <t xml:space="preserve">hsa-miR-31*</t>
  </si>
  <si>
    <t xml:space="preserve">hsa-mir-34b</t>
  </si>
  <si>
    <t xml:space="preserve">hsa-miR-32</t>
  </si>
  <si>
    <t xml:space="preserve">hsa-mir-34b*</t>
  </si>
  <si>
    <t xml:space="preserve">hsa-miR-32*</t>
  </si>
  <si>
    <t xml:space="preserve">hsa-mir-34c-3p</t>
  </si>
  <si>
    <t xml:space="preserve">hsa-miR-320a</t>
  </si>
  <si>
    <t xml:space="preserve">hsa-mir-34c-5p</t>
  </si>
  <si>
    <t xml:space="preserve">hsa-miR-320b</t>
  </si>
  <si>
    <t xml:space="preserve">hsa-mir-361-3p</t>
  </si>
  <si>
    <t xml:space="preserve">hsa-miR-320c</t>
  </si>
  <si>
    <t xml:space="preserve">hsa-mir-361-5p</t>
  </si>
  <si>
    <t xml:space="preserve">hsa-miR-320d</t>
  </si>
  <si>
    <t xml:space="preserve">hsa-mir-362-3p</t>
  </si>
  <si>
    <t xml:space="preserve">hsa-miR-323-3p</t>
  </si>
  <si>
    <t xml:space="preserve">hsa-mir-362-5p</t>
  </si>
  <si>
    <t xml:space="preserve">hsa-miR-323-5p</t>
  </si>
  <si>
    <t xml:space="preserve">hsa-mir-363</t>
  </si>
  <si>
    <t xml:space="preserve">hsa-miR-324-3p</t>
  </si>
  <si>
    <t xml:space="preserve">hsa-mir-363*</t>
  </si>
  <si>
    <t xml:space="preserve">hsa-miR-324-5p</t>
  </si>
  <si>
    <t xml:space="preserve">hsa-mir-365</t>
  </si>
  <si>
    <t xml:space="preserve">hsa-miR-325</t>
  </si>
  <si>
    <t xml:space="preserve">hsa-mir-367</t>
  </si>
  <si>
    <t xml:space="preserve">hsa-miR-326</t>
  </si>
  <si>
    <t xml:space="preserve">hsa-mir-367*</t>
  </si>
  <si>
    <t xml:space="preserve">hsa-miR-328</t>
  </si>
  <si>
    <t xml:space="preserve">hsa-mir-369-3p</t>
  </si>
  <si>
    <t xml:space="preserve">hsa-miR-329</t>
  </si>
  <si>
    <t xml:space="preserve">hsa-mir-369-5p</t>
  </si>
  <si>
    <t xml:space="preserve">hsa-miR-330-3p</t>
  </si>
  <si>
    <t xml:space="preserve">hsa-mir-370</t>
  </si>
  <si>
    <t xml:space="preserve">hsa-miR-330-5p</t>
  </si>
  <si>
    <t xml:space="preserve">hsa-mir-371-3p</t>
  </si>
  <si>
    <t xml:space="preserve">hsa-miR-331-3p</t>
  </si>
  <si>
    <t xml:space="preserve">hsa-mir-371-5p</t>
  </si>
  <si>
    <t xml:space="preserve">hsa-miR-331-5p</t>
  </si>
  <si>
    <t xml:space="preserve">hsa-mir-372</t>
  </si>
  <si>
    <t xml:space="preserve">hsa-miR-335</t>
  </si>
  <si>
    <t xml:space="preserve">hsa-mir-373</t>
  </si>
  <si>
    <t xml:space="preserve">hsa-miR-335*</t>
  </si>
  <si>
    <t xml:space="preserve">hsa-mir-373*</t>
  </si>
  <si>
    <t xml:space="preserve">hsa-miR-337-3p</t>
  </si>
  <si>
    <t xml:space="preserve">hsa-mir-374a</t>
  </si>
  <si>
    <t xml:space="preserve">hsa-miR-337-5p</t>
  </si>
  <si>
    <t xml:space="preserve">hsa-mir-374a*</t>
  </si>
  <si>
    <t xml:space="preserve">hsa-miR-338-3p</t>
  </si>
  <si>
    <t xml:space="preserve">hsa-mir-374b</t>
  </si>
  <si>
    <t xml:space="preserve">hsa-miR-338-5p</t>
  </si>
  <si>
    <t xml:space="preserve">hsa-mir-374b*</t>
  </si>
  <si>
    <t xml:space="preserve">hsa-miR-339-3p</t>
  </si>
  <si>
    <t xml:space="preserve">hsa-mir-375</t>
  </si>
  <si>
    <t xml:space="preserve">hsa-miR-339-5p</t>
  </si>
  <si>
    <t xml:space="preserve">hsa-mir-376a</t>
  </si>
  <si>
    <t xml:space="preserve">hsa-miR-33a</t>
  </si>
  <si>
    <t xml:space="preserve">hsa-mir-376a*</t>
  </si>
  <si>
    <t xml:space="preserve">hsa-miR-33a*</t>
  </si>
  <si>
    <t xml:space="preserve">hsa-mir-376b</t>
  </si>
  <si>
    <t xml:space="preserve">hsa-miR-33b</t>
  </si>
  <si>
    <t xml:space="preserve">hsa-mir-376c</t>
  </si>
  <si>
    <t xml:space="preserve">hsa-miR-33b*</t>
  </si>
  <si>
    <t xml:space="preserve">hsa-mir-377</t>
  </si>
  <si>
    <t xml:space="preserve">hsa-miR-340</t>
  </si>
  <si>
    <t xml:space="preserve">hsa-mir-377*</t>
  </si>
  <si>
    <t xml:space="preserve">hsa-miR-340*</t>
  </si>
  <si>
    <t xml:space="preserve">hsa-mir-378</t>
  </si>
  <si>
    <t xml:space="preserve">hsa-miR-342-3p</t>
  </si>
  <si>
    <t xml:space="preserve">hsa-mir-378*</t>
  </si>
  <si>
    <t xml:space="preserve">hsa-miR-342-5p</t>
  </si>
  <si>
    <t xml:space="preserve">hsa-mir-379</t>
  </si>
  <si>
    <t xml:space="preserve">hsa-miR-345</t>
  </si>
  <si>
    <t xml:space="preserve">hsa-mir-379*</t>
  </si>
  <si>
    <t xml:space="preserve">hsa-miR-346</t>
  </si>
  <si>
    <t xml:space="preserve">hsa-mir-380</t>
  </si>
  <si>
    <t xml:space="preserve">hsa-miR-34a</t>
  </si>
  <si>
    <t xml:space="preserve">hsa-mir-380*</t>
  </si>
  <si>
    <t xml:space="preserve">hsa-miR-34a*</t>
  </si>
  <si>
    <t xml:space="preserve">hsa-mir-381</t>
  </si>
  <si>
    <t xml:space="preserve">hsa-miR-34b</t>
  </si>
  <si>
    <t xml:space="preserve">hsa-mir-382</t>
  </si>
  <si>
    <t xml:space="preserve">hsa-miR-34b*</t>
  </si>
  <si>
    <t xml:space="preserve">hsa-mir-383</t>
  </si>
  <si>
    <t xml:space="preserve">hsa-miR-34c-3p</t>
  </si>
  <si>
    <t xml:space="preserve">hsa-mir-384</t>
  </si>
  <si>
    <t xml:space="preserve">hsa-miR-34c-5p</t>
  </si>
  <si>
    <t xml:space="preserve">hsa-mir-409-3p</t>
  </si>
  <si>
    <t xml:space="preserve">hsa-miR-361-3p</t>
  </si>
  <si>
    <t xml:space="preserve">hsa-mir-409-5p</t>
  </si>
  <si>
    <t xml:space="preserve">hsa-miR-361-5p</t>
  </si>
  <si>
    <t xml:space="preserve">hsa-mir-410</t>
  </si>
  <si>
    <t xml:space="preserve">hsa-miR-362-3p</t>
  </si>
  <si>
    <t xml:space="preserve">hsa-mir-411</t>
  </si>
  <si>
    <t xml:space="preserve">hsa-miR-362-5p</t>
  </si>
  <si>
    <t xml:space="preserve">hsa-mir-411*</t>
  </si>
  <si>
    <t xml:space="preserve">hsa-miR-363</t>
  </si>
  <si>
    <t xml:space="preserve">hsa-mir-412</t>
  </si>
  <si>
    <t xml:space="preserve">hsa-miR-363*</t>
  </si>
  <si>
    <t xml:space="preserve">hsa-miR-365</t>
  </si>
  <si>
    <t xml:space="preserve">hsa-mir-421</t>
  </si>
  <si>
    <t xml:space="preserve">hsa-miR-367</t>
  </si>
  <si>
    <t xml:space="preserve">hsa-mir-422a</t>
  </si>
  <si>
    <t xml:space="preserve">hsa-miR-367*</t>
  </si>
  <si>
    <t xml:space="preserve">hsa-miR-369-3p</t>
  </si>
  <si>
    <t xml:space="preserve">hsa-mir-423-5p</t>
  </si>
  <si>
    <t xml:space="preserve">hsa-miR-369-5p</t>
  </si>
  <si>
    <t xml:space="preserve">hsa-mir-424</t>
  </si>
  <si>
    <t xml:space="preserve">hsa-miR-370</t>
  </si>
  <si>
    <t xml:space="preserve">hsa-mir-424*</t>
  </si>
  <si>
    <t xml:space="preserve">hsa-miR-371-3p</t>
  </si>
  <si>
    <t xml:space="preserve">hsa-mir-425</t>
  </si>
  <si>
    <t xml:space="preserve">hsa-miR-371-5p</t>
  </si>
  <si>
    <t xml:space="preserve">hsa-mir-425*</t>
  </si>
  <si>
    <t xml:space="preserve">hsa-miR-372</t>
  </si>
  <si>
    <t xml:space="preserve">hsa-mir-429</t>
  </si>
  <si>
    <t xml:space="preserve">hsa-miR-373</t>
  </si>
  <si>
    <t xml:space="preserve">hsa-mir-431</t>
  </si>
  <si>
    <t xml:space="preserve">hsa-miR-373*</t>
  </si>
  <si>
    <t xml:space="preserve">hsa-mir-431*</t>
  </si>
  <si>
    <t xml:space="preserve">hsa-miR-374a</t>
  </si>
  <si>
    <t xml:space="preserve">hsa-mir-432</t>
  </si>
  <si>
    <t xml:space="preserve">hsa-miR-374a*</t>
  </si>
  <si>
    <t xml:space="preserve">hsa-mir-432*</t>
  </si>
  <si>
    <t xml:space="preserve">hsa-miR-374b</t>
  </si>
  <si>
    <t xml:space="preserve">hsa-mir-433</t>
  </si>
  <si>
    <t xml:space="preserve">hsa-miR-374b*</t>
  </si>
  <si>
    <t xml:space="preserve">hsa-mir-448</t>
  </si>
  <si>
    <t xml:space="preserve">hsa-miR-375</t>
  </si>
  <si>
    <t xml:space="preserve">hsa-mir-449a</t>
  </si>
  <si>
    <t xml:space="preserve">hsa-miR-376a</t>
  </si>
  <si>
    <t xml:space="preserve">hsa-mir-449a/hsa-mir-449b</t>
  </si>
  <si>
    <t xml:space="preserve">hsa-miR-376a*</t>
  </si>
  <si>
    <t xml:space="preserve">hsa-mir-449b</t>
  </si>
  <si>
    <t xml:space="preserve">hsa-miR-376b</t>
  </si>
  <si>
    <t xml:space="preserve">hsa-mir-450a</t>
  </si>
  <si>
    <t xml:space="preserve">hsa-miR-376c</t>
  </si>
  <si>
    <t xml:space="preserve">hsa-mir-450b-3p</t>
  </si>
  <si>
    <t xml:space="preserve">hsa-miR-377</t>
  </si>
  <si>
    <t xml:space="preserve">hsa-mir-450b-5p</t>
  </si>
  <si>
    <t xml:space="preserve">hsa-miR-377*</t>
  </si>
  <si>
    <t xml:space="preserve">hsa-mir-451</t>
  </si>
  <si>
    <t xml:space="preserve">hsa-miR-378</t>
  </si>
  <si>
    <t xml:space="preserve">hsa-mir-452</t>
  </si>
  <si>
    <t xml:space="preserve">hsa-miR-378*</t>
  </si>
  <si>
    <t xml:space="preserve">hsa-mir-452*</t>
  </si>
  <si>
    <t xml:space="preserve">hsa-miR-379</t>
  </si>
  <si>
    <t xml:space="preserve">hsa-mir-453</t>
  </si>
  <si>
    <t xml:space="preserve">hsa-miR-379*</t>
  </si>
  <si>
    <t xml:space="preserve">hsa-mir-454</t>
  </si>
  <si>
    <t xml:space="preserve">hsa-miR-380</t>
  </si>
  <si>
    <t xml:space="preserve">hsa-mir-454*</t>
  </si>
  <si>
    <t xml:space="preserve">hsa-miR-380*</t>
  </si>
  <si>
    <t xml:space="preserve">hsa-mir-455-3p</t>
  </si>
  <si>
    <t xml:space="preserve">hsa-miR-381</t>
  </si>
  <si>
    <t xml:space="preserve">hsa-mir-455-5p</t>
  </si>
  <si>
    <t xml:space="preserve">hsa-miR-382</t>
  </si>
  <si>
    <t xml:space="preserve">hsa-mir-483-3p</t>
  </si>
  <si>
    <t xml:space="preserve">hsa-miR-383</t>
  </si>
  <si>
    <t xml:space="preserve">hsa-mir-483-5p</t>
  </si>
  <si>
    <t xml:space="preserve">hsa-miR-384</t>
  </si>
  <si>
    <t xml:space="preserve">hsa-mir-484</t>
  </si>
  <si>
    <t xml:space="preserve">hsa-miR-409-3p</t>
  </si>
  <si>
    <t xml:space="preserve">hsa-mir-485-3p</t>
  </si>
  <si>
    <t xml:space="preserve">hsa-miR-409-5p</t>
  </si>
  <si>
    <t xml:space="preserve">hsa-mir-485-5p</t>
  </si>
  <si>
    <t xml:space="preserve">hsa-miR-410</t>
  </si>
  <si>
    <t xml:space="preserve">hsa-mir-486-3p</t>
  </si>
  <si>
    <t xml:space="preserve">hsa-miR-411</t>
  </si>
  <si>
    <t xml:space="preserve">hsa-mir-486-5p</t>
  </si>
  <si>
    <t xml:space="preserve">hsa-miR-411*</t>
  </si>
  <si>
    <t xml:space="preserve">hsa-mir-487a</t>
  </si>
  <si>
    <t xml:space="preserve">hsa-miR-412</t>
  </si>
  <si>
    <t xml:space="preserve">hsa-mir-487b</t>
  </si>
  <si>
    <t xml:space="preserve">hsa-miR-421</t>
  </si>
  <si>
    <t xml:space="preserve">hsa-mir-488</t>
  </si>
  <si>
    <t xml:space="preserve">hsa-miR-422a</t>
  </si>
  <si>
    <t xml:space="preserve">hsa-mir-488*</t>
  </si>
  <si>
    <t xml:space="preserve">hsa-miR-423-5p</t>
  </si>
  <si>
    <t xml:space="preserve">hsa-mir-489</t>
  </si>
  <si>
    <t xml:space="preserve">hsa-miR-424</t>
  </si>
  <si>
    <t xml:space="preserve">hsa-mir-490-3p</t>
  </si>
  <si>
    <t xml:space="preserve">hsa-miR-424*</t>
  </si>
  <si>
    <t xml:space="preserve">hsa-mir-490-5p</t>
  </si>
  <si>
    <t xml:space="preserve">hsa-miR-425</t>
  </si>
  <si>
    <t xml:space="preserve">hsa-mir-491-3p</t>
  </si>
  <si>
    <t xml:space="preserve">hsa-miR-425*</t>
  </si>
  <si>
    <t xml:space="preserve">hsa-mir-491-5p</t>
  </si>
  <si>
    <t xml:space="preserve">hsa-miR-429</t>
  </si>
  <si>
    <t xml:space="preserve">hsa-mir-492</t>
  </si>
  <si>
    <t xml:space="preserve">hsa-miR-431</t>
  </si>
  <si>
    <t xml:space="preserve">hsa-mir-493</t>
  </si>
  <si>
    <t xml:space="preserve">hsa-miR-431*</t>
  </si>
  <si>
    <t xml:space="preserve">hsa-mir-493*</t>
  </si>
  <si>
    <t xml:space="preserve">hsa-miR-432</t>
  </si>
  <si>
    <t xml:space="preserve">hsa-mir-494</t>
  </si>
  <si>
    <t xml:space="preserve">hsa-miR-432*</t>
  </si>
  <si>
    <t xml:space="preserve">hsa-mir-495</t>
  </si>
  <si>
    <t xml:space="preserve">hsa-miR-433</t>
  </si>
  <si>
    <t xml:space="preserve">hsa-mir-496</t>
  </si>
  <si>
    <t xml:space="preserve">hsa-miR-448</t>
  </si>
  <si>
    <t xml:space="preserve">hsa-mir-497</t>
  </si>
  <si>
    <t xml:space="preserve">hsa-miR-449a</t>
  </si>
  <si>
    <t xml:space="preserve">hsa-mir-497*</t>
  </si>
  <si>
    <t xml:space="preserve">hsa-miR-449b</t>
  </si>
  <si>
    <t xml:space="preserve">hsa-mir-498</t>
  </si>
  <si>
    <t xml:space="preserve">hsa-miR-450a</t>
  </si>
  <si>
    <t xml:space="preserve">hsa-mir-499-3p</t>
  </si>
  <si>
    <t xml:space="preserve">hsa-miR-450b-3p</t>
  </si>
  <si>
    <t xml:space="preserve">hsa-mir-499-5p</t>
  </si>
  <si>
    <t xml:space="preserve">hsa-miR-450b-5p</t>
  </si>
  <si>
    <t xml:space="preserve">hsa-mir-500</t>
  </si>
  <si>
    <t xml:space="preserve">hsa-miR-451</t>
  </si>
  <si>
    <t xml:space="preserve">hsa-mir-500*</t>
  </si>
  <si>
    <t xml:space="preserve">hsa-miR-452</t>
  </si>
  <si>
    <t xml:space="preserve">hsa-mir-500*/hsa-mir-502-3p</t>
  </si>
  <si>
    <t xml:space="preserve">hsa-miR-452*</t>
  </si>
  <si>
    <t xml:space="preserve">hsa-mir-501-3p</t>
  </si>
  <si>
    <t xml:space="preserve">hsa-miR-453</t>
  </si>
  <si>
    <t xml:space="preserve">hsa-mir-501-5p</t>
  </si>
  <si>
    <t xml:space="preserve">hsa-miR-454</t>
  </si>
  <si>
    <t xml:space="preserve">hsa-mir-502-3p</t>
  </si>
  <si>
    <t xml:space="preserve">hsa-miR-454*</t>
  </si>
  <si>
    <t xml:space="preserve">hsa-mir-502-5p</t>
  </si>
  <si>
    <t xml:space="preserve">hsa-miR-455-3p</t>
  </si>
  <si>
    <t xml:space="preserve">hsa-mir-503</t>
  </si>
  <si>
    <t xml:space="preserve">hsa-miR-455-5p</t>
  </si>
  <si>
    <t xml:space="preserve">hsa-mir-504</t>
  </si>
  <si>
    <t xml:space="preserve">hsa-miR-483-3p</t>
  </si>
  <si>
    <t xml:space="preserve">hsa-mir-505</t>
  </si>
  <si>
    <t xml:space="preserve">hsa-miR-483-5p</t>
  </si>
  <si>
    <t xml:space="preserve">hsa-mir-505*</t>
  </si>
  <si>
    <t xml:space="preserve">hsa-miR-484</t>
  </si>
  <si>
    <t xml:space="preserve">hsa-mir-506</t>
  </si>
  <si>
    <t xml:space="preserve">hsa-miR-485-3p</t>
  </si>
  <si>
    <t xml:space="preserve">hsa-mir-507</t>
  </si>
  <si>
    <t xml:space="preserve">hsa-miR-485-5p</t>
  </si>
  <si>
    <t xml:space="preserve">hsa-mir-508-3p</t>
  </si>
  <si>
    <t xml:space="preserve">hsa-miR-486-3p</t>
  </si>
  <si>
    <t xml:space="preserve">hsa-mir-508-5p</t>
  </si>
  <si>
    <t xml:space="preserve">hsa-miR-486-5p</t>
  </si>
  <si>
    <t xml:space="preserve">hsa-mir-509-3-5p</t>
  </si>
  <si>
    <t xml:space="preserve">hsa-miR-487a</t>
  </si>
  <si>
    <t xml:space="preserve">hsa-mir-509-3p</t>
  </si>
  <si>
    <t xml:space="preserve">hsa-miR-487b</t>
  </si>
  <si>
    <t xml:space="preserve">hsa-mir-509-5p</t>
  </si>
  <si>
    <t xml:space="preserve">hsa-miR-488</t>
  </si>
  <si>
    <t xml:space="preserve">hsa-mir-510</t>
  </si>
  <si>
    <t xml:space="preserve">hsa-miR-488*</t>
  </si>
  <si>
    <t xml:space="preserve">hsa-mir-511</t>
  </si>
  <si>
    <t xml:space="preserve">hsa-miR-489</t>
  </si>
  <si>
    <t xml:space="preserve">hsa-mir-512-3p</t>
  </si>
  <si>
    <t xml:space="preserve">hsa-miR-490-3p</t>
  </si>
  <si>
    <t xml:space="preserve">hsa-mir-512-5p</t>
  </si>
  <si>
    <t xml:space="preserve">hsa-miR-490-5p</t>
  </si>
  <si>
    <t xml:space="preserve">hsa-mir-513a-3p</t>
  </si>
  <si>
    <t xml:space="preserve">hsa-miR-491-3p</t>
  </si>
  <si>
    <t xml:space="preserve">hsa-mir-513a-5p</t>
  </si>
  <si>
    <t xml:space="preserve">hsa-miR-491-5p</t>
  </si>
  <si>
    <t xml:space="preserve">hsa-mir-513b</t>
  </si>
  <si>
    <t xml:space="preserve">hsa-miR-492</t>
  </si>
  <si>
    <t xml:space="preserve">hsa-mir-513c</t>
  </si>
  <si>
    <t xml:space="preserve">hsa-miR-493</t>
  </si>
  <si>
    <t xml:space="preserve">hsa-mir-514</t>
  </si>
  <si>
    <t xml:space="preserve">hsa-miR-493*</t>
  </si>
  <si>
    <t xml:space="preserve">hsa-mir-515-3p</t>
  </si>
  <si>
    <t xml:space="preserve">hsa-miR-494</t>
  </si>
  <si>
    <t xml:space="preserve">hsa-mir-515-5p</t>
  </si>
  <si>
    <t xml:space="preserve">hsa-miR-495</t>
  </si>
  <si>
    <t xml:space="preserve">hsa-mir-516a-3p/hsa-mir-516b*</t>
  </si>
  <si>
    <t xml:space="preserve">hsa-miR-496</t>
  </si>
  <si>
    <t xml:space="preserve">hsa-mir-516a-5p</t>
  </si>
  <si>
    <t xml:space="preserve">hsa-miR-497</t>
  </si>
  <si>
    <t xml:space="preserve">hsa-mir-516b</t>
  </si>
  <si>
    <t xml:space="preserve">hsa-miR-497*</t>
  </si>
  <si>
    <t xml:space="preserve">hsa-mir-517*</t>
  </si>
  <si>
    <t xml:space="preserve">hsa-miR-498</t>
  </si>
  <si>
    <t xml:space="preserve">hsa-mir-517a</t>
  </si>
  <si>
    <t xml:space="preserve">hsa-miR-499-3p</t>
  </si>
  <si>
    <t xml:space="preserve">hsa-mir-517a/hsa-mir-517b</t>
  </si>
  <si>
    <t xml:space="preserve">hsa-miR-499-5p</t>
  </si>
  <si>
    <t xml:space="preserve">hsa-miR-500</t>
  </si>
  <si>
    <t xml:space="preserve">hsa-mir-517b</t>
  </si>
  <si>
    <t xml:space="preserve">hsa-miR-500*</t>
  </si>
  <si>
    <t xml:space="preserve">hsa-mir-517c</t>
  </si>
  <si>
    <t xml:space="preserve">hsa-miR-501-3p</t>
  </si>
  <si>
    <t xml:space="preserve">hsa-mir-518a-3p</t>
  </si>
  <si>
    <t xml:space="preserve">hsa-miR-501-5p</t>
  </si>
  <si>
    <t xml:space="preserve">hsa-mir-518a-5p/hsa-mir-527</t>
  </si>
  <si>
    <t xml:space="preserve">hsa-miR-502-3p</t>
  </si>
  <si>
    <t xml:space="preserve">hsa-mir-518b</t>
  </si>
  <si>
    <t xml:space="preserve">hsa-miR-502-5p</t>
  </si>
  <si>
    <t xml:space="preserve">hsa-mir-518c</t>
  </si>
  <si>
    <t xml:space="preserve">hsa-miR-503</t>
  </si>
  <si>
    <t xml:space="preserve">hsa-mir-518c*</t>
  </si>
  <si>
    <t xml:space="preserve">hsa-miR-504</t>
  </si>
  <si>
    <t xml:space="preserve">hsa-mir-518c/hsa-mir-518f</t>
  </si>
  <si>
    <t xml:space="preserve">hsa-miR-505</t>
  </si>
  <si>
    <t xml:space="preserve">hsa-mir-518d-3p</t>
  </si>
  <si>
    <t xml:space="preserve">hsa-miR-505*</t>
  </si>
  <si>
    <t xml:space="preserve">hsa-mir-518d-5p/hsa-mir-518f*/hsa-mir-520c-5p/hsa-mir-526a</t>
  </si>
  <si>
    <t xml:space="preserve">hsa-miR-506</t>
  </si>
  <si>
    <t xml:space="preserve">hsa-mir-518e</t>
  </si>
  <si>
    <t xml:space="preserve">hsa-miR-507</t>
  </si>
  <si>
    <t xml:space="preserve">hsa-mir-518e*/hsa-mir-519a*/hsa-mir-519b-5p/hsa-mir-519c-5p/hsa-mir-522*/hsa-mir-523*</t>
  </si>
  <si>
    <t xml:space="preserve">hsa-miR-508-3p</t>
  </si>
  <si>
    <t xml:space="preserve">hsa-mir-518f</t>
  </si>
  <si>
    <t xml:space="preserve">hsa-miR-508-5p</t>
  </si>
  <si>
    <t xml:space="preserve">hsa-mir-518f*</t>
  </si>
  <si>
    <t xml:space="preserve">hsa-miR-509-3-5p</t>
  </si>
  <si>
    <t xml:space="preserve">hsa-mir-519a</t>
  </si>
  <si>
    <t xml:space="preserve">hsa-miR-509-3p</t>
  </si>
  <si>
    <t xml:space="preserve">hsa-mir-519b-3p</t>
  </si>
  <si>
    <t xml:space="preserve">hsa-miR-509-5p</t>
  </si>
  <si>
    <t xml:space="preserve">hsa-mir-519c-3p</t>
  </si>
  <si>
    <t xml:space="preserve">hsa-miR-510</t>
  </si>
  <si>
    <t xml:space="preserve">hsa-mir-519d</t>
  </si>
  <si>
    <t xml:space="preserve">hsa-miR-511</t>
  </si>
  <si>
    <t xml:space="preserve">hsa-mir-519e</t>
  </si>
  <si>
    <t xml:space="preserve">hsa-miR-512-3p</t>
  </si>
  <si>
    <t xml:space="preserve">hsa-mir-519e*</t>
  </si>
  <si>
    <t xml:space="preserve">hsa-miR-512-5p</t>
  </si>
  <si>
    <t xml:space="preserve">hsa-mir-520a-3p</t>
  </si>
  <si>
    <t xml:space="preserve">hsa-miR-513a-3p</t>
  </si>
  <si>
    <t xml:space="preserve">hsa-mir-520a-5p</t>
  </si>
  <si>
    <t xml:space="preserve">hsa-miR-513a-5p</t>
  </si>
  <si>
    <t xml:space="preserve">hsa-mir-520b</t>
  </si>
  <si>
    <t xml:space="preserve">hsa-miR-513b</t>
  </si>
  <si>
    <t xml:space="preserve">hsa-mir-520b/hsa-mir-520c-3p/hsa-mir-520f/hsa-mir-526b*</t>
  </si>
  <si>
    <t xml:space="preserve">hsa-miR-513c</t>
  </si>
  <si>
    <t xml:space="preserve">hsa-mir-520b/hsa-mir-520c-3p/hsa-mir-526b*</t>
  </si>
  <si>
    <t xml:space="preserve">hsa-miR-514</t>
  </si>
  <si>
    <t xml:space="preserve">hsa-mir-520c-3p</t>
  </si>
  <si>
    <t xml:space="preserve">hsa-miR-515-3p</t>
  </si>
  <si>
    <t xml:space="preserve">hsa-mir-520c-3p/hsa-mir-520f</t>
  </si>
  <si>
    <t xml:space="preserve">hsa-miR-515-5p</t>
  </si>
  <si>
    <t xml:space="preserve">hsa-mir-520d-3p</t>
  </si>
  <si>
    <t xml:space="preserve">hsa-miR-516a-5p</t>
  </si>
  <si>
    <t xml:space="preserve">hsa-mir-520d-5p</t>
  </si>
  <si>
    <t xml:space="preserve">hsa-miR-516b</t>
  </si>
  <si>
    <t xml:space="preserve">hsa-mir-520e</t>
  </si>
  <si>
    <t xml:space="preserve">hsa-miR-516b*/hsa-miR-516a-3p</t>
  </si>
  <si>
    <t xml:space="preserve">hsa-mir-520f</t>
  </si>
  <si>
    <t xml:space="preserve">hsa-miR-517*</t>
  </si>
  <si>
    <t xml:space="preserve">hsa-mir-520g</t>
  </si>
  <si>
    <t xml:space="preserve">hsa-miR-517a</t>
  </si>
  <si>
    <t xml:space="preserve">hsa-mir-520g/hsa-mir-520h</t>
  </si>
  <si>
    <t xml:space="preserve">hsa-miR-517b</t>
  </si>
  <si>
    <t xml:space="preserve">hsa-mir-521</t>
  </si>
  <si>
    <t xml:space="preserve">hsa-miR-517c</t>
  </si>
  <si>
    <t xml:space="preserve">hsa-mir-522</t>
  </si>
  <si>
    <t xml:space="preserve">hsa-miR-518a-3p</t>
  </si>
  <si>
    <t xml:space="preserve">hsa-mir-523</t>
  </si>
  <si>
    <t xml:space="preserve">hsa-miR-518a-5p/hsa-miR-527</t>
  </si>
  <si>
    <t xml:space="preserve">hsa-mir-524-3p</t>
  </si>
  <si>
    <t xml:space="preserve">hsa-miR-518b</t>
  </si>
  <si>
    <t xml:space="preserve">hsa-mir-524-5p</t>
  </si>
  <si>
    <t xml:space="preserve">hsa-miR-518c</t>
  </si>
  <si>
    <t xml:space="preserve">hsa-mir-525-3p</t>
  </si>
  <si>
    <t xml:space="preserve">hsa-miR-518c*</t>
  </si>
  <si>
    <t xml:space="preserve">hsa-mir-525-5p</t>
  </si>
  <si>
    <t xml:space="preserve">hsa-miR-518d-3p</t>
  </si>
  <si>
    <t xml:space="preserve">hsa-mir-526a/hsa-mir-518d-5p/hsa-mir-520c-5p</t>
  </si>
  <si>
    <t xml:space="preserve">hsa-miR-518e</t>
  </si>
  <si>
    <t xml:space="preserve">hsa-mir-526b</t>
  </si>
  <si>
    <t xml:space="preserve">hsa-miR-518f</t>
  </si>
  <si>
    <t xml:space="preserve">hsa-mir-526b*</t>
  </si>
  <si>
    <t xml:space="preserve">hsa-miR-518f*</t>
  </si>
  <si>
    <t xml:space="preserve">hsa-mir-532-3p</t>
  </si>
  <si>
    <t xml:space="preserve">hsa-miR-519a</t>
  </si>
  <si>
    <t xml:space="preserve">hsa-mir-532-5p</t>
  </si>
  <si>
    <t xml:space="preserve">hsa-miR-519b-3p</t>
  </si>
  <si>
    <t xml:space="preserve">hsa-mir-539</t>
  </si>
  <si>
    <t xml:space="preserve">hsa-miR-519c-3p</t>
  </si>
  <si>
    <t xml:space="preserve">hsa-mir-541</t>
  </si>
  <si>
    <t xml:space="preserve">hsa-miR-519d</t>
  </si>
  <si>
    <t xml:space="preserve">hsa-mir-541*</t>
  </si>
  <si>
    <t xml:space="preserve">hsa-miR-519e</t>
  </si>
  <si>
    <t xml:space="preserve">hsa-miR-519e*</t>
  </si>
  <si>
    <t xml:space="preserve">hsa-mir-542-3p</t>
  </si>
  <si>
    <t xml:space="preserve">hsa-miR-520a-3p</t>
  </si>
  <si>
    <t xml:space="preserve">hsa-mir-542-5p</t>
  </si>
  <si>
    <t xml:space="preserve">hsa-miR-520a-5p</t>
  </si>
  <si>
    <t xml:space="preserve">hsa-mir-543</t>
  </si>
  <si>
    <t xml:space="preserve">hsa-miR-520b</t>
  </si>
  <si>
    <t xml:space="preserve">hsa-mir-544</t>
  </si>
  <si>
    <t xml:space="preserve">hsa-miR-520c-3p</t>
  </si>
  <si>
    <t xml:space="preserve">hsa-mir-545</t>
  </si>
  <si>
    <t xml:space="preserve">hsa-miR-520d-3p</t>
  </si>
  <si>
    <t xml:space="preserve">hsa-mir-545*</t>
  </si>
  <si>
    <t xml:space="preserve">hsa-miR-520d-5p</t>
  </si>
  <si>
    <t xml:space="preserve">hsa-mir-548a-3p</t>
  </si>
  <si>
    <t xml:space="preserve">hsa-miR-520e</t>
  </si>
  <si>
    <t xml:space="preserve">hsa-mir-548a-5p</t>
  </si>
  <si>
    <t xml:space="preserve">hsa-miR-520f</t>
  </si>
  <si>
    <t xml:space="preserve">hsa-mir-548b-3p</t>
  </si>
  <si>
    <t xml:space="preserve">hsa-miR-520g</t>
  </si>
  <si>
    <t xml:space="preserve">hsa-mir-548b-5p</t>
  </si>
  <si>
    <t xml:space="preserve">hsa-miR-520h</t>
  </si>
  <si>
    <t xml:space="preserve">hsa-mir-548c-3p</t>
  </si>
  <si>
    <t xml:space="preserve">hsa-miR-521</t>
  </si>
  <si>
    <t xml:space="preserve">hsa-mir-548c-5p</t>
  </si>
  <si>
    <t xml:space="preserve">hsa-miR-522</t>
  </si>
  <si>
    <t xml:space="preserve">hsa-mir-548d-3p</t>
  </si>
  <si>
    <t xml:space="preserve">hsa-miR-523</t>
  </si>
  <si>
    <t xml:space="preserve">hsa-mir-548d-5p</t>
  </si>
  <si>
    <t xml:space="preserve">hsa-miR-523*/hsa-miR-518e*/hsa-miR-522*/hsa-miR-519a*/hsa-miR-519c-5p/hsa-miR-519b-5p</t>
  </si>
  <si>
    <t xml:space="preserve">hsa-mir-548e</t>
  </si>
  <si>
    <t xml:space="preserve">hsa-miR-524-3p</t>
  </si>
  <si>
    <t xml:space="preserve">hsa-mir-548f</t>
  </si>
  <si>
    <t xml:space="preserve">hsa-miR-524-5p</t>
  </si>
  <si>
    <t xml:space="preserve">hsa-mir-548g</t>
  </si>
  <si>
    <t xml:space="preserve">hsa-miR-525-3p</t>
  </si>
  <si>
    <t xml:space="preserve">hsa-mir-548h</t>
  </si>
  <si>
    <t xml:space="preserve">hsa-miR-525-5p</t>
  </si>
  <si>
    <t xml:space="preserve">hsa-mir-548i</t>
  </si>
  <si>
    <t xml:space="preserve">hsa-miR-526a/hsa-miR-520c-5p/hsa-miR-518d-5p</t>
  </si>
  <si>
    <t xml:space="preserve">hsa-mir-548j</t>
  </si>
  <si>
    <t xml:space="preserve">hsa-miR-526b</t>
  </si>
  <si>
    <t xml:space="preserve">hsa-mir-548k</t>
  </si>
  <si>
    <t xml:space="preserve">hsa-miR-526b*</t>
  </si>
  <si>
    <t xml:space="preserve">hsa-mir-548l</t>
  </si>
  <si>
    <t xml:space="preserve">hsa-miR-532-3p</t>
  </si>
  <si>
    <t xml:space="preserve">hsa-mir-548m</t>
  </si>
  <si>
    <t xml:space="preserve">hsa-miR-532-5p</t>
  </si>
  <si>
    <t xml:space="preserve">hsa-mir-548n</t>
  </si>
  <si>
    <t xml:space="preserve">hsa-miR-539</t>
  </si>
  <si>
    <t xml:space="preserve">hsa-mir-548o</t>
  </si>
  <si>
    <t xml:space="preserve">hsa-miR-541</t>
  </si>
  <si>
    <t xml:space="preserve">hsa-mir-548p</t>
  </si>
  <si>
    <t xml:space="preserve">hsa-miR-541*</t>
  </si>
  <si>
    <t xml:space="preserve">hsa-mir-549</t>
  </si>
  <si>
    <t xml:space="preserve">hsa-miR-542-3p</t>
  </si>
  <si>
    <t xml:space="preserve">hsa-mir-550</t>
  </si>
  <si>
    <t xml:space="preserve">hsa-miR-542-5p</t>
  </si>
  <si>
    <t xml:space="preserve">hsa-mir-550*</t>
  </si>
  <si>
    <t xml:space="preserve">hsa-miR-543</t>
  </si>
  <si>
    <t xml:space="preserve">hsa-mir-551a</t>
  </si>
  <si>
    <t xml:space="preserve">hsa-miR-544</t>
  </si>
  <si>
    <t xml:space="preserve">hsa-mir-551b</t>
  </si>
  <si>
    <t xml:space="preserve">hsa-miR-545</t>
  </si>
  <si>
    <t xml:space="preserve">hsa-miR-545*</t>
  </si>
  <si>
    <t xml:space="preserve">hsa-mir-551b*</t>
  </si>
  <si>
    <t xml:space="preserve">hsa-miR-548a-3p</t>
  </si>
  <si>
    <t xml:space="preserve">hsa-mir-552</t>
  </si>
  <si>
    <t xml:space="preserve">hsa-miR-548a-5p</t>
  </si>
  <si>
    <t xml:space="preserve">hsa-mir-553</t>
  </si>
  <si>
    <t xml:space="preserve">hsa-miR-548b-3p</t>
  </si>
  <si>
    <t xml:space="preserve">hsa-mir-554</t>
  </si>
  <si>
    <t xml:space="preserve">hsa-miR-548b-5p</t>
  </si>
  <si>
    <t xml:space="preserve">hsa-mir-555</t>
  </si>
  <si>
    <t xml:space="preserve">hsa-miR-548c-3p</t>
  </si>
  <si>
    <t xml:space="preserve">hsa-mir-556-3p</t>
  </si>
  <si>
    <t xml:space="preserve">hsa-miR-548c-5p</t>
  </si>
  <si>
    <t xml:space="preserve">hsa-mir-556-5p</t>
  </si>
  <si>
    <t xml:space="preserve">hsa-miR-548d-3p</t>
  </si>
  <si>
    <t xml:space="preserve">hsa-mir-557</t>
  </si>
  <si>
    <t xml:space="preserve">hsa-miR-548d-5p</t>
  </si>
  <si>
    <t xml:space="preserve">hsa-mir-558</t>
  </si>
  <si>
    <t xml:space="preserve">hsa-miR-548e</t>
  </si>
  <si>
    <t xml:space="preserve">hsa-mir-559</t>
  </si>
  <si>
    <t xml:space="preserve">hsa-miR-548f</t>
  </si>
  <si>
    <t xml:space="preserve">hsa-mir-561</t>
  </si>
  <si>
    <t xml:space="preserve">hsa-miR-548g</t>
  </si>
  <si>
    <t xml:space="preserve">hsa-mir-562</t>
  </si>
  <si>
    <t xml:space="preserve">hsa-miR-548h</t>
  </si>
  <si>
    <t xml:space="preserve">hsa-mir-563</t>
  </si>
  <si>
    <t xml:space="preserve">hsa-miR-548i</t>
  </si>
  <si>
    <t xml:space="preserve">hsa-mir-564</t>
  </si>
  <si>
    <t xml:space="preserve">hsa-miR-548j</t>
  </si>
  <si>
    <t xml:space="preserve">hsa-mir-566</t>
  </si>
  <si>
    <t xml:space="preserve">hsa-miR-548k</t>
  </si>
  <si>
    <t xml:space="preserve">hsa-mir-567</t>
  </si>
  <si>
    <t xml:space="preserve">hsa-miR-548l</t>
  </si>
  <si>
    <t xml:space="preserve">hsa-mir-568</t>
  </si>
  <si>
    <t xml:space="preserve">hsa-miR-548m</t>
  </si>
  <si>
    <t xml:space="preserve">hsa-miR-548n</t>
  </si>
  <si>
    <t xml:space="preserve">hsa-mir-569</t>
  </si>
  <si>
    <t xml:space="preserve">hsa-miR-548o</t>
  </si>
  <si>
    <t xml:space="preserve">hsa-mir-570</t>
  </si>
  <si>
    <t xml:space="preserve">hsa-miR-548p</t>
  </si>
  <si>
    <t xml:space="preserve">hsa-mir-571</t>
  </si>
  <si>
    <t xml:space="preserve">hsa-miR-549</t>
  </si>
  <si>
    <t xml:space="preserve">hsa-mir-572</t>
  </si>
  <si>
    <t xml:space="preserve">hsa-miR-550</t>
  </si>
  <si>
    <t xml:space="preserve">hsa-mir-573</t>
  </si>
  <si>
    <t xml:space="preserve">hsa-miR-550*</t>
  </si>
  <si>
    <t xml:space="preserve">hsa-mir-574-3p</t>
  </si>
  <si>
    <t xml:space="preserve">hsa-miR-551a</t>
  </si>
  <si>
    <t xml:space="preserve">hsa-miR-551b</t>
  </si>
  <si>
    <t xml:space="preserve">hsa-mir-574-5p</t>
  </si>
  <si>
    <t xml:space="preserve">hsa-miR-551b*</t>
  </si>
  <si>
    <t xml:space="preserve">hsa-miR-552</t>
  </si>
  <si>
    <t xml:space="preserve">hsa-miR-553</t>
  </si>
  <si>
    <t xml:space="preserve">hsa-miR-554</t>
  </si>
  <si>
    <t xml:space="preserve">hsa-mir-575</t>
  </si>
  <si>
    <t xml:space="preserve">hsa-miR-555</t>
  </si>
  <si>
    <t xml:space="preserve">hsa-mir-576-3p</t>
  </si>
  <si>
    <t xml:space="preserve">hsa-miR-556-3p</t>
  </si>
  <si>
    <t xml:space="preserve">hsa-mir-576-5p</t>
  </si>
  <si>
    <t xml:space="preserve">hsa-miR-556-5p</t>
  </si>
  <si>
    <t xml:space="preserve">hsa-mir-577</t>
  </si>
  <si>
    <t xml:space="preserve">hsa-miR-557</t>
  </si>
  <si>
    <t xml:space="preserve">hsa-mir-578</t>
  </si>
  <si>
    <t xml:space="preserve">hsa-miR-558</t>
  </si>
  <si>
    <t xml:space="preserve">hsa-mir-579</t>
  </si>
  <si>
    <t xml:space="preserve">hsa-miR-559</t>
  </si>
  <si>
    <t xml:space="preserve">hsa-mir-580</t>
  </si>
  <si>
    <t xml:space="preserve">hsa-miR-561</t>
  </si>
  <si>
    <t xml:space="preserve">hsa-mir-581</t>
  </si>
  <si>
    <t xml:space="preserve">hsa-miR-562</t>
  </si>
  <si>
    <t xml:space="preserve">hsa-mir-582-3p</t>
  </si>
  <si>
    <t xml:space="preserve">hsa-miR-563</t>
  </si>
  <si>
    <t xml:space="preserve">hsa-mir-582-5p</t>
  </si>
  <si>
    <t xml:space="preserve">hsa-miR-564</t>
  </si>
  <si>
    <t xml:space="preserve">hsa-miR-566</t>
  </si>
  <si>
    <t xml:space="preserve">hsa-mir-583</t>
  </si>
  <si>
    <t xml:space="preserve">hsa-miR-567</t>
  </si>
  <si>
    <t xml:space="preserve">hsa-mir-584</t>
  </si>
  <si>
    <t xml:space="preserve">hsa-miR-568</t>
  </si>
  <si>
    <t xml:space="preserve">hsa-mir-585</t>
  </si>
  <si>
    <t xml:space="preserve">hsa-miR-569</t>
  </si>
  <si>
    <t xml:space="preserve">hsa-mir-586</t>
  </si>
  <si>
    <t xml:space="preserve">hsa-miR-570</t>
  </si>
  <si>
    <t xml:space="preserve">hsa-mir-587</t>
  </si>
  <si>
    <t xml:space="preserve">hsa-miR-571</t>
  </si>
  <si>
    <t xml:space="preserve">hsa-mir-588</t>
  </si>
  <si>
    <t xml:space="preserve">hsa-miR-572</t>
  </si>
  <si>
    <t xml:space="preserve">hsa-mir-589</t>
  </si>
  <si>
    <t xml:space="preserve">hsa-miR-573</t>
  </si>
  <si>
    <t xml:space="preserve">hsa-mir-589*</t>
  </si>
  <si>
    <t xml:space="preserve">hsa-miR-574-3p</t>
  </si>
  <si>
    <t xml:space="preserve">hsa-mir-590-3p</t>
  </si>
  <si>
    <t xml:space="preserve">hsa-miR-574-5p</t>
  </si>
  <si>
    <t xml:space="preserve">hsa-miR-575</t>
  </si>
  <si>
    <t xml:space="preserve">hsa-miR-576-3p</t>
  </si>
  <si>
    <t xml:space="preserve">hsa-miR-576-5p</t>
  </si>
  <si>
    <t xml:space="preserve">hsa-mir-591</t>
  </si>
  <si>
    <t xml:space="preserve">hsa-miR-577</t>
  </si>
  <si>
    <t xml:space="preserve">hsa-mir-592</t>
  </si>
  <si>
    <t xml:space="preserve">hsa-miR-578</t>
  </si>
  <si>
    <t xml:space="preserve">hsa-miR-579</t>
  </si>
  <si>
    <t xml:space="preserve">hsa-mir-593</t>
  </si>
  <si>
    <t xml:space="preserve">hsa-miR-580</t>
  </si>
  <si>
    <t xml:space="preserve">hsa-mir-593*</t>
  </si>
  <si>
    <t xml:space="preserve">hsa-miR-581</t>
  </si>
  <si>
    <t xml:space="preserve">hsa-mir-595</t>
  </si>
  <si>
    <t xml:space="preserve">hsa-miR-582-3p</t>
  </si>
  <si>
    <t xml:space="preserve">hsa-mir-596</t>
  </si>
  <si>
    <t xml:space="preserve">hsa-miR-582-5p</t>
  </si>
  <si>
    <t xml:space="preserve">hsa-mir-597</t>
  </si>
  <si>
    <t xml:space="preserve">hsa-miR-583</t>
  </si>
  <si>
    <t xml:space="preserve">hsa-mir-598</t>
  </si>
  <si>
    <t xml:space="preserve">hsa-miR-584</t>
  </si>
  <si>
    <t xml:space="preserve">hsa-mir-599</t>
  </si>
  <si>
    <t xml:space="preserve">hsa-miR-585</t>
  </si>
  <si>
    <t xml:space="preserve">hsa-mir-600</t>
  </si>
  <si>
    <t xml:space="preserve">hsa-miR-586</t>
  </si>
  <si>
    <t xml:space="preserve">hsa-mir-601</t>
  </si>
  <si>
    <t xml:space="preserve">hsa-miR-587</t>
  </si>
  <si>
    <t xml:space="preserve">hsa-mir-602</t>
  </si>
  <si>
    <t xml:space="preserve">hsa-miR-588</t>
  </si>
  <si>
    <t xml:space="preserve">hsa-mir-603</t>
  </si>
  <si>
    <t xml:space="preserve">hsa-miR-589</t>
  </si>
  <si>
    <t xml:space="preserve">hsa-mir-604</t>
  </si>
  <si>
    <t xml:space="preserve">hsa-miR-589*</t>
  </si>
  <si>
    <t xml:space="preserve">hsa-mir-605</t>
  </si>
  <si>
    <t xml:space="preserve">hsa-miR-590-3p</t>
  </si>
  <si>
    <t xml:space="preserve">hsa-mir-606</t>
  </si>
  <si>
    <t xml:space="preserve">hsa-miR-591</t>
  </si>
  <si>
    <t xml:space="preserve">hsa-mir-607</t>
  </si>
  <si>
    <t xml:space="preserve">hsa-miR-592</t>
  </si>
  <si>
    <t xml:space="preserve">hsa-mir-608</t>
  </si>
  <si>
    <t xml:space="preserve">hsa-miR-593</t>
  </si>
  <si>
    <t xml:space="preserve">hsa-mir-609</t>
  </si>
  <si>
    <t xml:space="preserve">hsa-miR-593*</t>
  </si>
  <si>
    <t xml:space="preserve">hsa-mir-610</t>
  </si>
  <si>
    <t xml:space="preserve">hsa-miR-595</t>
  </si>
  <si>
    <t xml:space="preserve">hsa-mir-611</t>
  </si>
  <si>
    <t xml:space="preserve">hsa-miR-596</t>
  </si>
  <si>
    <t xml:space="preserve">hsa-mir-612</t>
  </si>
  <si>
    <t xml:space="preserve">hsa-miR-597</t>
  </si>
  <si>
    <t xml:space="preserve">hsa-mir-613</t>
  </si>
  <si>
    <t xml:space="preserve">hsa-miR-598</t>
  </si>
  <si>
    <t xml:space="preserve">hsa-mir-614</t>
  </si>
  <si>
    <t xml:space="preserve">hsa-miR-599</t>
  </si>
  <si>
    <t xml:space="preserve">hsa-mir-615-3p</t>
  </si>
  <si>
    <t xml:space="preserve">hsa-miR-600</t>
  </si>
  <si>
    <t xml:space="preserve">hsa-miR-601</t>
  </si>
  <si>
    <t xml:space="preserve">hsa-mir-615-5p</t>
  </si>
  <si>
    <t xml:space="preserve">hsa-miR-602</t>
  </si>
  <si>
    <t xml:space="preserve">hsa-miR-603</t>
  </si>
  <si>
    <t xml:space="preserve">hsa-mir-616</t>
  </si>
  <si>
    <t xml:space="preserve">hsa-miR-604</t>
  </si>
  <si>
    <t xml:space="preserve">hsa-mir-616*</t>
  </si>
  <si>
    <t xml:space="preserve">hsa-miR-605</t>
  </si>
  <si>
    <t xml:space="preserve">hsa-mir-617</t>
  </si>
  <si>
    <t xml:space="preserve">hsa-miR-606</t>
  </si>
  <si>
    <t xml:space="preserve">hsa-mir-618</t>
  </si>
  <si>
    <t xml:space="preserve">hsa-miR-607</t>
  </si>
  <si>
    <t xml:space="preserve">hsa-mir-619</t>
  </si>
  <si>
    <t xml:space="preserve">hsa-miR-608</t>
  </si>
  <si>
    <t xml:space="preserve">hsa-mir-620</t>
  </si>
  <si>
    <t xml:space="preserve">hsa-miR-609</t>
  </si>
  <si>
    <t xml:space="preserve">hsa-mir-621</t>
  </si>
  <si>
    <t xml:space="preserve">hsa-miR-610</t>
  </si>
  <si>
    <t xml:space="preserve">hsa-mir-622</t>
  </si>
  <si>
    <t xml:space="preserve">hsa-miR-611</t>
  </si>
  <si>
    <t xml:space="preserve">hsa-mir-623</t>
  </si>
  <si>
    <t xml:space="preserve">hsa-miR-612</t>
  </si>
  <si>
    <t xml:space="preserve">hsa-mir-624</t>
  </si>
  <si>
    <t xml:space="preserve">hsa-miR-613</t>
  </si>
  <si>
    <t xml:space="preserve">hsa-mir-624*</t>
  </si>
  <si>
    <t xml:space="preserve">hsa-miR-614</t>
  </si>
  <si>
    <t xml:space="preserve">hsa-mir-625</t>
  </si>
  <si>
    <t xml:space="preserve">hsa-miR-615-3p</t>
  </si>
  <si>
    <t xml:space="preserve">hsa-mir-625*</t>
  </si>
  <si>
    <t xml:space="preserve">hsa-miR-615-5p</t>
  </si>
  <si>
    <t xml:space="preserve">hsa-mir-626</t>
  </si>
  <si>
    <t xml:space="preserve">hsa-miR-616</t>
  </si>
  <si>
    <t xml:space="preserve">hsa-mir-627</t>
  </si>
  <si>
    <t xml:space="preserve">hsa-miR-616*</t>
  </si>
  <si>
    <t xml:space="preserve">hsa-mir-628-3p</t>
  </si>
  <si>
    <t xml:space="preserve">hsa-miR-617</t>
  </si>
  <si>
    <t xml:space="preserve">hsa-mir-628-5p</t>
  </si>
  <si>
    <t xml:space="preserve">hsa-miR-618</t>
  </si>
  <si>
    <t xml:space="preserve">hsa-mir-629</t>
  </si>
  <si>
    <t xml:space="preserve">hsa-miR-619</t>
  </si>
  <si>
    <t xml:space="preserve">hsa-mir-629*</t>
  </si>
  <si>
    <t xml:space="preserve">hsa-miR-620</t>
  </si>
  <si>
    <t xml:space="preserve">hsa-mir-630</t>
  </si>
  <si>
    <t xml:space="preserve">hsa-miR-621</t>
  </si>
  <si>
    <t xml:space="preserve">hsa-mir-631</t>
  </si>
  <si>
    <t xml:space="preserve">hsa-miR-622</t>
  </si>
  <si>
    <t xml:space="preserve">hsa-mir-632</t>
  </si>
  <si>
    <t xml:space="preserve">hsa-miR-623</t>
  </si>
  <si>
    <t xml:space="preserve">hsa-mir-633</t>
  </si>
  <si>
    <t xml:space="preserve">hsa-miR-624</t>
  </si>
  <si>
    <t xml:space="preserve">hsa-miR-624*</t>
  </si>
  <si>
    <t xml:space="preserve">hsa-mir-635</t>
  </si>
  <si>
    <t xml:space="preserve">hsa-miR-625</t>
  </si>
  <si>
    <t xml:space="preserve">hsa-mir-636</t>
  </si>
  <si>
    <t xml:space="preserve">hsa-miR-625*</t>
  </si>
  <si>
    <t xml:space="preserve">hsa-mir-637</t>
  </si>
  <si>
    <t xml:space="preserve">hsa-miR-626</t>
  </si>
  <si>
    <t xml:space="preserve">hsa-mir-638</t>
  </si>
  <si>
    <t xml:space="preserve">hsa-miR-627</t>
  </si>
  <si>
    <t xml:space="preserve">hsa-mir-639</t>
  </si>
  <si>
    <t xml:space="preserve">hsa-miR-628-3p</t>
  </si>
  <si>
    <t xml:space="preserve">hsa-mir-640</t>
  </si>
  <si>
    <t xml:space="preserve">hsa-miR-628-5p</t>
  </si>
  <si>
    <t xml:space="preserve">hsa-mir-641</t>
  </si>
  <si>
    <t xml:space="preserve">hsa-miR-629</t>
  </si>
  <si>
    <t xml:space="preserve">hsa-miR-629*</t>
  </si>
  <si>
    <t xml:space="preserve">hsa-mir-643</t>
  </si>
  <si>
    <t xml:space="preserve">hsa-miR-630</t>
  </si>
  <si>
    <t xml:space="preserve">hsa-mir-644</t>
  </si>
  <si>
    <t xml:space="preserve">hsa-miR-631</t>
  </si>
  <si>
    <t xml:space="preserve">hsa-mir-645</t>
  </si>
  <si>
    <t xml:space="preserve">hsa-miR-632</t>
  </si>
  <si>
    <t xml:space="preserve">hsa-mir-646</t>
  </si>
  <si>
    <t xml:space="preserve">hsa-miR-633</t>
  </si>
  <si>
    <t xml:space="preserve">hsa-mir-647</t>
  </si>
  <si>
    <t xml:space="preserve">hsa-miR-635</t>
  </si>
  <si>
    <t xml:space="preserve">hsa-mir-648</t>
  </si>
  <si>
    <t xml:space="preserve">hsa-miR-636</t>
  </si>
  <si>
    <t xml:space="preserve">hsa-mir-649</t>
  </si>
  <si>
    <t xml:space="preserve">hsa-miR-637</t>
  </si>
  <si>
    <t xml:space="preserve">hsa-mir-650</t>
  </si>
  <si>
    <t xml:space="preserve">hsa-miR-638</t>
  </si>
  <si>
    <t xml:space="preserve">hsa-mir-651</t>
  </si>
  <si>
    <t xml:space="preserve">hsa-miR-639</t>
  </si>
  <si>
    <t xml:space="preserve">hsa-mir-652</t>
  </si>
  <si>
    <t xml:space="preserve">hsa-miR-640</t>
  </si>
  <si>
    <t xml:space="preserve">hsa-miR-641</t>
  </si>
  <si>
    <t xml:space="preserve">hsa-mir-653</t>
  </si>
  <si>
    <t xml:space="preserve">hsa-miR-643</t>
  </si>
  <si>
    <t xml:space="preserve">hsa-miR-644</t>
  </si>
  <si>
    <t xml:space="preserve">hsa-mir-654-3p</t>
  </si>
  <si>
    <t xml:space="preserve">hsa-miR-645</t>
  </si>
  <si>
    <t xml:space="preserve">hsa-miR-646</t>
  </si>
  <si>
    <t xml:space="preserve">hsa-mir-654-5p</t>
  </si>
  <si>
    <t xml:space="preserve">hsa-miR-647</t>
  </si>
  <si>
    <t xml:space="preserve">hsa-mir-655</t>
  </si>
  <si>
    <t xml:space="preserve">hsa-miR-648</t>
  </si>
  <si>
    <t xml:space="preserve">hsa-mir-656</t>
  </si>
  <si>
    <t xml:space="preserve">hsa-miR-649</t>
  </si>
  <si>
    <t xml:space="preserve">hsa-mir-657</t>
  </si>
  <si>
    <t xml:space="preserve">hsa-miR-650</t>
  </si>
  <si>
    <t xml:space="preserve">hsa-mir-658</t>
  </si>
  <si>
    <t xml:space="preserve">hsa-miR-651</t>
  </si>
  <si>
    <t xml:space="preserve">hsa-mir-659</t>
  </si>
  <si>
    <t xml:space="preserve">hsa-miR-652</t>
  </si>
  <si>
    <t xml:space="preserve">hsa-mir-660</t>
  </si>
  <si>
    <t xml:space="preserve">hsa-miR-653</t>
  </si>
  <si>
    <t xml:space="preserve">hsa-mir-661</t>
  </si>
  <si>
    <t xml:space="preserve">hsa-miR-654-3p</t>
  </si>
  <si>
    <t xml:space="preserve">hsa-mir-662</t>
  </si>
  <si>
    <t xml:space="preserve">hsa-miR-654-5p</t>
  </si>
  <si>
    <t xml:space="preserve">hsa-mir-663</t>
  </si>
  <si>
    <t xml:space="preserve">hsa-miR-655</t>
  </si>
  <si>
    <t xml:space="preserve">hsa-mir-663b</t>
  </si>
  <si>
    <t xml:space="preserve">hsa-miR-656</t>
  </si>
  <si>
    <t xml:space="preserve">hsa-mir-664</t>
  </si>
  <si>
    <t xml:space="preserve">hsa-miR-657</t>
  </si>
  <si>
    <t xml:space="preserve">hsa-mir-664*</t>
  </si>
  <si>
    <t xml:space="preserve">hsa-miR-658</t>
  </si>
  <si>
    <t xml:space="preserve">hsa-mir-665</t>
  </si>
  <si>
    <t xml:space="preserve">hsa-miR-659</t>
  </si>
  <si>
    <t xml:space="preserve">hsa-mir-668</t>
  </si>
  <si>
    <t xml:space="preserve">hsa-miR-660</t>
  </si>
  <si>
    <t xml:space="preserve">hsa-miR-661</t>
  </si>
  <si>
    <t xml:space="preserve">hsa-mir-671-3p</t>
  </si>
  <si>
    <t xml:space="preserve">hsa-miR-662</t>
  </si>
  <si>
    <t xml:space="preserve">hsa-miR-663</t>
  </si>
  <si>
    <t xml:space="preserve">hsa-mir-671-5p</t>
  </si>
  <si>
    <t xml:space="preserve">hsa-miR-663b</t>
  </si>
  <si>
    <t xml:space="preserve">hsa-miR-664</t>
  </si>
  <si>
    <t xml:space="preserve">hsa-miR-664*</t>
  </si>
  <si>
    <t xml:space="preserve">hsa-miR-665</t>
  </si>
  <si>
    <t xml:space="preserve">hsa-mir-674/hsa-miRPlus-D1100 - see comment in column E →</t>
  </si>
  <si>
    <t xml:space="preserve">hsa-miR-668</t>
  </si>
  <si>
    <t xml:space="preserve">hsa-miR-671-3p</t>
  </si>
  <si>
    <t xml:space="preserve">hsa-mir-675</t>
  </si>
  <si>
    <t xml:space="preserve">hsa-miR-671-5p</t>
  </si>
  <si>
    <t xml:space="preserve">hsa-mir-675b</t>
  </si>
  <si>
    <t xml:space="preserve">hsa-miR-675</t>
  </si>
  <si>
    <t xml:space="preserve">hsa-mir-7</t>
  </si>
  <si>
    <t xml:space="preserve">hsa-miR-675b</t>
  </si>
  <si>
    <t xml:space="preserve">hsa-miR-7</t>
  </si>
  <si>
    <t xml:space="preserve">hsa-mir-7-1*</t>
  </si>
  <si>
    <t xml:space="preserve">hsa-miR-7-1*</t>
  </si>
  <si>
    <t xml:space="preserve">hsa-miR-7-2*</t>
  </si>
  <si>
    <t xml:space="preserve">il y est pb $</t>
  </si>
  <si>
    <t xml:space="preserve">hsa-mir-7-2*</t>
  </si>
  <si>
    <t xml:space="preserve">hsa-miR-708</t>
  </si>
  <si>
    <t xml:space="preserve">hsa-mir-708</t>
  </si>
  <si>
    <t xml:space="preserve">hsa-miR-708*</t>
  </si>
  <si>
    <t xml:space="preserve">hsa-miR-720</t>
  </si>
  <si>
    <t xml:space="preserve">hsa-mir-708*</t>
  </si>
  <si>
    <t xml:space="preserve">hsa-miR-744</t>
  </si>
  <si>
    <t xml:space="preserve">hsa-miR-744*</t>
  </si>
  <si>
    <t xml:space="preserve">hsa-mir-720</t>
  </si>
  <si>
    <t xml:space="preserve">hsa-miR-758</t>
  </si>
  <si>
    <t xml:space="preserve">hsa-mir-744</t>
  </si>
  <si>
    <t xml:space="preserve">hsa-miR-760</t>
  </si>
  <si>
    <t xml:space="preserve">hsa-miR-765</t>
  </si>
  <si>
    <t xml:space="preserve">hsa-mir-744*</t>
  </si>
  <si>
    <t xml:space="preserve">hsa-miR-766</t>
  </si>
  <si>
    <t xml:space="preserve">hsa-miR-767-3p</t>
  </si>
  <si>
    <t xml:space="preserve">hsa-mir-758</t>
  </si>
  <si>
    <t xml:space="preserve">hsa-miR-767-5p</t>
  </si>
  <si>
    <t xml:space="preserve">hsa-miR-769-3p</t>
  </si>
  <si>
    <t xml:space="preserve">hsa-mir-760</t>
  </si>
  <si>
    <t xml:space="preserve">hsa-miR-769-5p</t>
  </si>
  <si>
    <t xml:space="preserve">hsa-miR-770-5p</t>
  </si>
  <si>
    <t xml:space="preserve">hsa-mir-765</t>
  </si>
  <si>
    <t xml:space="preserve">hsa-miR-802</t>
  </si>
  <si>
    <t xml:space="preserve">hsa-mir-766</t>
  </si>
  <si>
    <t xml:space="preserve">hsa-miR-873</t>
  </si>
  <si>
    <t xml:space="preserve">hsa-mir-767-3p</t>
  </si>
  <si>
    <t xml:space="preserve">hsa-miR-874</t>
  </si>
  <si>
    <t xml:space="preserve">hsa-mir-767-5p</t>
  </si>
  <si>
    <t xml:space="preserve">hsa-miR-875-3p</t>
  </si>
  <si>
    <t xml:space="preserve">hsa-miR-875-5p</t>
  </si>
  <si>
    <t xml:space="preserve">hsa-miR-876-3p</t>
  </si>
  <si>
    <t xml:space="preserve">hsa-mir-769-3p</t>
  </si>
  <si>
    <t xml:space="preserve">hsa-miR-876-5p</t>
  </si>
  <si>
    <t xml:space="preserve">hsa-mir-769-5p</t>
  </si>
  <si>
    <t xml:space="preserve">hsa-miR-877</t>
  </si>
  <si>
    <t xml:space="preserve">hsa-mir-770-5p</t>
  </si>
  <si>
    <t xml:space="preserve">hsa-miR-877*</t>
  </si>
  <si>
    <t xml:space="preserve">hsa-miR-885-3p</t>
  </si>
  <si>
    <t xml:space="preserve">hsa-mir-802</t>
  </si>
  <si>
    <t xml:space="preserve">hsa-miR-885-5p</t>
  </si>
  <si>
    <t xml:space="preserve">hsa-miR-886-3p</t>
  </si>
  <si>
    <t xml:space="preserve">hsa-miR-886-5p</t>
  </si>
  <si>
    <t xml:space="preserve">hsa-miR-887</t>
  </si>
  <si>
    <t xml:space="preserve">hsa-mir-872/hsa-miRPlus-D1090 - see comment in column E →</t>
  </si>
  <si>
    <t xml:space="preserve">hsa-miR-888</t>
  </si>
  <si>
    <t xml:space="preserve">hsa-miR-888*</t>
  </si>
  <si>
    <t xml:space="preserve">hsa-mir-873</t>
  </si>
  <si>
    <t xml:space="preserve">hsa-miR-889</t>
  </si>
  <si>
    <t xml:space="preserve">hsa-miR-890</t>
  </si>
  <si>
    <t xml:space="preserve">hsa-mir-874</t>
  </si>
  <si>
    <t xml:space="preserve">hsa-miR-891a</t>
  </si>
  <si>
    <t xml:space="preserve">hsa-miR-891b</t>
  </si>
  <si>
    <t xml:space="preserve">hsa-mir-875-3p</t>
  </si>
  <si>
    <t xml:space="preserve">hsa-miR-892a</t>
  </si>
  <si>
    <t xml:space="preserve">hsa-mir-875-5p</t>
  </si>
  <si>
    <t xml:space="preserve">hsa-miR-892b</t>
  </si>
  <si>
    <t xml:space="preserve">hsa-miR-9</t>
  </si>
  <si>
    <t xml:space="preserve">hsa-mir-876-3p</t>
  </si>
  <si>
    <t xml:space="preserve">hsa-miR-9*</t>
  </si>
  <si>
    <t xml:space="preserve">hsa-mir-876-5p</t>
  </si>
  <si>
    <t xml:space="preserve">hsa-miR-920</t>
  </si>
  <si>
    <t xml:space="preserve">hsa-mir-877</t>
  </si>
  <si>
    <t xml:space="preserve">hsa-miR-921</t>
  </si>
  <si>
    <t xml:space="preserve">hsa-miR-922</t>
  </si>
  <si>
    <t xml:space="preserve">hsa-mir-877*</t>
  </si>
  <si>
    <t xml:space="preserve">hsa-miR-923</t>
  </si>
  <si>
    <t xml:space="preserve">hsa-mir-885-3p</t>
  </si>
  <si>
    <t xml:space="preserve">hsa-miR-924</t>
  </si>
  <si>
    <t xml:space="preserve">hsa-mir-885-5p</t>
  </si>
  <si>
    <t xml:space="preserve">hsa-miR-92a</t>
  </si>
  <si>
    <t xml:space="preserve">hsa-mir-886-3p</t>
  </si>
  <si>
    <t xml:space="preserve">hsa-miR-92a-1*</t>
  </si>
  <si>
    <t xml:space="preserve">hsa-mir-886-5p</t>
  </si>
  <si>
    <t xml:space="preserve">hsa-miR-92a-2*</t>
  </si>
  <si>
    <t xml:space="preserve">hsa-mir-887</t>
  </si>
  <si>
    <t xml:space="preserve">hsa-miR-92b</t>
  </si>
  <si>
    <t xml:space="preserve">hsa-mir-888</t>
  </si>
  <si>
    <t xml:space="preserve">hsa-miR-92b*</t>
  </si>
  <si>
    <t xml:space="preserve">hsa-mir-888*</t>
  </si>
  <si>
    <t xml:space="preserve">hsa-miR-93</t>
  </si>
  <si>
    <t xml:space="preserve">hsa-mir-889</t>
  </si>
  <si>
    <t xml:space="preserve">hsa-miR-93*</t>
  </si>
  <si>
    <t xml:space="preserve">hsa-mir-890</t>
  </si>
  <si>
    <t xml:space="preserve">hsa-miR-933</t>
  </si>
  <si>
    <t xml:space="preserve">hsa-mir-891a</t>
  </si>
  <si>
    <t xml:space="preserve">hsa-miR-934</t>
  </si>
  <si>
    <t xml:space="preserve">hsa-mir-891b</t>
  </si>
  <si>
    <t xml:space="preserve">hsa-miR-935</t>
  </si>
  <si>
    <t xml:space="preserve">hsa-mir-892a</t>
  </si>
  <si>
    <t xml:space="preserve">hsa-miR-936</t>
  </si>
  <si>
    <t xml:space="preserve">hsa-mir-892b</t>
  </si>
  <si>
    <t xml:space="preserve">hsa-miR-937</t>
  </si>
  <si>
    <t xml:space="preserve">hsa-mir-9</t>
  </si>
  <si>
    <t xml:space="preserve">hsa-miR-938</t>
  </si>
  <si>
    <t xml:space="preserve">hsa-miR-939</t>
  </si>
  <si>
    <t xml:space="preserve">hsa-mir-9*</t>
  </si>
  <si>
    <t xml:space="preserve">hsa-miR-940</t>
  </si>
  <si>
    <t xml:space="preserve">hsa-miR-941</t>
  </si>
  <si>
    <t xml:space="preserve">hsa-mir-920</t>
  </si>
  <si>
    <t xml:space="preserve">hsa-miR-942</t>
  </si>
  <si>
    <t xml:space="preserve">hsa-mir-921</t>
  </si>
  <si>
    <t xml:space="preserve">hsa-miR-944</t>
  </si>
  <si>
    <t xml:space="preserve">hsa-mir-922</t>
  </si>
  <si>
    <t xml:space="preserve">hsa-miR-95</t>
  </si>
  <si>
    <t xml:space="preserve">hsa-mir-923</t>
  </si>
  <si>
    <t xml:space="preserve">hsa-miR-96</t>
  </si>
  <si>
    <t xml:space="preserve">hsa-mir-924</t>
  </si>
  <si>
    <t xml:space="preserve">hsa-miR-96*</t>
  </si>
  <si>
    <t xml:space="preserve">hsa-mir-92a</t>
  </si>
  <si>
    <t xml:space="preserve">hsa-miR-98</t>
  </si>
  <si>
    <t xml:space="preserve">hsa-miR-99a</t>
  </si>
  <si>
    <t xml:space="preserve">hsa-mir-92a-1*</t>
  </si>
  <si>
    <t xml:space="preserve">hsa-miR-99a*</t>
  </si>
  <si>
    <t xml:space="preserve">hsa-mir-92a-2*</t>
  </si>
  <si>
    <t xml:space="preserve">hsa-miR-99b</t>
  </si>
  <si>
    <t xml:space="preserve">hsa-mir-92b</t>
  </si>
  <si>
    <t xml:space="preserve">hsa-miR-99b*</t>
  </si>
  <si>
    <t xml:space="preserve">hsa-miRPlus-A1015</t>
  </si>
  <si>
    <t xml:space="preserve">hsa-mir-92b*</t>
  </si>
  <si>
    <t xml:space="preserve">hsa-miRPlus-A1025</t>
  </si>
  <si>
    <t xml:space="preserve">hsa-mir-93</t>
  </si>
  <si>
    <t xml:space="preserve">hsa-miRPlus-A1027</t>
  </si>
  <si>
    <t xml:space="preserve">hsa-miRPlus-A1031</t>
  </si>
  <si>
    <t xml:space="preserve">hsa-mir-93*</t>
  </si>
  <si>
    <t xml:space="preserve">hsa-miRPlus-A1042</t>
  </si>
  <si>
    <t xml:space="preserve">hsa-miRPlus-A1056</t>
  </si>
  <si>
    <t xml:space="preserve">hsa-mir-933</t>
  </si>
  <si>
    <t xml:space="preserve">hsa-miRPlus-A1065</t>
  </si>
  <si>
    <t xml:space="preserve">hsa-mir-934</t>
  </si>
  <si>
    <t xml:space="preserve">hsa-miRPlus-A1072</t>
  </si>
  <si>
    <t xml:space="preserve">hsa-mir-935</t>
  </si>
  <si>
    <t xml:space="preserve">hsa-miRPlus-A1073</t>
  </si>
  <si>
    <t xml:space="preserve">hsa-mir-936</t>
  </si>
  <si>
    <t xml:space="preserve">hsa-miRPlus-A1083</t>
  </si>
  <si>
    <t xml:space="preserve">hsa-mir-937</t>
  </si>
  <si>
    <t xml:space="preserve">hsa-miRPlus-A1087</t>
  </si>
  <si>
    <t xml:space="preserve">hsa-mir-938</t>
  </si>
  <si>
    <t xml:space="preserve">hsa-miRPlus-A1098</t>
  </si>
  <si>
    <t xml:space="preserve">hsa-mir-939</t>
  </si>
  <si>
    <t xml:space="preserve">hsa-miRPlus-B1114</t>
  </si>
  <si>
    <t xml:space="preserve">hsa-mir-940</t>
  </si>
  <si>
    <t xml:space="preserve">hsa-miRPlus-C1002</t>
  </si>
  <si>
    <t xml:space="preserve">hsa-mir-941</t>
  </si>
  <si>
    <t xml:space="preserve">hsa-miRPlus-C1005</t>
  </si>
  <si>
    <t xml:space="preserve">hsa-mir-942</t>
  </si>
  <si>
    <t xml:space="preserve">hsa-miRPlus-C1040</t>
  </si>
  <si>
    <t xml:space="preserve">hsa-miRPlus-C1049</t>
  </si>
  <si>
    <t xml:space="preserve">hsa-mir-944</t>
  </si>
  <si>
    <t xml:space="preserve">hsa-miRPlus-C1057</t>
  </si>
  <si>
    <t xml:space="preserve">hsa-mir-95</t>
  </si>
  <si>
    <t xml:space="preserve">hsa-miRPlus-C1066</t>
  </si>
  <si>
    <t xml:space="preserve">hsa-mir-96</t>
  </si>
  <si>
    <t xml:space="preserve">hsa-miRPlus-C1070</t>
  </si>
  <si>
    <t xml:space="preserve">hsa-miRPlus-C1075</t>
  </si>
  <si>
    <t xml:space="preserve">hsa-mir-96*</t>
  </si>
  <si>
    <t xml:space="preserve">hsa-miRPlus-C1076</t>
  </si>
  <si>
    <t xml:space="preserve">hsa-mir-98</t>
  </si>
  <si>
    <t xml:space="preserve">hsa-miRPlus-C1087</t>
  </si>
  <si>
    <t xml:space="preserve">hsa-miRPlus-C1089</t>
  </si>
  <si>
    <t xml:space="preserve">hsa-mir-99a</t>
  </si>
  <si>
    <t xml:space="preserve">hsa-miRPlus-C1099</t>
  </si>
  <si>
    <t xml:space="preserve">hsa-miRPlus-C1100</t>
  </si>
  <si>
    <t xml:space="preserve">hsa-mir-99a*</t>
  </si>
  <si>
    <t xml:space="preserve">hsa-miRPlus-C1106</t>
  </si>
  <si>
    <t xml:space="preserve">hsa-mir-99b</t>
  </si>
  <si>
    <t xml:space="preserve">hsa-miRPlus-C1110</t>
  </si>
  <si>
    <t xml:space="preserve">hsa-miRPlus-C1114</t>
  </si>
  <si>
    <t xml:space="preserve">hsa-mir-99b*</t>
  </si>
  <si>
    <t xml:space="preserve">hsa-miRPlus-C1115</t>
  </si>
  <si>
    <t xml:space="preserve">hsa-miRPlus-D1036</t>
  </si>
  <si>
    <t xml:space="preserve">hsa-miRPlus-D1058</t>
  </si>
  <si>
    <t xml:space="preserve">hsa-miRPlus-D1090</t>
  </si>
  <si>
    <t xml:space="preserve">hsa-miRPlus-D1100</t>
  </si>
  <si>
    <t xml:space="preserve">hsa-miRPlus-D1120</t>
  </si>
  <si>
    <t xml:space="preserve">hsa-miRPlus-E1001</t>
  </si>
  <si>
    <t xml:space="preserve">hsa-miRPlus-E1005</t>
  </si>
  <si>
    <t xml:space="preserve">hsa-miRPlus-E1008</t>
  </si>
  <si>
    <t xml:space="preserve">hsa-miRPlus-E1011</t>
  </si>
  <si>
    <t xml:space="preserve">hsa-miRPlus-E1012</t>
  </si>
  <si>
    <t xml:space="preserve">hsa-miRPlus-E1013</t>
  </si>
  <si>
    <t xml:space="preserve">hsa-miRPlus-E1014</t>
  </si>
  <si>
    <t xml:space="preserve">hsa-miRPlus-E1015</t>
  </si>
  <si>
    <t xml:space="preserve">hsa-miRPlus-E1016</t>
  </si>
  <si>
    <t xml:space="preserve">hsa-miRPlus-E1017</t>
  </si>
  <si>
    <t xml:space="preserve">hsa-miRPlus-E1018</t>
  </si>
  <si>
    <t xml:space="preserve">hsa-miRPlus-E1023</t>
  </si>
  <si>
    <t xml:space="preserve">hsa-miRPlus-E1024</t>
  </si>
  <si>
    <t xml:space="preserve">hsa-miRPlus-E1025</t>
  </si>
  <si>
    <t xml:space="preserve">hsa-miRPlus-E1026</t>
  </si>
  <si>
    <t xml:space="preserve">hsa-miRPlus-E1027</t>
  </si>
  <si>
    <t xml:space="preserve">hsa-miRPlus-E1028</t>
  </si>
  <si>
    <t xml:space="preserve">hsa-miRPlus-E1029</t>
  </si>
  <si>
    <t xml:space="preserve">hsa-miRPlus-E1030</t>
  </si>
  <si>
    <t xml:space="preserve">hsa-miRPlus-E1031</t>
  </si>
  <si>
    <t xml:space="preserve">hsa-miRPlus-E1032</t>
  </si>
  <si>
    <t xml:space="preserve">hsa-miRPlus-E1033</t>
  </si>
  <si>
    <t xml:space="preserve">hsa-miRPlus-E1034</t>
  </si>
  <si>
    <t xml:space="preserve">hsa-miRPlus-E1035</t>
  </si>
  <si>
    <t xml:space="preserve">hsa-miRPlus-E1036</t>
  </si>
  <si>
    <t xml:space="preserve">hsa-miRPlus-E1037</t>
  </si>
  <si>
    <t xml:space="preserve">hsa-miRPlus-E1038</t>
  </si>
  <si>
    <t xml:space="preserve">hsa-miRPlus-E1039</t>
  </si>
  <si>
    <t xml:space="preserve">hsa-miRPlus-E1040</t>
  </si>
  <si>
    <t xml:space="preserve">hsa-miRPlus-E1041</t>
  </si>
  <si>
    <t xml:space="preserve">hsa-miRPlus-E1042</t>
  </si>
  <si>
    <t xml:space="preserve">hsa-miRPlus-E1043</t>
  </si>
  <si>
    <t xml:space="preserve">hsa-miRPlus-E1044</t>
  </si>
  <si>
    <t xml:space="preserve">hsa-miRPlus-E1045</t>
  </si>
  <si>
    <t xml:space="preserve">hsa-miRPlus-E1046</t>
  </si>
  <si>
    <t xml:space="preserve">hsa-miRPlus-E1047</t>
  </si>
  <si>
    <t xml:space="preserve">hsa-miRPlus-E1048</t>
  </si>
  <si>
    <t xml:space="preserve">hsa-miRPlus-E1049</t>
  </si>
  <si>
    <t xml:space="preserve">hsa-miRPlus-E1050</t>
  </si>
  <si>
    <t xml:space="preserve">hsa-miRPlus-E1051</t>
  </si>
  <si>
    <t xml:space="preserve">hsa-miRPlus-E1053</t>
  </si>
  <si>
    <t xml:space="preserve">hsa-miRPlus-E1054</t>
  </si>
  <si>
    <t xml:space="preserve">hsa-miRPlus-E1055</t>
  </si>
  <si>
    <t xml:space="preserve">hsa-miRPlus-E1056</t>
  </si>
  <si>
    <t xml:space="preserve">hsa-miRPlus-E1057</t>
  </si>
  <si>
    <t xml:space="preserve">hsa-miRPlus-E1059</t>
  </si>
  <si>
    <t xml:space="preserve">hsa-miRPlus-E1060</t>
  </si>
  <si>
    <t xml:space="preserve">hsa-miRPlus-E1061</t>
  </si>
  <si>
    <t xml:space="preserve">hsa-miRPlus-E1062</t>
  </si>
  <si>
    <t xml:space="preserve">hsa-miRPlus-E1063</t>
  </si>
  <si>
    <t xml:space="preserve">hsa-miRPlus-E1064</t>
  </si>
  <si>
    <t xml:space="preserve">hsa-miRPlus-E1065</t>
  </si>
  <si>
    <t xml:space="preserve">hsa-miRPlus-E1066</t>
  </si>
  <si>
    <t xml:space="preserve">hsa-miRPlus-E1067</t>
  </si>
  <si>
    <t xml:space="preserve">hsa-miRPlus-E1068</t>
  </si>
  <si>
    <t xml:space="preserve">hsa-miRPlus-E1069</t>
  </si>
  <si>
    <t xml:space="preserve">hsa-miRPlus-E1070</t>
  </si>
  <si>
    <t xml:space="preserve">hsa-miRPlus-E1071</t>
  </si>
  <si>
    <t xml:space="preserve">hsa-miRPlus-E1072</t>
  </si>
  <si>
    <t xml:space="preserve">hsa-miRPlus-E1073</t>
  </si>
  <si>
    <t xml:space="preserve">hsa-miRPlus-E1074</t>
  </si>
  <si>
    <t xml:space="preserve">hsa-miRPlus-E1075</t>
  </si>
  <si>
    <t xml:space="preserve">hsa-miRPlus-E1076</t>
  </si>
  <si>
    <t xml:space="preserve">hsa-miRPlus-E1077</t>
  </si>
  <si>
    <t xml:space="preserve">hsa-miRPlus-E1078</t>
  </si>
  <si>
    <t xml:space="preserve">hsa-miRPlus-E1079</t>
  </si>
  <si>
    <t xml:space="preserve">hsa-miRPlus-E1080</t>
  </si>
  <si>
    <t xml:space="preserve">hsa-miRPlus-E1081</t>
  </si>
  <si>
    <t xml:space="preserve">hsa-miRPlus-E1082</t>
  </si>
  <si>
    <t xml:space="preserve">hsa-miRPlus-E1083</t>
  </si>
  <si>
    <t xml:space="preserve">hsa-miRPlus-E1086</t>
  </si>
  <si>
    <t xml:space="preserve">hsa-miRPlus-E1087</t>
  </si>
  <si>
    <t xml:space="preserve">hsa-miRPlus-E1088</t>
  </si>
  <si>
    <t xml:space="preserve">hsa-miRPlus-E1089</t>
  </si>
  <si>
    <t xml:space="preserve">hsa-miRPlus-E1090</t>
  </si>
  <si>
    <t xml:space="preserve">hsa-miRPlus-E1091</t>
  </si>
  <si>
    <t xml:space="preserve">hsa-miRPlus-E1092</t>
  </si>
  <si>
    <t xml:space="preserve">hsa-miRPlus-E1093</t>
  </si>
  <si>
    <t xml:space="preserve">hsa-miRPlus-E1094</t>
  </si>
  <si>
    <t xml:space="preserve">hsa-miRPlus-E1095</t>
  </si>
  <si>
    <t xml:space="preserve">hsa-miRPlus-E1096</t>
  </si>
  <si>
    <t xml:space="preserve">hsa-miRPlus-E1097</t>
  </si>
  <si>
    <t xml:space="preserve">hsa-miRPlus-E1098</t>
  </si>
  <si>
    <t xml:space="preserve">hsa-miRPlus-E1100</t>
  </si>
  <si>
    <t xml:space="preserve">hsa-miRPlus-E1101</t>
  </si>
  <si>
    <t xml:space="preserve">hsa-miRPlus-E1102</t>
  </si>
  <si>
    <t xml:space="preserve">hsa-miRPlus-E1103</t>
  </si>
  <si>
    <t xml:space="preserve">hsa-miRPlus-E1104</t>
  </si>
  <si>
    <t xml:space="preserve">hsa-miRPlus-E1106</t>
  </si>
  <si>
    <t xml:space="preserve">hsa-miRPlus-E1107</t>
  </si>
  <si>
    <t xml:space="preserve">hsa-miRPlus-E1108</t>
  </si>
  <si>
    <t xml:space="preserve">hsa-miRPlus-E1109</t>
  </si>
  <si>
    <t xml:space="preserve">hsa-miRPlus-E1110</t>
  </si>
  <si>
    <t xml:space="preserve">hsa-miRPlus-E1111</t>
  </si>
  <si>
    <t xml:space="preserve">hsa-miRPlus-E1112</t>
  </si>
  <si>
    <t xml:space="preserve">hsa-miRPlus-E1113</t>
  </si>
  <si>
    <t xml:space="preserve">hsa-miRPlus-E1114</t>
  </si>
  <si>
    <t xml:space="preserve">hsa-miRPlus-E1116</t>
  </si>
  <si>
    <t xml:space="preserve">hsa-miRPlus-E1117</t>
  </si>
  <si>
    <t xml:space="preserve">hsa-miRPlus-E1118</t>
  </si>
  <si>
    <t xml:space="preserve">hsa-miRPlus-E1119</t>
  </si>
  <si>
    <t xml:space="preserve">hsa-miRPlus-E1120</t>
  </si>
  <si>
    <t xml:space="preserve">hsa-miRPlus-E1121</t>
  </si>
  <si>
    <t xml:space="preserve">hsa-miRPlus-E1122</t>
  </si>
  <si>
    <t xml:space="preserve">hsa-miRPlus-E1123</t>
  </si>
  <si>
    <t xml:space="preserve">hsa-miRPlus-E1125</t>
  </si>
  <si>
    <t xml:space="preserve">hsa-miRPlus-E1126</t>
  </si>
  <si>
    <t xml:space="preserve">hsa-miRPlus-E1127</t>
  </si>
  <si>
    <t xml:space="preserve">hsa-miRPlus-E1128</t>
  </si>
  <si>
    <t xml:space="preserve">hsa-miRPlus-E1129</t>
  </si>
  <si>
    <t xml:space="preserve">hsa-miRPlus-E1130</t>
  </si>
  <si>
    <t xml:space="preserve">hsa-miRPlus-E1132</t>
  </si>
  <si>
    <t xml:space="preserve">hsa-miRPlus-E1133</t>
  </si>
  <si>
    <t xml:space="preserve">hsa-miRPlus-E1136</t>
  </si>
  <si>
    <t xml:space="preserve">hsa-miRPlus-E1137</t>
  </si>
  <si>
    <t xml:space="preserve">hsa-miRPlus-E1138</t>
  </si>
  <si>
    <t xml:space="preserve">hsa-miRPlus-E1139</t>
  </si>
  <si>
    <t xml:space="preserve">hsa-miRPlus-E1140</t>
  </si>
  <si>
    <t xml:space="preserve">hsa-miRPlus-E1141</t>
  </si>
  <si>
    <t xml:space="preserve">hsa-miRPlus-E1142</t>
  </si>
  <si>
    <t xml:space="preserve">hsa-miRPlus-E1143</t>
  </si>
  <si>
    <t xml:space="preserve">hsa-miRPlus-E1144</t>
  </si>
  <si>
    <t xml:space="preserve">hsa-miRPlus-E1145</t>
  </si>
  <si>
    <t xml:space="preserve">hsa-miRPlus-E1146</t>
  </si>
  <si>
    <t xml:space="preserve">hsa-miRPlus-E1147</t>
  </si>
  <si>
    <t xml:space="preserve">hsa-miRPlus-E1148</t>
  </si>
  <si>
    <t xml:space="preserve">hsa-miRPlus-E1150</t>
  </si>
  <si>
    <t xml:space="preserve">hsa-miRPlus-E1151</t>
  </si>
  <si>
    <t xml:space="preserve">hsa-miRPlus-E1153</t>
  </si>
  <si>
    <t xml:space="preserve">hsa-miRPlus-E1154</t>
  </si>
  <si>
    <t xml:space="preserve">hsa-miRPlus-E1156</t>
  </si>
  <si>
    <t xml:space="preserve">hsa-miRPlus-E1157</t>
  </si>
  <si>
    <t xml:space="preserve">hsa-miRPlus-E1159</t>
  </si>
  <si>
    <t xml:space="preserve">hsa-miRPlus-E1160</t>
  </si>
  <si>
    <t xml:space="preserve">hsa-miRPlus-E1161</t>
  </si>
  <si>
    <t xml:space="preserve">hsa-miRPlus-E1162</t>
  </si>
  <si>
    <t xml:space="preserve">hsa-miRPlus-E1163</t>
  </si>
  <si>
    <t xml:space="preserve">hsa-miRPlus-E1164</t>
  </si>
  <si>
    <t xml:space="preserve">hsa-miRPlus-E1165</t>
  </si>
  <si>
    <t xml:space="preserve">hsa-miRPlus-E1166</t>
  </si>
  <si>
    <t xml:space="preserve">hsa-miRPlus-E1167</t>
  </si>
  <si>
    <t xml:space="preserve">hsa-miRPlus-E1168</t>
  </si>
  <si>
    <t xml:space="preserve">hsa-miRPlus-E1169</t>
  </si>
  <si>
    <t xml:space="preserve">hsa-miRPlus-E1170</t>
  </si>
  <si>
    <t xml:space="preserve">hsa-miRPlus-E1171</t>
  </si>
  <si>
    <t xml:space="preserve">hsa-miRPlus-E1172</t>
  </si>
  <si>
    <t xml:space="preserve">hsa-miRPlus-E1173</t>
  </si>
  <si>
    <t xml:space="preserve">hsa-miRPlus-E1174</t>
  </si>
  <si>
    <t xml:space="preserve">hsa-miRPlus-E1175</t>
  </si>
  <si>
    <t xml:space="preserve">hsa-miRPlus-E1176</t>
  </si>
  <si>
    <t xml:space="preserve">hsa-miRPlus-E1177</t>
  </si>
  <si>
    <t xml:space="preserve">hsa-miRPlus-E1179</t>
  </si>
  <si>
    <t xml:space="preserve">hsa-miRPlus-E1180</t>
  </si>
  <si>
    <t xml:space="preserve">hsa-miRPlus-E1181</t>
  </si>
  <si>
    <t xml:space="preserve">hsa-miRPlus-E1183</t>
  </si>
  <si>
    <t xml:space="preserve">hsa-miRPlus-E1184</t>
  </si>
  <si>
    <t xml:space="preserve">hsa-miRPlus-E1185</t>
  </si>
  <si>
    <t xml:space="preserve">hsa-miRPlus-E1186</t>
  </si>
  <si>
    <t xml:space="preserve">hsa-miRPlus-E1187</t>
  </si>
  <si>
    <t xml:space="preserve">hsa-miRPlus-E1188</t>
  </si>
  <si>
    <t xml:space="preserve">hsa-miRPlus-E1189</t>
  </si>
  <si>
    <t xml:space="preserve">hsa-miRPlus-E1190</t>
  </si>
  <si>
    <t xml:space="preserve">hsa-miRPlus-E1191</t>
  </si>
  <si>
    <t xml:space="preserve">hsa-miRPlus-E1192</t>
  </si>
  <si>
    <t xml:space="preserve">hsa-miRPlus-E1193</t>
  </si>
  <si>
    <t xml:space="preserve">hsa-miRPlus-E1194</t>
  </si>
  <si>
    <t xml:space="preserve">hsa-miRPlus-E1195</t>
  </si>
  <si>
    <t xml:space="preserve">hsa-miRPlus-E1196</t>
  </si>
  <si>
    <t xml:space="preserve">hsa-miRPlus-E1197</t>
  </si>
  <si>
    <t xml:space="preserve">hsa-miRPlus-E1199</t>
  </si>
  <si>
    <t xml:space="preserve">hsa-miRPlus-E1200</t>
  </si>
  <si>
    <t xml:space="preserve">hsa-miRPlus-E1201</t>
  </si>
  <si>
    <t xml:space="preserve">hsa-miRPlus-E1202</t>
  </si>
  <si>
    <t xml:space="preserve">hsa-miRPlus-E1203</t>
  </si>
  <si>
    <t xml:space="preserve">hsa-miRPlus-E1204</t>
  </si>
  <si>
    <t xml:space="preserve">hsa-miRPlus-E1205</t>
  </si>
  <si>
    <t xml:space="preserve">hsa-miRPlus-E1206</t>
  </si>
  <si>
    <t xml:space="preserve">hsa-miRPlus-E1207</t>
  </si>
  <si>
    <t xml:space="preserve">hsa-miRPlus-E1210</t>
  </si>
  <si>
    <t xml:space="preserve">hsa-miRPlus-E1211</t>
  </si>
  <si>
    <t xml:space="preserve">hsa-miRPlus-E1212</t>
  </si>
  <si>
    <t xml:space="preserve">hsa-miRPlus-E1213</t>
  </si>
  <si>
    <t xml:space="preserve">hsa-miRPlus-E1215</t>
  </si>
  <si>
    <t xml:space="preserve">hsa-miRPlus-E1216</t>
  </si>
  <si>
    <t xml:space="preserve">hsa-miRPlus-E1218</t>
  </si>
  <si>
    <t xml:space="preserve">hsa-miRPlus-E1219</t>
  </si>
  <si>
    <t xml:space="preserve">hsa-miRPlus-E1223</t>
  </si>
  <si>
    <t xml:space="preserve">hsa-miRPlus-E1225</t>
  </si>
  <si>
    <t xml:space="preserve">hsa-miRPlus-E1232</t>
  </si>
  <si>
    <t xml:space="preserve">hsa-miRPlus-E1233</t>
  </si>
  <si>
    <t xml:space="preserve">hsa-miRPlus-E1234</t>
  </si>
  <si>
    <t xml:space="preserve">hsa-miRPlus-E1236</t>
  </si>
  <si>
    <t xml:space="preserve">hsa-miRPlus-E1238</t>
  </si>
  <si>
    <t xml:space="preserve">hsa-miRPlus-E1241</t>
  </si>
  <si>
    <t xml:space="preserve">hsa-miRPlus-E1245</t>
  </si>
  <si>
    <t xml:space="preserve">hsa-miRPlus-E1246</t>
  </si>
  <si>
    <t xml:space="preserve">hsa-miRPlus-E1247</t>
  </si>
  <si>
    <t xml:space="preserve">hsa-miRPlus-E1252</t>
  </si>
  <si>
    <t xml:space="preserve">hsa-miRPlus-E1253</t>
  </si>
  <si>
    <t xml:space="preserve">hsa-miRPlus-E1256</t>
  </si>
  <si>
    <t xml:space="preserve">hsa-miRPlus-E1258</t>
  </si>
  <si>
    <t xml:space="preserve">hsa-miRPlus-E1259</t>
  </si>
  <si>
    <t xml:space="preserve">hsa-miRPlus-E1260</t>
  </si>
  <si>
    <t xml:space="preserve">hsa-miRPlus-E1269</t>
  </si>
  <si>
    <t xml:space="preserve">hsa-miRPlus-E1271</t>
  </si>
  <si>
    <t xml:space="preserve">hsa-miRPlus-E1275</t>
  </si>
  <si>
    <t xml:space="preserve">hsa-miRPlus-E1277</t>
  </si>
  <si>
    <t xml:space="preserve">hsa-miRPlus-E1285</t>
  </si>
  <si>
    <t xml:space="preserve">hsa-miRPlus-E1287</t>
  </si>
  <si>
    <t xml:space="preserve">hsa-miRPlus-E1290</t>
  </si>
  <si>
    <t xml:space="preserve">hsa-miRPlus-F1001</t>
  </si>
  <si>
    <t xml:space="preserve">hsa-miRPlus-F1003</t>
  </si>
  <si>
    <t xml:space="preserve">hsa-miRPlus-F1004</t>
  </si>
  <si>
    <t xml:space="preserve">hsa-miRPlus-F1006</t>
  </si>
  <si>
    <t xml:space="preserve">hsa-miRPlus-F1007</t>
  </si>
  <si>
    <t xml:space="preserve">hsa-miRPlus-F1008</t>
  </si>
  <si>
    <t xml:space="preserve">hsa-miRPlus-F1009</t>
  </si>
  <si>
    <t xml:space="preserve">hsa-miRPlus-F1010</t>
  </si>
  <si>
    <t xml:space="preserve">hsa-miRPlus-F1011</t>
  </si>
  <si>
    <t xml:space="preserve">hsa-miRPlus-F1012</t>
  </si>
  <si>
    <t xml:space="preserve">hsa-miRPlus-F1013</t>
  </si>
  <si>
    <t xml:space="preserve">hsa-miRPlus-F1014</t>
  </si>
  <si>
    <t xml:space="preserve">hsa-miRPlus-F1015</t>
  </si>
  <si>
    <t xml:space="preserve">hsa-miRPlus-F1016</t>
  </si>
  <si>
    <t xml:space="preserve">hsa-miRPlus-F1017</t>
  </si>
  <si>
    <t xml:space="preserve">hsa-miRPlus-F1018</t>
  </si>
  <si>
    <t xml:space="preserve">hsa-miRPlus-F1019</t>
  </si>
  <si>
    <t xml:space="preserve">hsa-miRPlus-F1021</t>
  </si>
  <si>
    <t xml:space="preserve">hsa-miRPlus-F1022</t>
  </si>
  <si>
    <t xml:space="preserve">hsa-miRPlus-F1023</t>
  </si>
  <si>
    <t xml:space="preserve">hsa-miRPlus-F1024</t>
  </si>
  <si>
    <t xml:space="preserve">hsa-miRPlus-F1025</t>
  </si>
  <si>
    <t xml:space="preserve">hsa-miRPlus-F1026</t>
  </si>
  <si>
    <t xml:space="preserve">hsa-miRPlus-F1027</t>
  </si>
  <si>
    <t xml:space="preserve">hsa-miRPlus-F1028</t>
  </si>
  <si>
    <t xml:space="preserve">hsa-miRPlus-F1029</t>
  </si>
  <si>
    <t xml:space="preserve">hsa-miRPlus-F1030</t>
  </si>
  <si>
    <t xml:space="preserve">hsa-miRPlus-F1031</t>
  </si>
  <si>
    <t xml:space="preserve">hsa-miRPlus-F1032</t>
  </si>
  <si>
    <t xml:space="preserve">hsa-miRPlus-F1033</t>
  </si>
  <si>
    <t xml:space="preserve">hsa-miRPlus-F1034</t>
  </si>
  <si>
    <t xml:space="preserve">hsa-miRPlus-F1035</t>
  </si>
  <si>
    <t xml:space="preserve">hsa-miRPlus-F1036</t>
  </si>
  <si>
    <t xml:space="preserve">hsa-miRPlus-F1037</t>
  </si>
  <si>
    <t xml:space="preserve">hsa-miRPlus-F1038</t>
  </si>
  <si>
    <t xml:space="preserve">hsa-miRPlus-F1039</t>
  </si>
  <si>
    <t xml:space="preserve">hsa-miRPlus-F1040</t>
  </si>
  <si>
    <t xml:space="preserve">hsa-miRPlus-F1041</t>
  </si>
  <si>
    <t xml:space="preserve">hsa-miRPlus-F1042</t>
  </si>
  <si>
    <t xml:space="preserve">hsa-miRPlus-F1043</t>
  </si>
  <si>
    <t xml:space="preserve">hsa-miRPlus-F1044</t>
  </si>
  <si>
    <t xml:space="preserve">hsa-miRPlus-F1046</t>
  </si>
  <si>
    <t xml:space="preserve">hsa-miRPlus-F1047</t>
  </si>
  <si>
    <t xml:space="preserve">hsa-miRPlus-F1048</t>
  </si>
  <si>
    <t xml:space="preserve">hsa-miRPlus-F1049</t>
  </si>
  <si>
    <t xml:space="preserve">hsa-miRPlus-F1050</t>
  </si>
  <si>
    <t xml:space="preserve">hsa-miRPlus-F1051</t>
  </si>
  <si>
    <t xml:space="preserve">hsa-miRPlus-F1052</t>
  </si>
  <si>
    <t xml:space="preserve">hsa-miRPlus-F1053</t>
  </si>
  <si>
    <t xml:space="preserve">hsa-miRPlus-F1055</t>
  </si>
  <si>
    <t xml:space="preserve">hsa-miRPlus-F1056</t>
  </si>
  <si>
    <t xml:space="preserve">hsa-miRPlus-F1057</t>
  </si>
  <si>
    <t xml:space="preserve">hsa-miRPlus-F1058</t>
  </si>
  <si>
    <t xml:space="preserve">hsa-miRPlus-F1059</t>
  </si>
  <si>
    <t xml:space="preserve">hsa-miRPlus-F1060</t>
  </si>
  <si>
    <t xml:space="preserve">hsa-miRPlus-F1061</t>
  </si>
  <si>
    <t xml:space="preserve">hsa-miRPlus-F1062</t>
  </si>
  <si>
    <t xml:space="preserve">hsa-miRPlus-F1063</t>
  </si>
  <si>
    <t xml:space="preserve">hsa-miRPlus-F1064</t>
  </si>
  <si>
    <t xml:space="preserve">hsa-miRPlus-F1065</t>
  </si>
  <si>
    <t xml:space="preserve">hsa-miRPlus-F1066</t>
  </si>
  <si>
    <t xml:space="preserve">hsa-miRPlus-F1067</t>
  </si>
  <si>
    <t xml:space="preserve">hsa-miRPlus-F1070</t>
  </si>
  <si>
    <t xml:space="preserve">hsa-miRPlus-F1071</t>
  </si>
  <si>
    <t xml:space="preserve">hsa-miRPlus-F1072</t>
  </si>
  <si>
    <t xml:space="preserve">hsa-miRPlus-F1074</t>
  </si>
  <si>
    <t xml:space="preserve">hsa-miRPlus-F1075</t>
  </si>
  <si>
    <t xml:space="preserve">hsa-miRPlus-F1077</t>
  </si>
  <si>
    <t xml:space="preserve">hsa-miRPlus-F1078</t>
  </si>
  <si>
    <t xml:space="preserve">hsa-miRPlus-F1079</t>
  </si>
  <si>
    <t xml:space="preserve">hsa-miRPlus-F1080</t>
  </si>
  <si>
    <t xml:space="preserve">hsa-miRPlus-F1081</t>
  </si>
  <si>
    <t xml:space="preserve">hsa-miRPlus-F1082</t>
  </si>
  <si>
    <t xml:space="preserve">hsa-miRPlus-F1084</t>
  </si>
  <si>
    <t xml:space="preserve">hsa-miRPlus-F1085</t>
  </si>
  <si>
    <t xml:space="preserve">hsa-miRPlus-F1086</t>
  </si>
  <si>
    <t xml:space="preserve">hsa-miRPlus-F1087</t>
  </si>
  <si>
    <t xml:space="preserve">hsa-miRPlus-F1088</t>
  </si>
  <si>
    <t xml:space="preserve">hsa-miRPlus-F1089</t>
  </si>
  <si>
    <t xml:space="preserve">hsa-miRPlus-F1090</t>
  </si>
  <si>
    <t xml:space="preserve">hsa-miRPlus-F1091</t>
  </si>
  <si>
    <t xml:space="preserve">hsa-miRPlus-F1092</t>
  </si>
  <si>
    <t xml:space="preserve">hsa-miRPlus-F1093</t>
  </si>
  <si>
    <t xml:space="preserve">hsa-miRPlus-F1094</t>
  </si>
  <si>
    <t xml:space="preserve">hsa-miRPlus-F1095</t>
  </si>
  <si>
    <t xml:space="preserve">hsa-miRPlus-F1096</t>
  </si>
  <si>
    <t xml:space="preserve">hsa-miRPlus-F1097</t>
  </si>
  <si>
    <t xml:space="preserve">hsa-miRPlus-F1099</t>
  </si>
  <si>
    <t xml:space="preserve">hsa-miRPlus-F1104</t>
  </si>
  <si>
    <t xml:space="preserve">hsa-miRPlus-F1105</t>
  </si>
  <si>
    <t xml:space="preserve">hsa-miRPlus-F1106</t>
  </si>
  <si>
    <t xml:space="preserve">hsa-miRPlus-F1107</t>
  </si>
  <si>
    <t xml:space="preserve">hsa-miRPlus-F1108</t>
  </si>
  <si>
    <t xml:space="preserve">hsa-miRPlus-F1116</t>
  </si>
  <si>
    <t xml:space="preserve">hsa-miRPlus-F1118</t>
  </si>
  <si>
    <t xml:space="preserve">hsa-miRPlus-F1119</t>
  </si>
  <si>
    <t xml:space="preserve">hsa-miRPlus-F1126</t>
  </si>
  <si>
    <t xml:space="preserve">hsa-miRPlus-F1127</t>
  </si>
  <si>
    <t xml:space="preserve">hsa-miRPlus-F1128</t>
  </si>
  <si>
    <t xml:space="preserve">hsa-miRPlus-F1129</t>
  </si>
  <si>
    <t xml:space="preserve">hsa-miRPlus-F1130</t>
  </si>
  <si>
    <t xml:space="preserve">hsa-miRPlus-F1136</t>
  </si>
  <si>
    <t xml:space="preserve">hsa-miRPlus-F1137</t>
  </si>
  <si>
    <t xml:space="preserve">hsa-miRPlus-F1138</t>
  </si>
  <si>
    <t xml:space="preserve">hsa-miRPlus-F1139</t>
  </si>
  <si>
    <t xml:space="preserve">hsa-miRPlus-F1140</t>
  </si>
  <si>
    <t xml:space="preserve">hsa-miRPlus-F1141</t>
  </si>
  <si>
    <t xml:space="preserve">hsa-miRPlus-F1142</t>
  </si>
  <si>
    <t xml:space="preserve">hsa-miRPlus-F1143</t>
  </si>
  <si>
    <t xml:space="preserve">hsa-miRPlus-F1145</t>
  </si>
  <si>
    <t xml:space="preserve">hsa-miRPlus-F1146</t>
  </si>
  <si>
    <t xml:space="preserve">hsa-miRPlus-F1147</t>
  </si>
  <si>
    <t xml:space="preserve">hsa-miRPlus-F1148</t>
  </si>
  <si>
    <t xml:space="preserve">hsa-miRPlus-F1149</t>
  </si>
  <si>
    <t xml:space="preserve">hsa-miRPlus-F1153</t>
  </si>
  <si>
    <t xml:space="preserve">hsa-miRPlus-F1154</t>
  </si>
  <si>
    <t xml:space="preserve">hsa-miRPlus-F1155</t>
  </si>
  <si>
    <t xml:space="preserve">hsa-miRPlus-F1157</t>
  </si>
  <si>
    <t xml:space="preserve">hsa-miRPlus-F1158</t>
  </si>
  <si>
    <t xml:space="preserve">hsa-miRPlus-F1159</t>
  </si>
  <si>
    <t xml:space="preserve">hsa-miRPlus-F1160</t>
  </si>
  <si>
    <t xml:space="preserve">hsa-miRPlus-F1162</t>
  </si>
  <si>
    <t xml:space="preserve">hsa-miRPlus-F1163</t>
  </si>
  <si>
    <t xml:space="preserve">hsa-miRPlus-F1164</t>
  </si>
  <si>
    <t xml:space="preserve">hsa-miRPlus-F1166</t>
  </si>
  <si>
    <t xml:space="preserve">hsa-miRPlus-F1170</t>
  </si>
  <si>
    <t xml:space="preserve">hsa-miRPlus-F1179</t>
  </si>
  <si>
    <t xml:space="preserve">hsa-miRPlus-F1180</t>
  </si>
  <si>
    <t xml:space="preserve">hsa-miRPlus-F1181</t>
  </si>
  <si>
    <t xml:space="preserve">hsa-miRPlus-F1185</t>
  </si>
  <si>
    <t xml:space="preserve">hsa-miRPlus-F1186</t>
  </si>
  <si>
    <t xml:space="preserve">hsa-miRPlus-F1187</t>
  </si>
  <si>
    <t xml:space="preserve">hsa-miRPlus-F1190</t>
  </si>
  <si>
    <t xml:space="preserve">hsa-miRPlus-F1191</t>
  </si>
  <si>
    <t xml:space="preserve">hsa-miRPlus-F1193</t>
  </si>
  <si>
    <t xml:space="preserve">hsa-miRPlus-F1194</t>
  </si>
  <si>
    <t xml:space="preserve">hsa-miRPlus-F1195</t>
  </si>
  <si>
    <t xml:space="preserve">hsa-miRPlus-F1196</t>
  </si>
  <si>
    <t xml:space="preserve">hsa-miRPlus-F1197</t>
  </si>
  <si>
    <t xml:space="preserve">hsa-miRPlus-F1199</t>
  </si>
  <si>
    <t xml:space="preserve">hsa-miRPlus-F1200</t>
  </si>
  <si>
    <t xml:space="preserve">hsa-miRPlus-F1201</t>
  </si>
  <si>
    <t xml:space="preserve">hsa-miRPlus-F1202</t>
  </si>
  <si>
    <t xml:space="preserve">hsa-miRPlus-F1203</t>
  </si>
  <si>
    <t xml:space="preserve">hsa-miRPlus-F1204</t>
  </si>
  <si>
    <t xml:space="preserve">hsa-miRPlus-F1205</t>
  </si>
  <si>
    <t xml:space="preserve">hsa-miRPlus-F1206</t>
  </si>
  <si>
    <t xml:space="preserve">hsa-miRPlus-F1207</t>
  </si>
  <si>
    <t xml:space="preserve">hsa-miRPlus-F1209</t>
  </si>
  <si>
    <t xml:space="preserve">hsa-miRPlus-F1210</t>
  </si>
  <si>
    <t xml:space="preserve">hsa-miRPlus-F1211</t>
  </si>
  <si>
    <t xml:space="preserve">hsa-miRPlus-F1212</t>
  </si>
  <si>
    <t xml:space="preserve">hsa-miRPlus-F1213</t>
  </si>
  <si>
    <t xml:space="preserve">hsa-miRPlus-F1214</t>
  </si>
  <si>
    <t xml:space="preserve">hsa-miRPlus-F1215</t>
  </si>
  <si>
    <t xml:space="preserve">hsa-miRPlus-F1216</t>
  </si>
  <si>
    <t xml:space="preserve">hsa-miRPlus-F1217</t>
  </si>
  <si>
    <t xml:space="preserve">hsa-miRPlus-F1218</t>
  </si>
  <si>
    <t xml:space="preserve">hsa-miRPlus-F1220</t>
  </si>
  <si>
    <t xml:space="preserve">hsa-miRPlus-F1221</t>
  </si>
  <si>
    <t xml:space="preserve">hsa-miRPlus-F1222</t>
  </si>
  <si>
    <t xml:space="preserve">hsa-miRPlus-F1223</t>
  </si>
  <si>
    <t xml:space="preserve">hsa-miRPlus-F1224</t>
  </si>
  <si>
    <t xml:space="preserve">hsa-miRPlus-F1225</t>
  </si>
  <si>
    <t xml:space="preserve">hsa-miRPlus-F1226</t>
  </si>
  <si>
    <t xml:space="preserve">hsa-miRPlus-F1227</t>
  </si>
  <si>
    <t xml:space="preserve">hsa-miRPlus-F1228</t>
  </si>
  <si>
    <t xml:space="preserve">hsa-miRPlus-F1229</t>
  </si>
  <si>
    <t xml:space="preserve">hsa-miRPlus-F1230</t>
  </si>
  <si>
    <t xml:space="preserve">hsa-miRPlus-F1231</t>
  </si>
  <si>
    <t xml:space="preserve">hsa-miRPlus-F1232</t>
  </si>
  <si>
    <t xml:space="preserve">hsa-miRPlus-F1234</t>
  </si>
  <si>
    <t xml:space="preserve">hsa-miRPlus-F1235</t>
  </si>
  <si>
    <t xml:space="preserve">hsa-miRPlus-F1236</t>
  </si>
  <si>
    <t xml:space="preserve">hsa-miRPlus-F1237</t>
  </si>
  <si>
    <t xml:space="preserve">hsa-miRPlus-F1239</t>
  </si>
  <si>
    <t xml:space="preserve">hsa-miRPlus-F1240</t>
  </si>
  <si>
    <t xml:space="preserve">hsa-miRPlus-F1241</t>
  </si>
  <si>
    <t xml:space="preserve">hsa-miRPlus-F1242</t>
  </si>
  <si>
    <t xml:space="preserve">hsa-miRPlus-F1243</t>
  </si>
  <si>
    <t xml:space="preserve">hsa-miRPlus-F1246</t>
  </si>
  <si>
    <t xml:space="preserve">hsa-miRPlus-F1248</t>
  </si>
  <si>
    <t xml:space="preserve">hsa-miRPlus-F1252</t>
  </si>
  <si>
    <t xml:space="preserve">hsa-miRPlus-F1253</t>
  </si>
  <si>
    <t xml:space="preserve">hsv1-miR-H1</t>
  </si>
  <si>
    <t xml:space="preserve">kshv-miR-K12-1</t>
  </si>
  <si>
    <t xml:space="preserve">kshv-miR-K12-10a</t>
  </si>
  <si>
    <t xml:space="preserve">kshv-miR-K12-10b</t>
  </si>
  <si>
    <t xml:space="preserve">kshv-miR-K12-11</t>
  </si>
  <si>
    <t xml:space="preserve">kshv-miR-K12-12</t>
  </si>
  <si>
    <t xml:space="preserve">kshv-miR-K12-2</t>
  </si>
  <si>
    <t xml:space="preserve">kshv-miR-K12-3*</t>
  </si>
  <si>
    <t xml:space="preserve">kshv-miR-K12-4-3p</t>
  </si>
  <si>
    <t xml:space="preserve">kshv-miR-K12-4-5p</t>
  </si>
  <si>
    <t xml:space="preserve">kshv-miR-K12-5</t>
  </si>
  <si>
    <t xml:space="preserve">kshv-miR-K12-6-3p</t>
  </si>
  <si>
    <t xml:space="preserve">kshv-miR-K12-6-5p</t>
  </si>
  <si>
    <t xml:space="preserve">kshv-miR-K12-7</t>
  </si>
  <si>
    <t xml:space="preserve">kshv-miR-K12-8</t>
  </si>
  <si>
    <t xml:space="preserve">kshv-miR-K12-9</t>
  </si>
  <si>
    <t xml:space="preserve">kshv-miR-K12-9*</t>
  </si>
  <si>
    <t xml:space="preserve">SNORD38B-3</t>
  </si>
  <si>
    <t xml:space="preserve">SNORD38B-5</t>
  </si>
  <si>
    <t xml:space="preserve">SNORD44-3</t>
  </si>
  <si>
    <t xml:space="preserve">SNORD44-5</t>
  </si>
  <si>
    <t xml:space="preserve">SNORD48-3</t>
  </si>
  <si>
    <t xml:space="preserve">SNORD48-5</t>
  </si>
  <si>
    <t xml:space="preserve">SNORD49A-3</t>
  </si>
  <si>
    <t xml:space="preserve">SNORD49A-5</t>
  </si>
  <si>
    <t xml:space="preserve">SNORD66-3</t>
  </si>
  <si>
    <t xml:space="preserve">SNORD66-5</t>
  </si>
  <si>
    <t xml:space="preserve">sv40-miR-S1-3p</t>
  </si>
  <si>
    <t xml:space="preserve">sv40-miR-S1-5p</t>
  </si>
  <si>
    <t xml:space="preserve">U6-snRNA-1</t>
  </si>
  <si>
    <t xml:space="preserve">U6-snRNA-2</t>
  </si>
  <si>
    <t xml:space="preserve">U6B-3</t>
  </si>
  <si>
    <t xml:space="preserve">U6B-5</t>
  </si>
  <si>
    <t xml:space="preserve">Expression screen TLDA</t>
  </si>
  <si>
    <t xml:space="preserve">NON</t>
  </si>
  <si>
    <t xml:space="preserve">hsa-miR-148b*</t>
  </si>
  <si>
    <t xml:space="preserve">hsa-miR-199a-3p</t>
  </si>
  <si>
    <t xml:space="preserve">hsa-miR-208</t>
  </si>
  <si>
    <t xml:space="preserve">hsa-miR-220</t>
  </si>
  <si>
    <t xml:space="preserve">hsa-miR-320</t>
  </si>
  <si>
    <t xml:space="preserve">hsa-miR-513-3p</t>
  </si>
  <si>
    <t xml:space="preserve">hsa-miR-513-5p</t>
  </si>
  <si>
    <t xml:space="preserve">hsa-miR-516a-3p</t>
  </si>
  <si>
    <t xml:space="preserve">hsa-miR-518a-5p</t>
  </si>
  <si>
    <t xml:space="preserve">hsa-miR-518d-5p</t>
  </si>
  <si>
    <t xml:space="preserve">hsa-miR-518e*</t>
  </si>
  <si>
    <t xml:space="preserve">hsa-miR-565</t>
  </si>
  <si>
    <t xml:space="preserve">hsa-miR-590-5p</t>
  </si>
  <si>
    <t xml:space="preserve">hsa-miR-634</t>
  </si>
  <si>
    <t xml:space="preserve">hsa-miR-642</t>
  </si>
  <si>
    <t xml:space="preserve">hsa-miR-672</t>
  </si>
  <si>
    <t xml:space="preserve">hsa-miR-674</t>
  </si>
  <si>
    <t xml:space="preserve">hsa-miR-768-3p</t>
  </si>
  <si>
    <t xml:space="preserve">hsa-miR-801</t>
  </si>
  <si>
    <t xml:space="preserve">hsa-miR-871</t>
  </si>
  <si>
    <t xml:space="preserve">hsa-miR-872</t>
  </si>
  <si>
    <t xml:space="preserve">hsa-miR-943</t>
  </si>
  <si>
    <t xml:space="preserve">hsamiR159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8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33520</xdr:colOff>
      <xdr:row>4</xdr:row>
      <xdr:rowOff>88920</xdr:rowOff>
    </xdr:from>
    <xdr:to>
      <xdr:col>12</xdr:col>
      <xdr:colOff>332280</xdr:colOff>
      <xdr:row>18</xdr:row>
      <xdr:rowOff>63360</xdr:rowOff>
    </xdr:to>
    <xdr:sp>
      <xdr:nvSpPr>
        <xdr:cNvPr id="0" name="ZoneTexte 1"/>
        <xdr:cNvSpPr/>
      </xdr:nvSpPr>
      <xdr:spPr>
        <a:xfrm>
          <a:off x="7241760" y="584280"/>
          <a:ext cx="2407320" cy="17524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28 miRNA were tested in KD not on arrays i. e.   3%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 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33520</xdr:colOff>
      <xdr:row>4</xdr:row>
      <xdr:rowOff>88560</xdr:rowOff>
    </xdr:from>
    <xdr:to>
      <xdr:col>12</xdr:col>
      <xdr:colOff>332280</xdr:colOff>
      <xdr:row>18</xdr:row>
      <xdr:rowOff>63720</xdr:rowOff>
    </xdr:to>
    <xdr:sp>
      <xdr:nvSpPr>
        <xdr:cNvPr id="1" name="ZoneTexte 1"/>
        <xdr:cNvSpPr/>
      </xdr:nvSpPr>
      <xdr:spPr>
        <a:xfrm>
          <a:off x="7241760" y="660240"/>
          <a:ext cx="2407320" cy="210852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28 miRNA were tested in KD but not on arrays i. e.   3% by RTPCR Exiq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200 were tested by KD and not by TLDA = 25%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96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B1" activeCellId="0" sqref="B1"/>
    </sheetView>
  </sheetViews>
  <sheetFormatPr defaultColWidth="11.54296875" defaultRowHeight="9" zeroHeight="false" outlineLevelRow="0" outlineLevelCol="0"/>
  <cols>
    <col collapsed="false" customWidth="true" hidden="false" outlineLevel="0" max="1" min="1" style="0" width="25.55"/>
    <col collapsed="false" customWidth="true" hidden="false" outlineLevel="0" max="2" min="2" style="0" width="23.91"/>
  </cols>
  <sheetData>
    <row r="1" customFormat="false" ht="9" hidden="false" customHeight="false" outlineLevel="0" collapsed="false">
      <c r="A1" s="0" t="s">
        <v>0</v>
      </c>
      <c r="B1" s="0" t="s">
        <v>1</v>
      </c>
    </row>
    <row r="2" customFormat="false" ht="10" hidden="false" customHeight="false" outlineLevel="0" collapsed="false">
      <c r="A2" s="1" t="s">
        <v>2</v>
      </c>
      <c r="B2" s="2" t="s">
        <v>2</v>
      </c>
      <c r="D2" s="0" t="n">
        <f aca="false">MATCH(A2:A898,B2:B1280,0)</f>
        <v>1</v>
      </c>
      <c r="F2" s="0" t="s">
        <v>3</v>
      </c>
      <c r="H2" s="0" t="s">
        <v>4</v>
      </c>
    </row>
    <row r="3" customFormat="false" ht="10" hidden="false" customHeight="false" outlineLevel="0" collapsed="false">
      <c r="A3" s="1" t="s">
        <v>5</v>
      </c>
      <c r="B3" s="2" t="s">
        <v>5</v>
      </c>
      <c r="D3" s="0" t="n">
        <f aca="false">MATCH(A3:A899,B3:B1281,0)</f>
        <v>1</v>
      </c>
      <c r="H3" s="0" t="s">
        <v>6</v>
      </c>
    </row>
    <row r="4" customFormat="false" ht="10" hidden="false" customHeight="false" outlineLevel="0" collapsed="false">
      <c r="A4" s="1" t="s">
        <v>7</v>
      </c>
      <c r="B4" s="2" t="s">
        <v>7</v>
      </c>
      <c r="D4" s="0" t="n">
        <f aca="false">MATCH(A4:A900,B4:B1282,0)</f>
        <v>1</v>
      </c>
      <c r="H4" s="0" t="s">
        <v>8</v>
      </c>
    </row>
    <row r="5" customFormat="false" ht="10" hidden="false" customHeight="false" outlineLevel="0" collapsed="false">
      <c r="A5" s="1" t="s">
        <v>9</v>
      </c>
      <c r="B5" s="2" t="s">
        <v>9</v>
      </c>
      <c r="D5" s="0" t="n">
        <f aca="false">MATCH(A5:A901,B5:B1283,0)</f>
        <v>1</v>
      </c>
      <c r="H5" s="0" t="s">
        <v>10</v>
      </c>
    </row>
    <row r="6" customFormat="false" ht="10" hidden="false" customHeight="false" outlineLevel="0" collapsed="false">
      <c r="A6" s="1" t="s">
        <v>11</v>
      </c>
      <c r="B6" s="2" t="s">
        <v>11</v>
      </c>
      <c r="D6" s="0" t="n">
        <f aca="false">MATCH(A6:A902,B6:B1284,0)</f>
        <v>1</v>
      </c>
      <c r="H6" s="1" t="s">
        <v>12</v>
      </c>
    </row>
    <row r="7" customFormat="false" ht="10" hidden="false" customHeight="false" outlineLevel="0" collapsed="false">
      <c r="A7" s="1" t="s">
        <v>13</v>
      </c>
      <c r="B7" s="0" t="s">
        <v>13</v>
      </c>
      <c r="D7" s="0" t="n">
        <f aca="false">MATCH(A7:A903,B7:B1285,0)</f>
        <v>1</v>
      </c>
      <c r="H7" s="1" t="s">
        <v>14</v>
      </c>
    </row>
    <row r="8" customFormat="false" ht="10" hidden="false" customHeight="false" outlineLevel="0" collapsed="false">
      <c r="A8" s="1" t="s">
        <v>15</v>
      </c>
      <c r="B8" s="2" t="s">
        <v>16</v>
      </c>
      <c r="D8" s="0" t="n">
        <f aca="false">MATCH(A8:A904,B8:B1286,0)</f>
        <v>3</v>
      </c>
      <c r="H8" s="1" t="s">
        <v>17</v>
      </c>
    </row>
    <row r="9" customFormat="false" ht="10" hidden="false" customHeight="false" outlineLevel="0" collapsed="false">
      <c r="A9" s="1" t="s">
        <v>18</v>
      </c>
      <c r="B9" s="0" t="s">
        <v>19</v>
      </c>
      <c r="D9" s="0" t="n">
        <f aca="false">MATCH(A9:A905,B9:B1287,0)</f>
        <v>6</v>
      </c>
      <c r="H9" s="1" t="s">
        <v>20</v>
      </c>
    </row>
    <row r="10" customFormat="false" ht="10" hidden="false" customHeight="false" outlineLevel="0" collapsed="false">
      <c r="A10" s="1" t="s">
        <v>18</v>
      </c>
      <c r="B10" s="2" t="s">
        <v>21</v>
      </c>
      <c r="D10" s="0" t="n">
        <f aca="false">MATCH(A10:A906,B10:B1288,0)</f>
        <v>5</v>
      </c>
      <c r="H10" s="1" t="s">
        <v>22</v>
      </c>
    </row>
    <row r="11" customFormat="false" ht="10" hidden="false" customHeight="false" outlineLevel="0" collapsed="false">
      <c r="A11" s="1" t="s">
        <v>23</v>
      </c>
      <c r="B11" s="0" t="s">
        <v>15</v>
      </c>
      <c r="D11" s="0" t="n">
        <f aca="false">MATCH(A11:A907,B11:B1289,0)</f>
        <v>5</v>
      </c>
      <c r="H11" s="1" t="s">
        <v>24</v>
      </c>
    </row>
    <row r="12" customFormat="false" ht="10" hidden="false" customHeight="false" outlineLevel="0" collapsed="false">
      <c r="A12" s="1" t="s">
        <v>25</v>
      </c>
      <c r="B12" s="2" t="s">
        <v>26</v>
      </c>
      <c r="D12" s="0" t="n">
        <f aca="false">MATCH(A12:A908,B12:B1290,0)</f>
        <v>6</v>
      </c>
      <c r="H12" s="1" t="s">
        <v>27</v>
      </c>
    </row>
    <row r="13" customFormat="false" ht="10" hidden="false" customHeight="false" outlineLevel="0" collapsed="false">
      <c r="A13" s="1" t="s">
        <v>28</v>
      </c>
      <c r="B13" s="0" t="s">
        <v>29</v>
      </c>
      <c r="D13" s="0" t="n">
        <f aca="false">MATCH(A13:A909,B13:B1291,0)</f>
        <v>5</v>
      </c>
      <c r="H13" s="1" t="s">
        <v>30</v>
      </c>
    </row>
    <row r="14" customFormat="false" ht="10" hidden="false" customHeight="false" outlineLevel="0" collapsed="false">
      <c r="A14" s="1" t="s">
        <v>31</v>
      </c>
      <c r="B14" s="0" t="s">
        <v>18</v>
      </c>
      <c r="D14" s="0" t="n">
        <f aca="false">MATCH(A14:A910,B14:B1292,0)</f>
        <v>6</v>
      </c>
      <c r="H14" s="1" t="s">
        <v>32</v>
      </c>
    </row>
    <row r="15" customFormat="false" ht="10" hidden="false" customHeight="false" outlineLevel="0" collapsed="false">
      <c r="A15" s="1" t="s">
        <v>33</v>
      </c>
      <c r="B15" s="2" t="s">
        <v>34</v>
      </c>
      <c r="D15" s="0" t="n">
        <f aca="false">MATCH(A15:A911,B15:B1293,0)</f>
        <v>6</v>
      </c>
      <c r="H15" s="1" t="s">
        <v>35</v>
      </c>
    </row>
    <row r="16" customFormat="false" ht="10" hidden="false" customHeight="false" outlineLevel="0" collapsed="false">
      <c r="A16" s="1" t="s">
        <v>36</v>
      </c>
      <c r="B16" s="0" t="s">
        <v>23</v>
      </c>
      <c r="D16" s="0" t="n">
        <f aca="false">MATCH(A16:A912,B16:B1294,0)</f>
        <v>5</v>
      </c>
      <c r="H16" s="1" t="s">
        <v>37</v>
      </c>
    </row>
    <row r="17" customFormat="false" ht="10" hidden="false" customHeight="false" outlineLevel="0" collapsed="false">
      <c r="A17" s="1" t="s">
        <v>38</v>
      </c>
      <c r="B17" s="2" t="s">
        <v>25</v>
      </c>
      <c r="D17" s="0" t="n">
        <f aca="false">MATCH(A17:A913,B17:B1295,0)</f>
        <v>8</v>
      </c>
      <c r="H17" s="1" t="s">
        <v>39</v>
      </c>
    </row>
    <row r="18" customFormat="false" ht="10" hidden="false" customHeight="false" outlineLevel="0" collapsed="false">
      <c r="A18" s="1" t="s">
        <v>40</v>
      </c>
      <c r="B18" s="0" t="s">
        <v>28</v>
      </c>
      <c r="D18" s="0" t="e">
        <f aca="false">MATCH(A18:A914,B18:B1296,0)</f>
        <v>#N/A</v>
      </c>
      <c r="H18" s="1" t="s">
        <v>41</v>
      </c>
    </row>
    <row r="19" customFormat="false" ht="10" hidden="false" customHeight="false" outlineLevel="0" collapsed="false">
      <c r="A19" s="1" t="s">
        <v>42</v>
      </c>
      <c r="B19" s="2" t="s">
        <v>43</v>
      </c>
      <c r="D19" s="0" t="n">
        <f aca="false">MATCH(A19:A915,B19:B1297,0)</f>
        <v>7</v>
      </c>
      <c r="H19" s="1" t="s">
        <v>44</v>
      </c>
    </row>
    <row r="20" customFormat="false" ht="10" hidden="false" customHeight="false" outlineLevel="0" collapsed="false">
      <c r="A20" s="1" t="s">
        <v>45</v>
      </c>
      <c r="B20" s="2" t="s">
        <v>46</v>
      </c>
      <c r="D20" s="0" t="n">
        <f aca="false">MATCH(A20:A916,B20:B1298,0)</f>
        <v>6</v>
      </c>
      <c r="H20" s="1" t="s">
        <v>47</v>
      </c>
    </row>
    <row r="21" customFormat="false" ht="10" hidden="false" customHeight="false" outlineLevel="0" collapsed="false">
      <c r="A21" s="1" t="s">
        <v>48</v>
      </c>
      <c r="B21" s="0" t="s">
        <v>49</v>
      </c>
      <c r="D21" s="0" t="n">
        <f aca="false">MATCH(A21:A917,B21:B1299,0)</f>
        <v>7</v>
      </c>
      <c r="H21" s="1" t="s">
        <v>50</v>
      </c>
    </row>
    <row r="22" customFormat="false" ht="10" hidden="false" customHeight="false" outlineLevel="0" collapsed="false">
      <c r="A22" s="1" t="s">
        <v>51</v>
      </c>
      <c r="B22" s="2" t="s">
        <v>52</v>
      </c>
      <c r="D22" s="0" t="n">
        <f aca="false">MATCH(A22:A918,B22:B1300,0)</f>
        <v>6</v>
      </c>
      <c r="H22" s="1" t="s">
        <v>53</v>
      </c>
    </row>
    <row r="23" customFormat="false" ht="10" hidden="false" customHeight="false" outlineLevel="0" collapsed="false">
      <c r="A23" s="1" t="s">
        <v>54</v>
      </c>
      <c r="B23" s="0" t="s">
        <v>55</v>
      </c>
      <c r="D23" s="0" t="e">
        <f aca="false">MATCH(A23:A919,B23:B1301,0)</f>
        <v>#N/A</v>
      </c>
      <c r="H23" s="1" t="s">
        <v>56</v>
      </c>
    </row>
    <row r="24" customFormat="false" ht="10" hidden="false" customHeight="false" outlineLevel="0" collapsed="false">
      <c r="A24" s="1" t="s">
        <v>57</v>
      </c>
      <c r="B24" s="2" t="s">
        <v>58</v>
      </c>
      <c r="D24" s="0" t="n">
        <f aca="false">MATCH(A24:A920,B24:B1302,0)</f>
        <v>8</v>
      </c>
      <c r="H24" s="1" t="s">
        <v>59</v>
      </c>
    </row>
    <row r="25" customFormat="false" ht="10" hidden="false" customHeight="false" outlineLevel="0" collapsed="false">
      <c r="A25" s="1" t="s">
        <v>60</v>
      </c>
      <c r="B25" s="2" t="s">
        <v>61</v>
      </c>
      <c r="D25" s="0" t="n">
        <f aca="false">MATCH(A25:A921,B25:B1303,0)</f>
        <v>8</v>
      </c>
      <c r="H25" s="1" t="s">
        <v>62</v>
      </c>
    </row>
    <row r="26" customFormat="false" ht="10" hidden="false" customHeight="false" outlineLevel="0" collapsed="false">
      <c r="A26" s="1" t="s">
        <v>63</v>
      </c>
      <c r="B26" s="0" t="s">
        <v>64</v>
      </c>
      <c r="D26" s="0" t="n">
        <f aca="false">MATCH(A26:A922,B26:B1304,0)</f>
        <v>9</v>
      </c>
      <c r="H26" s="1" t="s">
        <v>65</v>
      </c>
    </row>
    <row r="27" customFormat="false" ht="10" hidden="false" customHeight="false" outlineLevel="0" collapsed="false">
      <c r="A27" s="1" t="s">
        <v>66</v>
      </c>
      <c r="B27" s="2" t="s">
        <v>67</v>
      </c>
      <c r="D27" s="0" t="n">
        <f aca="false">MATCH(A27:A923,B27:B1305,0)</f>
        <v>8</v>
      </c>
      <c r="H27" s="1" t="s">
        <v>68</v>
      </c>
    </row>
    <row r="28" customFormat="false" ht="10" hidden="false" customHeight="false" outlineLevel="0" collapsed="false">
      <c r="A28" s="1" t="s">
        <v>69</v>
      </c>
      <c r="B28" s="0" t="s">
        <v>70</v>
      </c>
      <c r="D28" s="0" t="n">
        <f aca="false">MATCH(A28:A924,B28:B1306,0)</f>
        <v>9</v>
      </c>
      <c r="H28" s="1" t="s">
        <v>71</v>
      </c>
    </row>
    <row r="29" customFormat="false" ht="10" hidden="false" customHeight="false" outlineLevel="0" collapsed="false">
      <c r="A29" s="1" t="s">
        <v>72</v>
      </c>
      <c r="B29" s="2" t="s">
        <v>73</v>
      </c>
      <c r="D29" s="0" t="n">
        <f aca="false">MATCH(A29:A925,B29:B1307,0)</f>
        <v>9</v>
      </c>
      <c r="H29" s="1" t="s">
        <v>74</v>
      </c>
    </row>
    <row r="30" customFormat="false" ht="10" hidden="false" customHeight="false" outlineLevel="0" collapsed="false">
      <c r="A30" s="1" t="s">
        <v>75</v>
      </c>
      <c r="B30" s="2" t="s">
        <v>76</v>
      </c>
      <c r="D30" s="0" t="n">
        <f aca="false">MATCH(A30:A926,B30:B1308,0)</f>
        <v>9</v>
      </c>
      <c r="H30" s="1" t="s">
        <v>77</v>
      </c>
    </row>
    <row r="31" customFormat="false" ht="10" hidden="false" customHeight="false" outlineLevel="0" collapsed="false">
      <c r="A31" s="1" t="s">
        <v>78</v>
      </c>
      <c r="B31" s="2" t="s">
        <v>79</v>
      </c>
      <c r="D31" s="0" t="n">
        <f aca="false">MATCH(A31:A927,B31:B1309,0)</f>
        <v>9</v>
      </c>
      <c r="H31" s="1" t="s">
        <v>80</v>
      </c>
    </row>
    <row r="32" customFormat="false" ht="10" hidden="false" customHeight="false" outlineLevel="0" collapsed="false">
      <c r="A32" s="1" t="s">
        <v>81</v>
      </c>
      <c r="B32" s="2" t="s">
        <v>82</v>
      </c>
      <c r="D32" s="0" t="n">
        <f aca="false">MATCH(A32:A928,B32:B1310,0)</f>
        <v>9</v>
      </c>
    </row>
    <row r="33" customFormat="false" ht="10" hidden="false" customHeight="false" outlineLevel="0" collapsed="false">
      <c r="A33" s="1" t="s">
        <v>83</v>
      </c>
      <c r="B33" s="0" t="s">
        <v>84</v>
      </c>
      <c r="D33" s="0" t="n">
        <f aca="false">MATCH(A33:A929,B33:B1311,0)</f>
        <v>9</v>
      </c>
    </row>
    <row r="34" customFormat="false" ht="10" hidden="false" customHeight="false" outlineLevel="0" collapsed="false">
      <c r="A34" s="1" t="s">
        <v>85</v>
      </c>
      <c r="B34" s="2" t="s">
        <v>86</v>
      </c>
      <c r="D34" s="0" t="n">
        <f aca="false">MATCH(A34:A930,B34:B1312,0)</f>
        <v>9</v>
      </c>
    </row>
    <row r="35" customFormat="false" ht="10" hidden="false" customHeight="false" outlineLevel="0" collapsed="false">
      <c r="A35" s="1" t="s">
        <v>87</v>
      </c>
      <c r="B35" s="0" t="s">
        <v>88</v>
      </c>
      <c r="D35" s="0" t="n">
        <f aca="false">MATCH(A35:A931,B35:B1313,0)</f>
        <v>9</v>
      </c>
    </row>
    <row r="36" customFormat="false" ht="10" hidden="false" customHeight="false" outlineLevel="0" collapsed="false">
      <c r="A36" s="1" t="s">
        <v>89</v>
      </c>
      <c r="B36" s="0" t="s">
        <v>90</v>
      </c>
      <c r="D36" s="0" t="n">
        <f aca="false">MATCH(A36:A932,B36:B1314,0)</f>
        <v>9</v>
      </c>
    </row>
    <row r="37" customFormat="false" ht="10" hidden="false" customHeight="false" outlineLevel="0" collapsed="false">
      <c r="A37" s="1" t="s">
        <v>91</v>
      </c>
      <c r="B37" s="0" t="s">
        <v>92</v>
      </c>
      <c r="D37" s="0" t="n">
        <f aca="false">MATCH(A37:A933,B37:B1315,0)</f>
        <v>9</v>
      </c>
    </row>
    <row r="38" customFormat="false" ht="10" hidden="false" customHeight="false" outlineLevel="0" collapsed="false">
      <c r="A38" s="1" t="s">
        <v>93</v>
      </c>
      <c r="B38" s="0" t="s">
        <v>94</v>
      </c>
      <c r="D38" s="0" t="n">
        <f aca="false">MATCH(A38:A934,B38:B1316,0)</f>
        <v>9</v>
      </c>
      <c r="I38" s="0" t="n">
        <f aca="false">28/897</f>
        <v>0.0312151616499443</v>
      </c>
    </row>
    <row r="39" customFormat="false" ht="10" hidden="false" customHeight="false" outlineLevel="0" collapsed="false">
      <c r="A39" s="1" t="s">
        <v>95</v>
      </c>
      <c r="B39" s="0" t="s">
        <v>96</v>
      </c>
      <c r="D39" s="0" t="n">
        <f aca="false">MATCH(A39:A935,B39:B1317,0)</f>
        <v>9</v>
      </c>
    </row>
    <row r="40" customFormat="false" ht="10" hidden="false" customHeight="false" outlineLevel="0" collapsed="false">
      <c r="A40" s="1" t="s">
        <v>97</v>
      </c>
      <c r="B40" s="0" t="s">
        <v>98</v>
      </c>
      <c r="D40" s="0" t="n">
        <f aca="false">MATCH(A40:A936,B40:B1318,0)</f>
        <v>9</v>
      </c>
    </row>
    <row r="41" customFormat="false" ht="10" hidden="false" customHeight="false" outlineLevel="0" collapsed="false">
      <c r="A41" s="1" t="s">
        <v>99</v>
      </c>
      <c r="B41" s="0" t="s">
        <v>100</v>
      </c>
      <c r="D41" s="0" t="n">
        <f aca="false">MATCH(A41:A937,B41:B1319,0)</f>
        <v>9</v>
      </c>
    </row>
    <row r="42" customFormat="false" ht="10" hidden="false" customHeight="false" outlineLevel="0" collapsed="false">
      <c r="A42" s="1" t="s">
        <v>101</v>
      </c>
      <c r="B42" s="2" t="s">
        <v>102</v>
      </c>
      <c r="D42" s="0" t="n">
        <f aca="false">MATCH(A42:A938,B42:B1320,0)</f>
        <v>9</v>
      </c>
    </row>
    <row r="43" customFormat="false" ht="10" hidden="false" customHeight="false" outlineLevel="0" collapsed="false">
      <c r="A43" s="1" t="s">
        <v>103</v>
      </c>
      <c r="B43" s="0" t="s">
        <v>104</v>
      </c>
      <c r="D43" s="0" t="n">
        <f aca="false">MATCH(A43:A939,B43:B1321,0)</f>
        <v>9</v>
      </c>
    </row>
    <row r="44" customFormat="false" ht="10" hidden="false" customHeight="false" outlineLevel="0" collapsed="false">
      <c r="A44" s="1" t="s">
        <v>105</v>
      </c>
      <c r="B44" s="0" t="s">
        <v>106</v>
      </c>
      <c r="D44" s="0" t="n">
        <f aca="false">MATCH(A44:A940,B44:B1322,0)</f>
        <v>9</v>
      </c>
    </row>
    <row r="45" customFormat="false" ht="10" hidden="false" customHeight="false" outlineLevel="0" collapsed="false">
      <c r="A45" s="1" t="s">
        <v>107</v>
      </c>
      <c r="B45" s="0" t="s">
        <v>108</v>
      </c>
      <c r="D45" s="0" t="n">
        <f aca="false">MATCH(A45:A941,B45:B1323,0)</f>
        <v>9</v>
      </c>
    </row>
    <row r="46" customFormat="false" ht="10" hidden="false" customHeight="false" outlineLevel="0" collapsed="false">
      <c r="A46" s="1" t="s">
        <v>109</v>
      </c>
      <c r="B46" s="2" t="s">
        <v>110</v>
      </c>
      <c r="D46" s="0" t="n">
        <f aca="false">MATCH(A46:A942,B46:B1324,0)</f>
        <v>9</v>
      </c>
    </row>
    <row r="47" customFormat="false" ht="10" hidden="false" customHeight="false" outlineLevel="0" collapsed="false">
      <c r="A47" s="1" t="s">
        <v>111</v>
      </c>
      <c r="B47" s="0" t="s">
        <v>112</v>
      </c>
      <c r="D47" s="0" t="n">
        <f aca="false">MATCH(A47:A943,B47:B1325,0)</f>
        <v>9</v>
      </c>
    </row>
    <row r="48" customFormat="false" ht="10" hidden="false" customHeight="false" outlineLevel="0" collapsed="false">
      <c r="A48" s="1" t="s">
        <v>113</v>
      </c>
      <c r="B48" s="0" t="s">
        <v>114</v>
      </c>
      <c r="D48" s="0" t="n">
        <f aca="false">MATCH(A48:A944,B48:B1326,0)</f>
        <v>8</v>
      </c>
    </row>
    <row r="49" customFormat="false" ht="10" hidden="false" customHeight="false" outlineLevel="0" collapsed="false">
      <c r="A49" s="1" t="s">
        <v>115</v>
      </c>
      <c r="B49" s="0" t="s">
        <v>116</v>
      </c>
      <c r="D49" s="0" t="n">
        <f aca="false">MATCH(A49:A945,B49:B1327,0)</f>
        <v>9</v>
      </c>
    </row>
    <row r="50" customFormat="false" ht="10" hidden="false" customHeight="false" outlineLevel="0" collapsed="false">
      <c r="A50" s="1" t="s">
        <v>117</v>
      </c>
      <c r="B50" s="0" t="s">
        <v>118</v>
      </c>
      <c r="D50" s="0" t="n">
        <f aca="false">MATCH(A50:A946,B50:B1328,0)</f>
        <v>9</v>
      </c>
    </row>
    <row r="51" customFormat="false" ht="10" hidden="false" customHeight="false" outlineLevel="0" collapsed="false">
      <c r="A51" s="1" t="s">
        <v>119</v>
      </c>
      <c r="B51" s="0" t="s">
        <v>120</v>
      </c>
      <c r="D51" s="0" t="n">
        <f aca="false">MATCH(A51:A947,B51:B1329,0)</f>
        <v>9</v>
      </c>
    </row>
    <row r="52" customFormat="false" ht="10" hidden="false" customHeight="false" outlineLevel="0" collapsed="false">
      <c r="A52" s="1" t="s">
        <v>121</v>
      </c>
      <c r="B52" s="0" t="s">
        <v>122</v>
      </c>
      <c r="D52" s="0" t="n">
        <f aca="false">MATCH(A52:A948,B52:B1330,0)</f>
        <v>9</v>
      </c>
    </row>
    <row r="53" customFormat="false" ht="10" hidden="false" customHeight="false" outlineLevel="0" collapsed="false">
      <c r="A53" s="1" t="s">
        <v>123</v>
      </c>
      <c r="B53" s="0" t="s">
        <v>124</v>
      </c>
      <c r="D53" s="0" t="n">
        <f aca="false">MATCH(A53:A949,B53:B1331,0)</f>
        <v>9</v>
      </c>
    </row>
    <row r="54" customFormat="false" ht="10" hidden="false" customHeight="false" outlineLevel="0" collapsed="false">
      <c r="A54" s="1" t="s">
        <v>125</v>
      </c>
      <c r="B54" s="0" t="s">
        <v>126</v>
      </c>
      <c r="D54" s="0" t="n">
        <f aca="false">MATCH(A54:A950,B54:B1332,0)</f>
        <v>8</v>
      </c>
    </row>
    <row r="55" customFormat="false" ht="10" hidden="false" customHeight="false" outlineLevel="0" collapsed="false">
      <c r="A55" s="1" t="s">
        <v>127</v>
      </c>
      <c r="B55" s="0" t="s">
        <v>128</v>
      </c>
      <c r="D55" s="0" t="n">
        <f aca="false">MATCH(A55:A951,B55:B1333,0)</f>
        <v>9</v>
      </c>
    </row>
    <row r="56" customFormat="false" ht="10" hidden="false" customHeight="false" outlineLevel="0" collapsed="false">
      <c r="A56" s="1" t="s">
        <v>129</v>
      </c>
      <c r="B56" s="0" t="s">
        <v>130</v>
      </c>
      <c r="D56" s="0" t="n">
        <f aca="false">MATCH(A56:A952,B56:B1334,0)</f>
        <v>9</v>
      </c>
    </row>
    <row r="57" customFormat="false" ht="10" hidden="false" customHeight="false" outlineLevel="0" collapsed="false">
      <c r="A57" s="1" t="s">
        <v>131</v>
      </c>
      <c r="B57" s="0" t="s">
        <v>132</v>
      </c>
      <c r="D57" s="0" t="n">
        <f aca="false">MATCH(A57:A953,B57:B1335,0)</f>
        <v>8</v>
      </c>
    </row>
    <row r="58" customFormat="false" ht="10" hidden="false" customHeight="false" outlineLevel="0" collapsed="false">
      <c r="A58" s="1" t="s">
        <v>133</v>
      </c>
      <c r="B58" s="0" t="s">
        <v>134</v>
      </c>
      <c r="D58" s="0" t="n">
        <f aca="false">MATCH(A58:A954,B58:B1336,0)</f>
        <v>9</v>
      </c>
    </row>
    <row r="59" customFormat="false" ht="10" hidden="false" customHeight="false" outlineLevel="0" collapsed="false">
      <c r="A59" s="1" t="s">
        <v>135</v>
      </c>
      <c r="B59" s="0" t="s">
        <v>136</v>
      </c>
      <c r="D59" s="0" t="n">
        <f aca="false">MATCH(A59:A955,B59:B1337,0)</f>
        <v>9</v>
      </c>
    </row>
    <row r="60" customFormat="false" ht="10" hidden="false" customHeight="false" outlineLevel="0" collapsed="false">
      <c r="A60" s="1" t="s">
        <v>137</v>
      </c>
      <c r="B60" s="0" t="s">
        <v>138</v>
      </c>
      <c r="D60" s="0" t="n">
        <f aca="false">MATCH(A60:A956,B60:B1338,0)</f>
        <v>9</v>
      </c>
    </row>
    <row r="61" customFormat="false" ht="10" hidden="false" customHeight="false" outlineLevel="0" collapsed="false">
      <c r="A61" s="1" t="s">
        <v>139</v>
      </c>
      <c r="B61" s="0" t="s">
        <v>140</v>
      </c>
      <c r="D61" s="0" t="n">
        <f aca="false">MATCH(A61:A957,B61:B1339,0)</f>
        <v>9</v>
      </c>
    </row>
    <row r="62" customFormat="false" ht="10" hidden="false" customHeight="false" outlineLevel="0" collapsed="false">
      <c r="A62" s="1" t="s">
        <v>141</v>
      </c>
      <c r="B62" s="0" t="s">
        <v>142</v>
      </c>
      <c r="D62" s="0" t="n">
        <f aca="false">MATCH(A62:A958,B62:B1340,0)</f>
        <v>9</v>
      </c>
    </row>
    <row r="63" customFormat="false" ht="10" hidden="false" customHeight="false" outlineLevel="0" collapsed="false">
      <c r="A63" s="1" t="s">
        <v>143</v>
      </c>
      <c r="B63" s="0" t="s">
        <v>144</v>
      </c>
      <c r="D63" s="0" t="n">
        <f aca="false">MATCH(A63:A959,B63:B1341,0)</f>
        <v>9</v>
      </c>
    </row>
    <row r="64" customFormat="false" ht="10" hidden="false" customHeight="false" outlineLevel="0" collapsed="false">
      <c r="A64" s="1" t="s">
        <v>145</v>
      </c>
      <c r="B64" s="0" t="s">
        <v>146</v>
      </c>
      <c r="D64" s="0" t="n">
        <f aca="false">MATCH(A64:A960,B64:B1342,0)</f>
        <v>9</v>
      </c>
    </row>
    <row r="65" customFormat="false" ht="10" hidden="false" customHeight="false" outlineLevel="0" collapsed="false">
      <c r="A65" s="1" t="s">
        <v>147</v>
      </c>
      <c r="B65" s="0" t="s">
        <v>148</v>
      </c>
      <c r="D65" s="0" t="n">
        <f aca="false">MATCH(A65:A961,B65:B1343,0)</f>
        <v>9</v>
      </c>
    </row>
    <row r="66" customFormat="false" ht="10" hidden="false" customHeight="false" outlineLevel="0" collapsed="false">
      <c r="A66" s="1" t="s">
        <v>149</v>
      </c>
      <c r="B66" s="0" t="s">
        <v>150</v>
      </c>
      <c r="D66" s="0" t="n">
        <f aca="false">MATCH(A66:A962,B66:B1344,0)</f>
        <v>10</v>
      </c>
    </row>
    <row r="67" customFormat="false" ht="10" hidden="false" customHeight="false" outlineLevel="0" collapsed="false">
      <c r="A67" s="1" t="s">
        <v>151</v>
      </c>
      <c r="B67" s="0" t="s">
        <v>152</v>
      </c>
      <c r="D67" s="0" t="n">
        <f aca="false">MATCH(A67:A963,B67:B1345,0)</f>
        <v>10</v>
      </c>
    </row>
    <row r="68" customFormat="false" ht="10" hidden="false" customHeight="false" outlineLevel="0" collapsed="false">
      <c r="A68" s="1" t="s">
        <v>153</v>
      </c>
      <c r="B68" s="0" t="s">
        <v>154</v>
      </c>
      <c r="D68" s="0" t="n">
        <f aca="false">MATCH(A68:A964,B68:B1346,0)</f>
        <v>10</v>
      </c>
    </row>
    <row r="69" customFormat="false" ht="10" hidden="false" customHeight="false" outlineLevel="0" collapsed="false">
      <c r="A69" s="1" t="s">
        <v>155</v>
      </c>
      <c r="B69" s="0" t="s">
        <v>156</v>
      </c>
      <c r="D69" s="0" t="n">
        <f aca="false">MATCH(A69:A965,B69:B1347,0)</f>
        <v>10</v>
      </c>
    </row>
    <row r="70" customFormat="false" ht="10" hidden="false" customHeight="false" outlineLevel="0" collapsed="false">
      <c r="A70" s="1" t="s">
        <v>157</v>
      </c>
      <c r="B70" s="2" t="s">
        <v>158</v>
      </c>
      <c r="D70" s="0" t="n">
        <f aca="false">MATCH(A70:A966,B70:B1348,0)</f>
        <v>10</v>
      </c>
    </row>
    <row r="71" customFormat="false" ht="10" hidden="false" customHeight="false" outlineLevel="0" collapsed="false">
      <c r="A71" s="1" t="s">
        <v>159</v>
      </c>
      <c r="B71" s="0" t="s">
        <v>160</v>
      </c>
      <c r="D71" s="0" t="n">
        <f aca="false">MATCH(A71:A967,B71:B1349,0)</f>
        <v>10</v>
      </c>
    </row>
    <row r="72" customFormat="false" ht="10" hidden="false" customHeight="false" outlineLevel="0" collapsed="false">
      <c r="A72" s="1" t="s">
        <v>161</v>
      </c>
      <c r="B72" s="0" t="s">
        <v>162</v>
      </c>
      <c r="D72" s="0" t="n">
        <f aca="false">MATCH(A72:A968,B72:B1350,0)</f>
        <v>10</v>
      </c>
    </row>
    <row r="73" customFormat="false" ht="10" hidden="false" customHeight="false" outlineLevel="0" collapsed="false">
      <c r="A73" s="1" t="s">
        <v>163</v>
      </c>
      <c r="B73" s="0" t="s">
        <v>164</v>
      </c>
      <c r="D73" s="0" t="n">
        <f aca="false">MATCH(A73:A969,B73:B1351,0)</f>
        <v>10</v>
      </c>
    </row>
    <row r="74" customFormat="false" ht="10" hidden="false" customHeight="false" outlineLevel="0" collapsed="false">
      <c r="A74" s="1" t="s">
        <v>165</v>
      </c>
      <c r="B74" s="0" t="s">
        <v>166</v>
      </c>
      <c r="D74" s="0" t="n">
        <f aca="false">MATCH(A74:A970,B74:B1352,0)</f>
        <v>10</v>
      </c>
    </row>
    <row r="75" customFormat="false" ht="10" hidden="false" customHeight="false" outlineLevel="0" collapsed="false">
      <c r="A75" s="1" t="s">
        <v>167</v>
      </c>
      <c r="B75" s="0" t="s">
        <v>168</v>
      </c>
      <c r="D75" s="0" t="n">
        <f aca="false">MATCH(A75:A971,B75:B1353,0)</f>
        <v>10</v>
      </c>
    </row>
    <row r="76" customFormat="false" ht="10" hidden="false" customHeight="false" outlineLevel="0" collapsed="false">
      <c r="A76" s="1" t="s">
        <v>169</v>
      </c>
      <c r="B76" s="0" t="s">
        <v>170</v>
      </c>
      <c r="D76" s="0" t="n">
        <f aca="false">MATCH(A76:A972,B76:B1354,0)</f>
        <v>10</v>
      </c>
    </row>
    <row r="77" customFormat="false" ht="10" hidden="false" customHeight="false" outlineLevel="0" collapsed="false">
      <c r="A77" s="1" t="s">
        <v>171</v>
      </c>
      <c r="B77" s="0" t="s">
        <v>172</v>
      </c>
      <c r="D77" s="0" t="n">
        <f aca="false">MATCH(A77:A973,B77:B1355,0)</f>
        <v>10</v>
      </c>
    </row>
    <row r="78" customFormat="false" ht="10" hidden="false" customHeight="false" outlineLevel="0" collapsed="false">
      <c r="A78" s="1" t="s">
        <v>173</v>
      </c>
      <c r="B78" s="2" t="s">
        <v>174</v>
      </c>
      <c r="D78" s="0" t="n">
        <f aca="false">MATCH(A78:A974,B78:B1356,0)</f>
        <v>10</v>
      </c>
    </row>
    <row r="79" customFormat="false" ht="10" hidden="false" customHeight="false" outlineLevel="0" collapsed="false">
      <c r="A79" s="1" t="s">
        <v>175</v>
      </c>
      <c r="B79" s="0" t="s">
        <v>176</v>
      </c>
      <c r="D79" s="0" t="n">
        <f aca="false">MATCH(A79:A975,B79:B1357,0)</f>
        <v>10</v>
      </c>
    </row>
    <row r="80" customFormat="false" ht="10" hidden="false" customHeight="false" outlineLevel="0" collapsed="false">
      <c r="A80" s="1" t="s">
        <v>177</v>
      </c>
      <c r="B80" s="2" t="s">
        <v>178</v>
      </c>
      <c r="D80" s="0" t="n">
        <f aca="false">MATCH(A80:A976,B80:B1358,0)</f>
        <v>10</v>
      </c>
    </row>
    <row r="81" customFormat="false" ht="10" hidden="false" customHeight="false" outlineLevel="0" collapsed="false">
      <c r="A81" s="1" t="s">
        <v>179</v>
      </c>
      <c r="B81" s="2" t="s">
        <v>180</v>
      </c>
      <c r="D81" s="0" t="n">
        <f aca="false">MATCH(A81:A977,B81:B1359,0)</f>
        <v>10</v>
      </c>
    </row>
    <row r="82" customFormat="false" ht="10" hidden="false" customHeight="false" outlineLevel="0" collapsed="false">
      <c r="A82" s="1" t="s">
        <v>181</v>
      </c>
      <c r="B82" s="0" t="s">
        <v>182</v>
      </c>
      <c r="D82" s="0" t="n">
        <f aca="false">MATCH(A82:A978,B82:B1360,0)</f>
        <v>10</v>
      </c>
    </row>
    <row r="83" customFormat="false" ht="10" hidden="false" customHeight="false" outlineLevel="0" collapsed="false">
      <c r="A83" s="1" t="s">
        <v>183</v>
      </c>
      <c r="B83" s="0" t="s">
        <v>184</v>
      </c>
      <c r="D83" s="0" t="n">
        <f aca="false">MATCH(A83:A979,B83:B1361,0)</f>
        <v>10</v>
      </c>
    </row>
    <row r="84" customFormat="false" ht="10" hidden="false" customHeight="false" outlineLevel="0" collapsed="false">
      <c r="A84" s="1" t="s">
        <v>185</v>
      </c>
      <c r="B84" s="0" t="s">
        <v>186</v>
      </c>
      <c r="D84" s="0" t="n">
        <f aca="false">MATCH(A84:A980,B84:B1362,0)</f>
        <v>14</v>
      </c>
    </row>
    <row r="85" customFormat="false" ht="10" hidden="false" customHeight="false" outlineLevel="0" collapsed="false">
      <c r="A85" s="1" t="s">
        <v>187</v>
      </c>
      <c r="B85" s="0" t="s">
        <v>188</v>
      </c>
      <c r="D85" s="0" t="n">
        <f aca="false">MATCH(A85:A981,B85:B1363,0)</f>
        <v>14</v>
      </c>
    </row>
    <row r="86" customFormat="false" ht="10" hidden="false" customHeight="false" outlineLevel="0" collapsed="false">
      <c r="A86" s="1" t="s">
        <v>189</v>
      </c>
      <c r="B86" s="0" t="s">
        <v>190</v>
      </c>
      <c r="D86" s="0" t="n">
        <f aca="false">MATCH(A86:A982,B86:B1364,0)</f>
        <v>15</v>
      </c>
    </row>
    <row r="87" customFormat="false" ht="10" hidden="false" customHeight="false" outlineLevel="0" collapsed="false">
      <c r="A87" s="1" t="s">
        <v>191</v>
      </c>
      <c r="B87" s="2" t="s">
        <v>192</v>
      </c>
      <c r="D87" s="0" t="n">
        <f aca="false">MATCH(A87:A983,B87:B1365,0)</f>
        <v>15</v>
      </c>
    </row>
    <row r="88" customFormat="false" ht="10" hidden="false" customHeight="false" outlineLevel="0" collapsed="false">
      <c r="A88" s="1" t="s">
        <v>193</v>
      </c>
      <c r="B88" s="0" t="s">
        <v>194</v>
      </c>
      <c r="D88" s="0" t="n">
        <f aca="false">MATCH(A88:A984,B88:B1366,0)</f>
        <v>15</v>
      </c>
    </row>
    <row r="89" customFormat="false" ht="10" hidden="false" customHeight="false" outlineLevel="0" collapsed="false">
      <c r="A89" s="1" t="s">
        <v>195</v>
      </c>
      <c r="B89" s="0" t="s">
        <v>196</v>
      </c>
      <c r="D89" s="0" t="n">
        <f aca="false">MATCH(A89:A985,B89:B1367,0)</f>
        <v>15</v>
      </c>
    </row>
    <row r="90" customFormat="false" ht="10" hidden="false" customHeight="false" outlineLevel="0" collapsed="false">
      <c r="A90" s="1" t="s">
        <v>197</v>
      </c>
      <c r="B90" s="0" t="s">
        <v>198</v>
      </c>
      <c r="D90" s="0" t="n">
        <f aca="false">MATCH(A90:A986,B90:B1368,0)</f>
        <v>15</v>
      </c>
    </row>
    <row r="91" customFormat="false" ht="10" hidden="false" customHeight="false" outlineLevel="0" collapsed="false">
      <c r="A91" s="1" t="s">
        <v>199</v>
      </c>
      <c r="B91" s="0" t="s">
        <v>200</v>
      </c>
      <c r="D91" s="0" t="n">
        <f aca="false">MATCH(A91:A987,B91:B1369,0)</f>
        <v>15</v>
      </c>
    </row>
    <row r="92" customFormat="false" ht="10" hidden="false" customHeight="false" outlineLevel="0" collapsed="false">
      <c r="A92" s="1" t="s">
        <v>201</v>
      </c>
      <c r="B92" s="2" t="s">
        <v>202</v>
      </c>
      <c r="D92" s="0" t="n">
        <f aca="false">MATCH(A92:A988,B92:B1370,0)</f>
        <v>15</v>
      </c>
    </row>
    <row r="93" customFormat="false" ht="10" hidden="false" customHeight="false" outlineLevel="0" collapsed="false">
      <c r="A93" s="1" t="s">
        <v>203</v>
      </c>
      <c r="B93" s="0" t="s">
        <v>204</v>
      </c>
      <c r="D93" s="0" t="n">
        <f aca="false">MATCH(A93:A989,B93:B1371,0)</f>
        <v>15</v>
      </c>
    </row>
    <row r="94" customFormat="false" ht="10" hidden="false" customHeight="false" outlineLevel="0" collapsed="false">
      <c r="A94" s="1" t="s">
        <v>205</v>
      </c>
      <c r="B94" s="2" t="s">
        <v>206</v>
      </c>
      <c r="D94" s="0" t="n">
        <f aca="false">MATCH(A94:A990,B94:B1372,0)</f>
        <v>15</v>
      </c>
    </row>
    <row r="95" customFormat="false" ht="10" hidden="false" customHeight="false" outlineLevel="0" collapsed="false">
      <c r="A95" s="1" t="s">
        <v>207</v>
      </c>
      <c r="B95" s="2" t="s">
        <v>208</v>
      </c>
      <c r="D95" s="0" t="n">
        <f aca="false">MATCH(A95:A991,B95:B1373,0)</f>
        <v>15</v>
      </c>
    </row>
    <row r="96" customFormat="false" ht="10" hidden="false" customHeight="false" outlineLevel="0" collapsed="false">
      <c r="A96" s="1" t="s">
        <v>209</v>
      </c>
      <c r="B96" s="0" t="s">
        <v>210</v>
      </c>
      <c r="D96" s="0" t="n">
        <f aca="false">MATCH(A96:A992,B96:B1374,0)</f>
        <v>15</v>
      </c>
    </row>
    <row r="97" customFormat="false" ht="10" hidden="false" customHeight="false" outlineLevel="0" collapsed="false">
      <c r="A97" s="1" t="s">
        <v>211</v>
      </c>
      <c r="B97" s="0" t="s">
        <v>212</v>
      </c>
      <c r="D97" s="0" t="n">
        <f aca="false">MATCH(A97:A993,B97:B1375,0)</f>
        <v>15</v>
      </c>
    </row>
    <row r="98" customFormat="false" ht="10" hidden="false" customHeight="false" outlineLevel="0" collapsed="false">
      <c r="A98" s="1" t="s">
        <v>213</v>
      </c>
      <c r="B98" s="0" t="s">
        <v>214</v>
      </c>
      <c r="D98" s="0" t="n">
        <f aca="false">MATCH(A98:A994,B98:B1376,0)</f>
        <v>15</v>
      </c>
    </row>
    <row r="99" customFormat="false" ht="10" hidden="false" customHeight="false" outlineLevel="0" collapsed="false">
      <c r="A99" s="1" t="s">
        <v>215</v>
      </c>
      <c r="B99" s="0" t="s">
        <v>216</v>
      </c>
      <c r="D99" s="0" t="n">
        <f aca="false">MATCH(A99:A995,B99:B1377,0)</f>
        <v>15</v>
      </c>
    </row>
    <row r="100" customFormat="false" ht="10" hidden="false" customHeight="false" outlineLevel="0" collapsed="false">
      <c r="A100" s="1" t="s">
        <v>217</v>
      </c>
      <c r="B100" s="2" t="s">
        <v>218</v>
      </c>
      <c r="D100" s="0" t="n">
        <f aca="false">MATCH(A100:A996,B100:B1378,0)</f>
        <v>15</v>
      </c>
    </row>
    <row r="101" customFormat="false" ht="10" hidden="false" customHeight="false" outlineLevel="0" collapsed="false">
      <c r="A101" s="1" t="s">
        <v>219</v>
      </c>
      <c r="B101" s="2" t="s">
        <v>220</v>
      </c>
      <c r="D101" s="0" t="n">
        <f aca="false">MATCH(A101:A997,B101:B1379,0)</f>
        <v>15</v>
      </c>
    </row>
    <row r="102" customFormat="false" ht="10" hidden="false" customHeight="false" outlineLevel="0" collapsed="false">
      <c r="A102" s="1" t="s">
        <v>221</v>
      </c>
      <c r="B102" s="0" t="s">
        <v>222</v>
      </c>
      <c r="D102" s="0" t="n">
        <f aca="false">MATCH(A102:A998,B102:B1380,0)</f>
        <v>15</v>
      </c>
    </row>
    <row r="103" customFormat="false" ht="10" hidden="false" customHeight="false" outlineLevel="0" collapsed="false">
      <c r="A103" s="1" t="s">
        <v>223</v>
      </c>
      <c r="B103" s="0" t="s">
        <v>224</v>
      </c>
      <c r="D103" s="0" t="n">
        <f aca="false">MATCH(A103:A999,B103:B1381,0)</f>
        <v>15</v>
      </c>
    </row>
    <row r="104" customFormat="false" ht="10" hidden="false" customHeight="false" outlineLevel="0" collapsed="false">
      <c r="A104" s="1" t="s">
        <v>225</v>
      </c>
      <c r="B104" s="2" t="s">
        <v>226</v>
      </c>
      <c r="D104" s="0" t="n">
        <f aca="false">MATCH(A104:A1000,B104:B1382,0)</f>
        <v>15</v>
      </c>
    </row>
    <row r="105" customFormat="false" ht="10" hidden="false" customHeight="false" outlineLevel="0" collapsed="false">
      <c r="A105" s="1" t="s">
        <v>227</v>
      </c>
      <c r="B105" s="2" t="s">
        <v>228</v>
      </c>
      <c r="D105" s="0" t="n">
        <f aca="false">MATCH(A105:A1001,B105:B1383,0)</f>
        <v>15</v>
      </c>
    </row>
    <row r="106" customFormat="false" ht="10" hidden="false" customHeight="false" outlineLevel="0" collapsed="false">
      <c r="A106" s="1" t="s">
        <v>229</v>
      </c>
      <c r="B106" s="0" t="s">
        <v>230</v>
      </c>
      <c r="D106" s="0" t="n">
        <f aca="false">MATCH(A106:A1002,B106:B1384,0)</f>
        <v>15</v>
      </c>
    </row>
    <row r="107" customFormat="false" ht="10" hidden="false" customHeight="false" outlineLevel="0" collapsed="false">
      <c r="A107" s="1" t="s">
        <v>231</v>
      </c>
      <c r="B107" s="0" t="s">
        <v>232</v>
      </c>
      <c r="D107" s="0" t="n">
        <f aca="false">MATCH(A107:A1003,B107:B1385,0)</f>
        <v>15</v>
      </c>
    </row>
    <row r="108" customFormat="false" ht="10" hidden="false" customHeight="false" outlineLevel="0" collapsed="false">
      <c r="A108" s="1" t="s">
        <v>233</v>
      </c>
      <c r="B108" s="0" t="s">
        <v>234</v>
      </c>
      <c r="D108" s="0" t="n">
        <f aca="false">MATCH(A108:A1004,B108:B1386,0)</f>
        <v>15</v>
      </c>
    </row>
    <row r="109" customFormat="false" ht="10" hidden="false" customHeight="false" outlineLevel="0" collapsed="false">
      <c r="A109" s="1" t="s">
        <v>235</v>
      </c>
      <c r="B109" s="0" t="s">
        <v>236</v>
      </c>
      <c r="D109" s="0" t="n">
        <f aca="false">MATCH(A109:A1005,B109:B1387,0)</f>
        <v>15</v>
      </c>
    </row>
    <row r="110" customFormat="false" ht="10" hidden="false" customHeight="false" outlineLevel="0" collapsed="false">
      <c r="A110" s="1" t="s">
        <v>237</v>
      </c>
      <c r="B110" s="2" t="s">
        <v>238</v>
      </c>
      <c r="D110" s="0" t="n">
        <f aca="false">MATCH(A110:A1006,B110:B1388,0)</f>
        <v>15</v>
      </c>
    </row>
    <row r="111" customFormat="false" ht="10" hidden="false" customHeight="false" outlineLevel="0" collapsed="false">
      <c r="A111" s="1" t="s">
        <v>239</v>
      </c>
      <c r="B111" s="0" t="s">
        <v>240</v>
      </c>
      <c r="D111" s="0" t="n">
        <f aca="false">MATCH(A111:A1007,B111:B1389,0)</f>
        <v>15</v>
      </c>
    </row>
    <row r="112" customFormat="false" ht="10" hidden="false" customHeight="false" outlineLevel="0" collapsed="false">
      <c r="A112" s="1" t="s">
        <v>241</v>
      </c>
      <c r="B112" s="0" t="s">
        <v>242</v>
      </c>
      <c r="D112" s="0" t="n">
        <f aca="false">MATCH(A112:A1008,B112:B1390,0)</f>
        <v>15</v>
      </c>
    </row>
    <row r="113" customFormat="false" ht="10" hidden="false" customHeight="false" outlineLevel="0" collapsed="false">
      <c r="A113" s="1" t="s">
        <v>243</v>
      </c>
      <c r="B113" s="0" t="s">
        <v>244</v>
      </c>
      <c r="D113" s="0" t="n">
        <f aca="false">MATCH(A113:A1009,B113:B1391,0)</f>
        <v>15</v>
      </c>
    </row>
    <row r="114" customFormat="false" ht="10" hidden="false" customHeight="false" outlineLevel="0" collapsed="false">
      <c r="A114" s="1" t="s">
        <v>245</v>
      </c>
      <c r="B114" s="0" t="s">
        <v>246</v>
      </c>
      <c r="D114" s="0" t="n">
        <f aca="false">MATCH(A114:A1010,B114:B1392,0)</f>
        <v>15</v>
      </c>
    </row>
    <row r="115" customFormat="false" ht="10" hidden="false" customHeight="false" outlineLevel="0" collapsed="false">
      <c r="A115" s="1" t="s">
        <v>247</v>
      </c>
      <c r="B115" s="0" t="s">
        <v>248</v>
      </c>
      <c r="D115" s="0" t="n">
        <f aca="false">MATCH(A115:A1011,B115:B1393,0)</f>
        <v>15</v>
      </c>
    </row>
    <row r="116" customFormat="false" ht="10" hidden="false" customHeight="false" outlineLevel="0" collapsed="false">
      <c r="A116" s="1" t="s">
        <v>249</v>
      </c>
      <c r="B116" s="2" t="s">
        <v>250</v>
      </c>
      <c r="D116" s="0" t="n">
        <f aca="false">MATCH(A116:A1012,B116:B1394,0)</f>
        <v>15</v>
      </c>
    </row>
    <row r="117" customFormat="false" ht="10" hidden="false" customHeight="false" outlineLevel="0" collapsed="false">
      <c r="A117" s="1" t="s">
        <v>251</v>
      </c>
      <c r="B117" s="2" t="s">
        <v>252</v>
      </c>
      <c r="D117" s="0" t="n">
        <f aca="false">MATCH(A117:A1013,B117:B1395,0)</f>
        <v>15</v>
      </c>
    </row>
    <row r="118" customFormat="false" ht="10" hidden="false" customHeight="false" outlineLevel="0" collapsed="false">
      <c r="A118" s="1" t="s">
        <v>253</v>
      </c>
      <c r="B118" s="2" t="s">
        <v>254</v>
      </c>
      <c r="D118" s="0" t="n">
        <f aca="false">MATCH(A118:A1014,B118:B1396,0)</f>
        <v>15</v>
      </c>
    </row>
    <row r="119" customFormat="false" ht="10" hidden="false" customHeight="false" outlineLevel="0" collapsed="false">
      <c r="A119" s="1" t="s">
        <v>255</v>
      </c>
      <c r="B119" s="0" t="s">
        <v>256</v>
      </c>
      <c r="D119" s="0" t="n">
        <f aca="false">MATCH(A119:A1015,B119:B1397,0)</f>
        <v>15</v>
      </c>
    </row>
    <row r="120" customFormat="false" ht="10" hidden="false" customHeight="false" outlineLevel="0" collapsed="false">
      <c r="A120" s="1" t="s">
        <v>257</v>
      </c>
      <c r="B120" s="0" t="s">
        <v>258</v>
      </c>
      <c r="D120" s="0" t="n">
        <f aca="false">MATCH(A120:A1016,B120:B1398,0)</f>
        <v>15</v>
      </c>
    </row>
    <row r="121" customFormat="false" ht="10" hidden="false" customHeight="false" outlineLevel="0" collapsed="false">
      <c r="A121" s="1" t="s">
        <v>259</v>
      </c>
      <c r="B121" s="0" t="s">
        <v>260</v>
      </c>
      <c r="D121" s="0" t="n">
        <f aca="false">MATCH(A121:A1017,B121:B1399,0)</f>
        <v>14</v>
      </c>
    </row>
    <row r="122" customFormat="false" ht="10" hidden="false" customHeight="false" outlineLevel="0" collapsed="false">
      <c r="A122" s="1" t="s">
        <v>261</v>
      </c>
      <c r="B122" s="0" t="s">
        <v>262</v>
      </c>
      <c r="D122" s="0" t="n">
        <f aca="false">MATCH(A122:A1018,B122:B1400,0)</f>
        <v>16</v>
      </c>
    </row>
    <row r="123" customFormat="false" ht="10" hidden="false" customHeight="false" outlineLevel="0" collapsed="false">
      <c r="A123" s="1" t="s">
        <v>263</v>
      </c>
      <c r="B123" s="2" t="s">
        <v>264</v>
      </c>
      <c r="D123" s="0" t="n">
        <f aca="false">MATCH(A123:A1019,B123:B1401,0)</f>
        <v>16</v>
      </c>
    </row>
    <row r="124" customFormat="false" ht="10" hidden="false" customHeight="false" outlineLevel="0" collapsed="false">
      <c r="A124" s="1" t="s">
        <v>265</v>
      </c>
      <c r="B124" s="2" t="s">
        <v>266</v>
      </c>
      <c r="D124" s="0" t="n">
        <f aca="false">MATCH(A124:A1020,B124:B1402,0)</f>
        <v>16</v>
      </c>
    </row>
    <row r="125" customFormat="false" ht="10" hidden="false" customHeight="false" outlineLevel="0" collapsed="false">
      <c r="A125" s="1" t="s">
        <v>267</v>
      </c>
      <c r="B125" s="2" t="s">
        <v>268</v>
      </c>
      <c r="D125" s="0" t="n">
        <f aca="false">MATCH(A125:A1021,B125:B1403,0)</f>
        <v>16</v>
      </c>
    </row>
    <row r="126" customFormat="false" ht="10" hidden="false" customHeight="false" outlineLevel="0" collapsed="false">
      <c r="A126" s="1" t="s">
        <v>269</v>
      </c>
      <c r="B126" s="0" t="s">
        <v>270</v>
      </c>
      <c r="D126" s="0" t="n">
        <f aca="false">MATCH(A126:A1022,B126:B1404,0)</f>
        <v>16</v>
      </c>
    </row>
    <row r="127" customFormat="false" ht="10" hidden="false" customHeight="false" outlineLevel="0" collapsed="false">
      <c r="A127" s="1" t="s">
        <v>271</v>
      </c>
      <c r="B127" s="0" t="s">
        <v>272</v>
      </c>
      <c r="D127" s="0" t="n">
        <f aca="false">MATCH(A127:A1023,B127:B1405,0)</f>
        <v>16</v>
      </c>
    </row>
    <row r="128" customFormat="false" ht="10" hidden="false" customHeight="false" outlineLevel="0" collapsed="false">
      <c r="A128" s="1" t="s">
        <v>273</v>
      </c>
      <c r="B128" s="2" t="s">
        <v>274</v>
      </c>
      <c r="D128" s="0" t="n">
        <f aca="false">MATCH(A128:A1024,B128:B1406,0)</f>
        <v>16</v>
      </c>
    </row>
    <row r="129" customFormat="false" ht="10" hidden="false" customHeight="false" outlineLevel="0" collapsed="false">
      <c r="A129" s="1" t="s">
        <v>275</v>
      </c>
      <c r="B129" s="2" t="s">
        <v>276</v>
      </c>
      <c r="D129" s="0" t="n">
        <f aca="false">MATCH(A129:A1025,B129:B1407,0)</f>
        <v>16</v>
      </c>
    </row>
    <row r="130" customFormat="false" ht="10" hidden="false" customHeight="false" outlineLevel="0" collapsed="false">
      <c r="A130" s="1" t="s">
        <v>277</v>
      </c>
      <c r="B130" s="0" t="s">
        <v>278</v>
      </c>
      <c r="D130" s="0" t="n">
        <f aca="false">MATCH(A130:A1026,B130:B1408,0)</f>
        <v>16</v>
      </c>
    </row>
    <row r="131" customFormat="false" ht="11" hidden="false" customHeight="false" outlineLevel="0" collapsed="false">
      <c r="A131" s="1" t="s">
        <v>279</v>
      </c>
      <c r="B131" s="3" t="s">
        <v>280</v>
      </c>
      <c r="D131" s="0" t="n">
        <f aca="false">MATCH(A131:A1027,B131:B1409,0)</f>
        <v>16</v>
      </c>
    </row>
    <row r="132" customFormat="false" ht="10" hidden="false" customHeight="false" outlineLevel="0" collapsed="false">
      <c r="A132" s="1" t="s">
        <v>281</v>
      </c>
      <c r="B132" s="0" t="s">
        <v>282</v>
      </c>
      <c r="D132" s="0" t="n">
        <f aca="false">MATCH(A132:A1028,B132:B1410,0)</f>
        <v>16</v>
      </c>
    </row>
    <row r="133" customFormat="false" ht="10" hidden="false" customHeight="false" outlineLevel="0" collapsed="false">
      <c r="A133" s="1" t="s">
        <v>283</v>
      </c>
      <c r="B133" s="0" t="s">
        <v>284</v>
      </c>
      <c r="D133" s="0" t="n">
        <f aca="false">MATCH(A133:A1029,B133:B1411,0)</f>
        <v>16</v>
      </c>
    </row>
    <row r="134" customFormat="false" ht="10" hidden="false" customHeight="false" outlineLevel="0" collapsed="false">
      <c r="A134" s="1" t="s">
        <v>285</v>
      </c>
      <c r="B134" s="0" t="s">
        <v>286</v>
      </c>
      <c r="D134" s="0" t="n">
        <f aca="false">MATCH(A134:A1030,B134:B1412,0)</f>
        <v>16</v>
      </c>
    </row>
    <row r="135" customFormat="false" ht="10" hidden="false" customHeight="false" outlineLevel="0" collapsed="false">
      <c r="A135" s="1" t="s">
        <v>287</v>
      </c>
      <c r="B135" s="2" t="s">
        <v>288</v>
      </c>
      <c r="D135" s="0" t="n">
        <f aca="false">MATCH(A135:A1031,B135:B1413,0)</f>
        <v>16</v>
      </c>
    </row>
    <row r="136" customFormat="false" ht="10" hidden="false" customHeight="false" outlineLevel="0" collapsed="false">
      <c r="A136" s="1" t="s">
        <v>289</v>
      </c>
      <c r="B136" s="2" t="s">
        <v>290</v>
      </c>
      <c r="D136" s="0" t="n">
        <f aca="false">MATCH(A136:A1032,B136:B1414,0)</f>
        <v>16</v>
      </c>
    </row>
    <row r="137" customFormat="false" ht="10" hidden="false" customHeight="false" outlineLevel="0" collapsed="false">
      <c r="A137" s="1" t="s">
        <v>291</v>
      </c>
      <c r="B137" s="2" t="s">
        <v>292</v>
      </c>
      <c r="D137" s="0" t="n">
        <f aca="false">MATCH(A137:A1033,B137:B1415,0)</f>
        <v>16</v>
      </c>
    </row>
    <row r="138" customFormat="false" ht="10" hidden="false" customHeight="false" outlineLevel="0" collapsed="false">
      <c r="A138" s="1" t="s">
        <v>293</v>
      </c>
      <c r="B138" s="0" t="s">
        <v>294</v>
      </c>
      <c r="D138" s="0" t="n">
        <f aca="false">MATCH(A138:A1034,B138:B1416,0)</f>
        <v>16</v>
      </c>
    </row>
    <row r="139" customFormat="false" ht="10" hidden="false" customHeight="false" outlineLevel="0" collapsed="false">
      <c r="A139" s="1" t="s">
        <v>295</v>
      </c>
      <c r="B139" s="0" t="s">
        <v>296</v>
      </c>
      <c r="D139" s="0" t="n">
        <f aca="false">MATCH(A139:A1035,B139:B1417,0)</f>
        <v>16</v>
      </c>
    </row>
    <row r="140" customFormat="false" ht="10" hidden="false" customHeight="false" outlineLevel="0" collapsed="false">
      <c r="A140" s="1" t="s">
        <v>297</v>
      </c>
      <c r="B140" s="0" t="s">
        <v>298</v>
      </c>
      <c r="D140" s="0" t="n">
        <f aca="false">MATCH(A140:A1036,B140:B1418,0)</f>
        <v>16</v>
      </c>
    </row>
    <row r="141" customFormat="false" ht="10" hidden="false" customHeight="false" outlineLevel="0" collapsed="false">
      <c r="A141" s="1" t="s">
        <v>299</v>
      </c>
      <c r="B141" s="0" t="s">
        <v>300</v>
      </c>
      <c r="D141" s="0" t="n">
        <f aca="false">MATCH(A141:A1037,B141:B1419,0)</f>
        <v>16</v>
      </c>
    </row>
    <row r="142" customFormat="false" ht="10" hidden="false" customHeight="false" outlineLevel="0" collapsed="false">
      <c r="A142" s="1" t="s">
        <v>301</v>
      </c>
      <c r="B142" s="0" t="s">
        <v>302</v>
      </c>
      <c r="D142" s="0" t="n">
        <f aca="false">MATCH(A142:A1038,B142:B1420,0)</f>
        <v>19</v>
      </c>
    </row>
    <row r="143" customFormat="false" ht="10" hidden="false" customHeight="false" outlineLevel="0" collapsed="false">
      <c r="A143" s="1" t="s">
        <v>303</v>
      </c>
      <c r="B143" s="0" t="s">
        <v>304</v>
      </c>
      <c r="D143" s="0" t="n">
        <f aca="false">MATCH(A143:A1039,B143:B1421,0)</f>
        <v>20</v>
      </c>
    </row>
    <row r="144" customFormat="false" ht="10" hidden="false" customHeight="false" outlineLevel="0" collapsed="false">
      <c r="A144" s="1" t="s">
        <v>305</v>
      </c>
      <c r="B144" s="2" t="s">
        <v>306</v>
      </c>
      <c r="D144" s="0" t="n">
        <f aca="false">MATCH(A144:A1040,B144:B1422,0)</f>
        <v>20</v>
      </c>
    </row>
    <row r="145" customFormat="false" ht="10" hidden="false" customHeight="false" outlineLevel="0" collapsed="false">
      <c r="A145" s="1" t="s">
        <v>307</v>
      </c>
      <c r="B145" s="0" t="s">
        <v>308</v>
      </c>
      <c r="D145" s="0" t="n">
        <f aca="false">MATCH(A145:A1041,B145:B1423,0)</f>
        <v>20</v>
      </c>
    </row>
    <row r="146" customFormat="false" ht="10" hidden="false" customHeight="false" outlineLevel="0" collapsed="false">
      <c r="A146" s="1" t="s">
        <v>309</v>
      </c>
      <c r="B146" s="2" t="s">
        <v>310</v>
      </c>
      <c r="D146" s="0" t="n">
        <f aca="false">MATCH(A146:A1042,B146:B1424,0)</f>
        <v>20</v>
      </c>
    </row>
    <row r="147" customFormat="false" ht="10" hidden="false" customHeight="false" outlineLevel="0" collapsed="false">
      <c r="A147" s="1" t="s">
        <v>311</v>
      </c>
      <c r="B147" s="0" t="s">
        <v>312</v>
      </c>
      <c r="D147" s="0" t="n">
        <f aca="false">MATCH(A147:A1043,B147:B1425,0)</f>
        <v>20</v>
      </c>
    </row>
    <row r="148" customFormat="false" ht="10" hidden="false" customHeight="false" outlineLevel="0" collapsed="false">
      <c r="A148" s="1" t="s">
        <v>313</v>
      </c>
      <c r="B148" s="0" t="s">
        <v>314</v>
      </c>
      <c r="D148" s="0" t="e">
        <f aca="false">MATCH(A148:A1044,B148:B1426,0)</f>
        <v>#N/A</v>
      </c>
    </row>
    <row r="149" customFormat="false" ht="10" hidden="false" customHeight="false" outlineLevel="0" collapsed="false">
      <c r="A149" s="1" t="s">
        <v>315</v>
      </c>
      <c r="B149" s="0" t="s">
        <v>316</v>
      </c>
      <c r="D149" s="0" t="n">
        <f aca="false">MATCH(A149:A1045,B149:B1427,0)</f>
        <v>19</v>
      </c>
    </row>
    <row r="150" customFormat="false" ht="10" hidden="false" customHeight="false" outlineLevel="0" collapsed="false">
      <c r="A150" s="1" t="s">
        <v>317</v>
      </c>
      <c r="B150" s="0" t="s">
        <v>318</v>
      </c>
      <c r="D150" s="0" t="n">
        <f aca="false">MATCH(A150:A1046,B150:B1428,0)</f>
        <v>19</v>
      </c>
    </row>
    <row r="151" customFormat="false" ht="10" hidden="false" customHeight="false" outlineLevel="0" collapsed="false">
      <c r="A151" s="1" t="s">
        <v>319</v>
      </c>
      <c r="B151" s="2" t="s">
        <v>320</v>
      </c>
      <c r="D151" s="0" t="n">
        <f aca="false">MATCH(A151:A1047,B151:B1429,0)</f>
        <v>19</v>
      </c>
    </row>
    <row r="152" customFormat="false" ht="10" hidden="false" customHeight="false" outlineLevel="0" collapsed="false">
      <c r="A152" s="1" t="s">
        <v>321</v>
      </c>
      <c r="B152" s="0" t="s">
        <v>322</v>
      </c>
      <c r="D152" s="0" t="n">
        <f aca="false">MATCH(A152:A1048,B152:B1430,0)</f>
        <v>18</v>
      </c>
    </row>
    <row r="153" customFormat="false" ht="10" hidden="false" customHeight="false" outlineLevel="0" collapsed="false">
      <c r="A153" s="1" t="s">
        <v>323</v>
      </c>
      <c r="B153" s="0" t="s">
        <v>324</v>
      </c>
      <c r="D153" s="0" t="n">
        <f aca="false">MATCH(A153:A1049,B153:B1431,0)</f>
        <v>19</v>
      </c>
    </row>
    <row r="154" customFormat="false" ht="10" hidden="false" customHeight="false" outlineLevel="0" collapsed="false">
      <c r="A154" s="1" t="s">
        <v>325</v>
      </c>
      <c r="B154" s="0" t="s">
        <v>326</v>
      </c>
      <c r="D154" s="0" t="n">
        <f aca="false">MATCH(A154:A1050,B154:B1432,0)</f>
        <v>18</v>
      </c>
    </row>
    <row r="155" customFormat="false" ht="10" hidden="false" customHeight="false" outlineLevel="0" collapsed="false">
      <c r="A155" s="1" t="s">
        <v>327</v>
      </c>
      <c r="B155" s="2" t="s">
        <v>328</v>
      </c>
      <c r="D155" s="0" t="n">
        <f aca="false">MATCH(A155:A1051,B155:B1433,0)</f>
        <v>23</v>
      </c>
    </row>
    <row r="156" customFormat="false" ht="10" hidden="false" customHeight="false" outlineLevel="0" collapsed="false">
      <c r="A156" s="1" t="s">
        <v>329</v>
      </c>
      <c r="B156" s="2" t="s">
        <v>330</v>
      </c>
      <c r="D156" s="0" t="n">
        <f aca="false">MATCH(A156:A1052,B156:B1434,0)</f>
        <v>23</v>
      </c>
    </row>
    <row r="157" customFormat="false" ht="10" hidden="false" customHeight="false" outlineLevel="0" collapsed="false">
      <c r="A157" s="1" t="s">
        <v>331</v>
      </c>
      <c r="B157" s="0" t="s">
        <v>332</v>
      </c>
      <c r="D157" s="0" t="n">
        <f aca="false">MATCH(A157:A1053,B157:B1435,0)</f>
        <v>24</v>
      </c>
    </row>
    <row r="158" customFormat="false" ht="10" hidden="false" customHeight="false" outlineLevel="0" collapsed="false">
      <c r="A158" s="1" t="s">
        <v>331</v>
      </c>
      <c r="B158" s="2" t="s">
        <v>333</v>
      </c>
      <c r="D158" s="0" t="n">
        <f aca="false">MATCH(A158:A1054,B158:B1436,0)</f>
        <v>23</v>
      </c>
    </row>
    <row r="159" customFormat="false" ht="10" hidden="false" customHeight="false" outlineLevel="0" collapsed="false">
      <c r="A159" s="1" t="s">
        <v>334</v>
      </c>
      <c r="B159" s="0" t="s">
        <v>335</v>
      </c>
      <c r="D159" s="0" t="n">
        <f aca="false">MATCH(A159:A1055,B159:B1437,0)</f>
        <v>23</v>
      </c>
    </row>
    <row r="160" customFormat="false" ht="10" hidden="false" customHeight="false" outlineLevel="0" collapsed="false">
      <c r="A160" s="1" t="s">
        <v>336</v>
      </c>
      <c r="B160" s="0" t="s">
        <v>337</v>
      </c>
      <c r="D160" s="0" t="n">
        <f aca="false">MATCH(A160:A1056,B160:B1438,0)</f>
        <v>23</v>
      </c>
    </row>
    <row r="161" customFormat="false" ht="10" hidden="false" customHeight="false" outlineLevel="0" collapsed="false">
      <c r="A161" s="1" t="s">
        <v>338</v>
      </c>
      <c r="B161" s="0" t="s">
        <v>339</v>
      </c>
      <c r="D161" s="0" t="n">
        <f aca="false">MATCH(A161:A1057,B161:B1439,0)</f>
        <v>23</v>
      </c>
    </row>
    <row r="162" customFormat="false" ht="10" hidden="false" customHeight="false" outlineLevel="0" collapsed="false">
      <c r="A162" s="1" t="s">
        <v>340</v>
      </c>
      <c r="B162" s="2" t="s">
        <v>341</v>
      </c>
      <c r="D162" s="0" t="n">
        <f aca="false">MATCH(A162:A1058,B162:B1440,0)</f>
        <v>22</v>
      </c>
    </row>
    <row r="163" customFormat="false" ht="10" hidden="false" customHeight="false" outlineLevel="0" collapsed="false">
      <c r="A163" s="1" t="s">
        <v>342</v>
      </c>
      <c r="B163" s="0" t="s">
        <v>343</v>
      </c>
      <c r="D163" s="0" t="n">
        <f aca="false">MATCH(A163:A1059,B163:B1441,0)</f>
        <v>25</v>
      </c>
    </row>
    <row r="164" customFormat="false" ht="10" hidden="false" customHeight="false" outlineLevel="0" collapsed="false">
      <c r="A164" s="1" t="s">
        <v>344</v>
      </c>
      <c r="B164" s="0" t="s">
        <v>345</v>
      </c>
      <c r="D164" s="0" t="n">
        <f aca="false">MATCH(A164:A1060,B164:B1442,0)</f>
        <v>26</v>
      </c>
    </row>
    <row r="165" customFormat="false" ht="10" hidden="false" customHeight="false" outlineLevel="0" collapsed="false">
      <c r="A165" s="1" t="s">
        <v>346</v>
      </c>
      <c r="B165" s="0" t="s">
        <v>347</v>
      </c>
      <c r="D165" s="0" t="n">
        <f aca="false">MATCH(A165:A1061,B165:B1443,0)</f>
        <v>27</v>
      </c>
    </row>
    <row r="166" customFormat="false" ht="10" hidden="false" customHeight="false" outlineLevel="0" collapsed="false">
      <c r="A166" s="1" t="s">
        <v>348</v>
      </c>
      <c r="B166" s="2" t="s">
        <v>349</v>
      </c>
      <c r="D166" s="0" t="n">
        <f aca="false">MATCH(A166:A1062,B166:B1444,0)</f>
        <v>28</v>
      </c>
    </row>
    <row r="167" customFormat="false" ht="10" hidden="false" customHeight="false" outlineLevel="0" collapsed="false">
      <c r="A167" s="1" t="s">
        <v>350</v>
      </c>
      <c r="B167" s="2" t="s">
        <v>351</v>
      </c>
      <c r="D167" s="0" t="e">
        <f aca="false">MATCH(A167:A1063,B167:B1445,0)</f>
        <v>#N/A</v>
      </c>
      <c r="F167" s="0" t="s">
        <v>6</v>
      </c>
    </row>
    <row r="168" customFormat="false" ht="10" hidden="false" customHeight="false" outlineLevel="0" collapsed="false">
      <c r="A168" s="1" t="s">
        <v>352</v>
      </c>
      <c r="B168" s="0" t="s">
        <v>353</v>
      </c>
      <c r="D168" s="0" t="n">
        <f aca="false">MATCH(A168:A1064,B168:B1446,0)</f>
        <v>27</v>
      </c>
    </row>
    <row r="169" customFormat="false" ht="10" hidden="false" customHeight="false" outlineLevel="0" collapsed="false">
      <c r="A169" s="1" t="s">
        <v>354</v>
      </c>
      <c r="B169" s="0" t="s">
        <v>355</v>
      </c>
      <c r="D169" s="0" t="n">
        <f aca="false">MATCH(A169:A1065,B169:B1447,0)</f>
        <v>28</v>
      </c>
    </row>
    <row r="170" customFormat="false" ht="10" hidden="false" customHeight="false" outlineLevel="0" collapsed="false">
      <c r="A170" s="1" t="s">
        <v>356</v>
      </c>
      <c r="B170" s="0" t="s">
        <v>357</v>
      </c>
      <c r="D170" s="0" t="n">
        <f aca="false">MATCH(A170:A1066,B170:B1448,0)</f>
        <v>28</v>
      </c>
    </row>
    <row r="171" customFormat="false" ht="10" hidden="false" customHeight="false" outlineLevel="0" collapsed="false">
      <c r="A171" s="1" t="s">
        <v>358</v>
      </c>
      <c r="B171" s="0" t="s">
        <v>359</v>
      </c>
      <c r="D171" s="0" t="n">
        <f aca="false">MATCH(A171:A1067,B171:B1449,0)</f>
        <v>28</v>
      </c>
    </row>
    <row r="172" customFormat="false" ht="10" hidden="false" customHeight="false" outlineLevel="0" collapsed="false">
      <c r="A172" s="1" t="s">
        <v>360</v>
      </c>
      <c r="B172" s="0" t="s">
        <v>361</v>
      </c>
      <c r="D172" s="0" t="e">
        <f aca="false">MATCH(A172:A1068,B172:B1450,0)</f>
        <v>#N/A</v>
      </c>
      <c r="F172" s="0" t="s">
        <v>8</v>
      </c>
    </row>
    <row r="173" customFormat="false" ht="10" hidden="false" customHeight="false" outlineLevel="0" collapsed="false">
      <c r="A173" s="1" t="s">
        <v>362</v>
      </c>
      <c r="B173" s="2" t="s">
        <v>363</v>
      </c>
      <c r="D173" s="0" t="e">
        <f aca="false">MATCH(A173:A1069,B173:B1451,0)</f>
        <v>#N/A</v>
      </c>
      <c r="F173" s="0" t="s">
        <v>10</v>
      </c>
    </row>
    <row r="174" customFormat="false" ht="10" hidden="false" customHeight="false" outlineLevel="0" collapsed="false">
      <c r="A174" s="1" t="s">
        <v>364</v>
      </c>
      <c r="B174" s="0" t="s">
        <v>365</v>
      </c>
      <c r="D174" s="0" t="n">
        <f aca="false">MATCH(A174:A1070,B174:B1452,0)</f>
        <v>26</v>
      </c>
    </row>
    <row r="175" customFormat="false" ht="10" hidden="false" customHeight="false" outlineLevel="0" collapsed="false">
      <c r="A175" s="1" t="s">
        <v>366</v>
      </c>
      <c r="B175" s="0" t="s">
        <v>367</v>
      </c>
      <c r="D175" s="0" t="n">
        <f aca="false">MATCH(A175:A1071,B175:B1453,0)</f>
        <v>26</v>
      </c>
    </row>
    <row r="176" customFormat="false" ht="10" hidden="false" customHeight="false" outlineLevel="0" collapsed="false">
      <c r="A176" s="1" t="s">
        <v>368</v>
      </c>
      <c r="B176" s="2" t="s">
        <v>369</v>
      </c>
      <c r="D176" s="0" t="n">
        <f aca="false">MATCH(A176:A1072,B176:B1454,0)</f>
        <v>25</v>
      </c>
    </row>
    <row r="177" customFormat="false" ht="10" hidden="false" customHeight="false" outlineLevel="0" collapsed="false">
      <c r="A177" s="1" t="s">
        <v>370</v>
      </c>
      <c r="B177" s="2" t="s">
        <v>371</v>
      </c>
      <c r="D177" s="0" t="n">
        <f aca="false">MATCH(A177:A1073,B177:B1455,0)</f>
        <v>26</v>
      </c>
    </row>
    <row r="178" customFormat="false" ht="10" hidden="false" customHeight="false" outlineLevel="0" collapsed="false">
      <c r="A178" s="1" t="s">
        <v>372</v>
      </c>
      <c r="B178" s="0" t="s">
        <v>373</v>
      </c>
      <c r="D178" s="0" t="n">
        <f aca="false">MATCH(A178:A1074,B178:B1456,0)</f>
        <v>25</v>
      </c>
    </row>
    <row r="179" customFormat="false" ht="10" hidden="false" customHeight="false" outlineLevel="0" collapsed="false">
      <c r="A179" s="1" t="s">
        <v>374</v>
      </c>
      <c r="B179" s="0" t="s">
        <v>375</v>
      </c>
      <c r="D179" s="0" t="n">
        <f aca="false">MATCH(A179:A1075,B179:B1457,0)</f>
        <v>25</v>
      </c>
    </row>
    <row r="180" customFormat="false" ht="10" hidden="false" customHeight="false" outlineLevel="0" collapsed="false">
      <c r="A180" s="1" t="s">
        <v>376</v>
      </c>
      <c r="B180" s="0" t="s">
        <v>377</v>
      </c>
      <c r="D180" s="0" t="n">
        <f aca="false">MATCH(A180:A1076,B180:B1458,0)</f>
        <v>24</v>
      </c>
    </row>
    <row r="181" customFormat="false" ht="10" hidden="false" customHeight="false" outlineLevel="0" collapsed="false">
      <c r="A181" s="1" t="s">
        <v>378</v>
      </c>
      <c r="B181" s="2" t="s">
        <v>379</v>
      </c>
      <c r="D181" s="0" t="n">
        <f aca="false">MATCH(A181:A1077,B181:B1459,0)</f>
        <v>25</v>
      </c>
    </row>
    <row r="182" customFormat="false" ht="10" hidden="false" customHeight="false" outlineLevel="0" collapsed="false">
      <c r="A182" s="1" t="s">
        <v>380</v>
      </c>
      <c r="B182" s="2" t="s">
        <v>381</v>
      </c>
      <c r="D182" s="0" t="n">
        <f aca="false">MATCH(A182:A1078,B182:B1460,0)</f>
        <v>24</v>
      </c>
    </row>
    <row r="183" customFormat="false" ht="10" hidden="false" customHeight="false" outlineLevel="0" collapsed="false">
      <c r="A183" s="1" t="s">
        <v>380</v>
      </c>
      <c r="B183" s="0" t="s">
        <v>382</v>
      </c>
      <c r="D183" s="0" t="n">
        <f aca="false">MATCH(A183:A1079,B183:B1461,0)</f>
        <v>23</v>
      </c>
    </row>
    <row r="184" customFormat="false" ht="10" hidden="false" customHeight="false" outlineLevel="0" collapsed="false">
      <c r="A184" s="1" t="s">
        <v>383</v>
      </c>
      <c r="B184" s="2" t="s">
        <v>384</v>
      </c>
      <c r="D184" s="0" t="n">
        <f aca="false">MATCH(A184:A1080,B184:B1462,0)</f>
        <v>24</v>
      </c>
    </row>
    <row r="185" customFormat="false" ht="10" hidden="false" customHeight="false" outlineLevel="0" collapsed="false">
      <c r="A185" s="1" t="s">
        <v>385</v>
      </c>
      <c r="B185" s="2" t="s">
        <v>386</v>
      </c>
      <c r="D185" s="0" t="n">
        <f aca="false">MATCH(A185:A1081,B185:B1463,0)</f>
        <v>24</v>
      </c>
    </row>
    <row r="186" customFormat="false" ht="10" hidden="false" customHeight="false" outlineLevel="0" collapsed="false">
      <c r="A186" s="1" t="s">
        <v>387</v>
      </c>
      <c r="B186" s="0" t="s">
        <v>388</v>
      </c>
      <c r="D186" s="0" t="n">
        <f aca="false">MATCH(A186:A1082,B186:B1464,0)</f>
        <v>24</v>
      </c>
    </row>
    <row r="187" customFormat="false" ht="10" hidden="false" customHeight="false" outlineLevel="0" collapsed="false">
      <c r="A187" s="1" t="s">
        <v>389</v>
      </c>
      <c r="B187" s="2" t="s">
        <v>390</v>
      </c>
      <c r="D187" s="0" t="n">
        <f aca="false">MATCH(A187:A1083,B187:B1465,0)</f>
        <v>24</v>
      </c>
    </row>
    <row r="188" customFormat="false" ht="10" hidden="false" customHeight="false" outlineLevel="0" collapsed="false">
      <c r="A188" s="1" t="s">
        <v>391</v>
      </c>
      <c r="B188" s="0" t="s">
        <v>392</v>
      </c>
      <c r="D188" s="0" t="n">
        <f aca="false">MATCH(A188:A1084,B188:B1466,0)</f>
        <v>24</v>
      </c>
    </row>
    <row r="189" customFormat="false" ht="10" hidden="false" customHeight="false" outlineLevel="0" collapsed="false">
      <c r="A189" s="1" t="s">
        <v>12</v>
      </c>
      <c r="B189" s="0" t="s">
        <v>393</v>
      </c>
      <c r="D189" s="0" t="e">
        <f aca="false">MATCH(A189:A1085,B189:B1467,0)</f>
        <v>#N/A</v>
      </c>
      <c r="F189" s="1" t="s">
        <v>12</v>
      </c>
    </row>
    <row r="190" customFormat="false" ht="10" hidden="false" customHeight="false" outlineLevel="0" collapsed="false">
      <c r="A190" s="1" t="s">
        <v>14</v>
      </c>
      <c r="B190" s="0" t="s">
        <v>394</v>
      </c>
      <c r="D190" s="0" t="e">
        <f aca="false">MATCH(A190:A1086,B190:B1468,0)</f>
        <v>#N/A</v>
      </c>
      <c r="F190" s="1" t="s">
        <v>14</v>
      </c>
    </row>
    <row r="191" customFormat="false" ht="10" hidden="false" customHeight="false" outlineLevel="0" collapsed="false">
      <c r="A191" s="1" t="s">
        <v>395</v>
      </c>
      <c r="B191" s="0" t="s">
        <v>396</v>
      </c>
      <c r="D191" s="0" t="n">
        <f aca="false">MATCH(A191:A1087,B191:B1469,0)</f>
        <v>22</v>
      </c>
    </row>
    <row r="192" customFormat="false" ht="10" hidden="false" customHeight="false" outlineLevel="0" collapsed="false">
      <c r="A192" s="1" t="s">
        <v>397</v>
      </c>
      <c r="B192" s="0" t="s">
        <v>398</v>
      </c>
      <c r="D192" s="0" t="n">
        <f aca="false">MATCH(A192:A1088,B192:B1470,0)</f>
        <v>23</v>
      </c>
    </row>
    <row r="193" customFormat="false" ht="10" hidden="false" customHeight="false" outlineLevel="0" collapsed="false">
      <c r="A193" s="1" t="s">
        <v>399</v>
      </c>
      <c r="B193" s="0" t="s">
        <v>400</v>
      </c>
      <c r="D193" s="0" t="n">
        <f aca="false">MATCH(A193:A1089,B193:B1471,0)</f>
        <v>22</v>
      </c>
    </row>
    <row r="194" customFormat="false" ht="10" hidden="false" customHeight="false" outlineLevel="0" collapsed="false">
      <c r="A194" s="1" t="s">
        <v>401</v>
      </c>
      <c r="B194" s="0" t="s">
        <v>402</v>
      </c>
      <c r="D194" s="0" t="n">
        <f aca="false">MATCH(A194:A1090,B194:B1472,0)</f>
        <v>23</v>
      </c>
    </row>
    <row r="195" customFormat="false" ht="10" hidden="false" customHeight="false" outlineLevel="0" collapsed="false">
      <c r="A195" s="1" t="s">
        <v>403</v>
      </c>
      <c r="B195" s="0" t="s">
        <v>404</v>
      </c>
      <c r="D195" s="0" t="n">
        <f aca="false">MATCH(A195:A1091,B195:B1473,0)</f>
        <v>27</v>
      </c>
    </row>
    <row r="196" customFormat="false" ht="10" hidden="false" customHeight="false" outlineLevel="0" collapsed="false">
      <c r="A196" s="1" t="s">
        <v>405</v>
      </c>
      <c r="B196" s="0" t="s">
        <v>406</v>
      </c>
      <c r="D196" s="0" t="n">
        <f aca="false">MATCH(A196:A1092,B196:B1474,0)</f>
        <v>27</v>
      </c>
    </row>
    <row r="197" customFormat="false" ht="10" hidden="false" customHeight="false" outlineLevel="0" collapsed="false">
      <c r="A197" s="1" t="s">
        <v>407</v>
      </c>
      <c r="B197" s="0" t="s">
        <v>408</v>
      </c>
      <c r="D197" s="0" t="n">
        <f aca="false">MATCH(A197:A1093,B197:B1475,0)</f>
        <v>27</v>
      </c>
    </row>
    <row r="198" customFormat="false" ht="10" hidden="false" customHeight="false" outlineLevel="0" collapsed="false">
      <c r="A198" s="1" t="s">
        <v>409</v>
      </c>
      <c r="B198" s="0" t="s">
        <v>410</v>
      </c>
      <c r="D198" s="0" t="n">
        <f aca="false">MATCH(A198:A1094,B198:B1476,0)</f>
        <v>26</v>
      </c>
    </row>
    <row r="199" customFormat="false" ht="10" hidden="false" customHeight="false" outlineLevel="0" collapsed="false">
      <c r="A199" s="1" t="s">
        <v>411</v>
      </c>
      <c r="B199" s="0" t="s">
        <v>412</v>
      </c>
      <c r="D199" s="0" t="n">
        <f aca="false">MATCH(A199:A1095,B199:B1477,0)</f>
        <v>27</v>
      </c>
    </row>
    <row r="200" customFormat="false" ht="10" hidden="false" customHeight="false" outlineLevel="0" collapsed="false">
      <c r="A200" s="1" t="s">
        <v>413</v>
      </c>
      <c r="B200" s="0" t="s">
        <v>414</v>
      </c>
      <c r="D200" s="0" t="n">
        <f aca="false">MATCH(A200:A1096,B200:B1478,0)</f>
        <v>27</v>
      </c>
    </row>
    <row r="201" customFormat="false" ht="10" hidden="false" customHeight="false" outlineLevel="0" collapsed="false">
      <c r="A201" s="1" t="s">
        <v>415</v>
      </c>
      <c r="B201" s="0" t="s">
        <v>416</v>
      </c>
      <c r="D201" s="0" t="n">
        <f aca="false">MATCH(A201:A1097,B201:B1479,0)</f>
        <v>25</v>
      </c>
    </row>
    <row r="202" customFormat="false" ht="10" hidden="false" customHeight="false" outlineLevel="0" collapsed="false">
      <c r="A202" s="1" t="s">
        <v>417</v>
      </c>
      <c r="B202" s="2" t="s">
        <v>418</v>
      </c>
      <c r="D202" s="0" t="n">
        <f aca="false">MATCH(A202:A1098,B202:B1480,0)</f>
        <v>27</v>
      </c>
    </row>
    <row r="203" customFormat="false" ht="10" hidden="false" customHeight="false" outlineLevel="0" collapsed="false">
      <c r="A203" s="1" t="s">
        <v>419</v>
      </c>
      <c r="B203" s="2" t="s">
        <v>420</v>
      </c>
      <c r="D203" s="0" t="n">
        <f aca="false">MATCH(A203:A1099,B203:B1481,0)</f>
        <v>27</v>
      </c>
    </row>
    <row r="204" customFormat="false" ht="10" hidden="false" customHeight="false" outlineLevel="0" collapsed="false">
      <c r="A204" s="1" t="s">
        <v>421</v>
      </c>
      <c r="B204" s="2" t="s">
        <v>422</v>
      </c>
      <c r="D204" s="0" t="n">
        <f aca="false">MATCH(A204:A1100,B204:B1482,0)</f>
        <v>26</v>
      </c>
    </row>
    <row r="205" customFormat="false" ht="10" hidden="false" customHeight="false" outlineLevel="0" collapsed="false">
      <c r="A205" s="1" t="s">
        <v>423</v>
      </c>
      <c r="B205" s="2" t="s">
        <v>424</v>
      </c>
      <c r="D205" s="0" t="n">
        <f aca="false">MATCH(A205:A1101,B205:B1483,0)</f>
        <v>27</v>
      </c>
    </row>
    <row r="206" customFormat="false" ht="10" hidden="false" customHeight="false" outlineLevel="0" collapsed="false">
      <c r="A206" s="1" t="s">
        <v>425</v>
      </c>
      <c r="B206" s="0" t="s">
        <v>426</v>
      </c>
      <c r="D206" s="0" t="n">
        <f aca="false">MATCH(A206:A1102,B206:B1484,0)</f>
        <v>27</v>
      </c>
    </row>
    <row r="207" customFormat="false" ht="10" hidden="false" customHeight="false" outlineLevel="0" collapsed="false">
      <c r="A207" s="1" t="s">
        <v>427</v>
      </c>
      <c r="B207" s="2" t="s">
        <v>428</v>
      </c>
      <c r="D207" s="0" t="n">
        <f aca="false">MATCH(A207:A1103,B207:B1485,0)</f>
        <v>28</v>
      </c>
    </row>
    <row r="208" customFormat="false" ht="10" hidden="false" customHeight="false" outlineLevel="0" collapsed="false">
      <c r="A208" s="1" t="s">
        <v>429</v>
      </c>
      <c r="B208" s="2" t="s">
        <v>430</v>
      </c>
      <c r="D208" s="0" t="n">
        <f aca="false">MATCH(A208:A1104,B208:B1486,0)</f>
        <v>28</v>
      </c>
    </row>
    <row r="209" customFormat="false" ht="10" hidden="false" customHeight="false" outlineLevel="0" collapsed="false">
      <c r="A209" s="1" t="s">
        <v>431</v>
      </c>
      <c r="B209" s="2" t="s">
        <v>432</v>
      </c>
      <c r="D209" s="0" t="n">
        <f aca="false">MATCH(A209:A1105,B209:B1487,0)</f>
        <v>28</v>
      </c>
    </row>
    <row r="210" customFormat="false" ht="10" hidden="false" customHeight="false" outlineLevel="0" collapsed="false">
      <c r="A210" s="1" t="s">
        <v>433</v>
      </c>
      <c r="B210" s="0" t="s">
        <v>434</v>
      </c>
      <c r="D210" s="0" t="n">
        <f aca="false">MATCH(A210:A1106,B210:B1488,0)</f>
        <v>31</v>
      </c>
    </row>
    <row r="211" customFormat="false" ht="10" hidden="false" customHeight="false" outlineLevel="0" collapsed="false">
      <c r="A211" s="1" t="s">
        <v>433</v>
      </c>
      <c r="B211" s="0" t="s">
        <v>435</v>
      </c>
      <c r="D211" s="0" t="n">
        <f aca="false">MATCH(A211:A1107,B211:B1489,0)</f>
        <v>30</v>
      </c>
    </row>
    <row r="212" customFormat="false" ht="10" hidden="false" customHeight="false" outlineLevel="0" collapsed="false">
      <c r="A212" s="1" t="s">
        <v>436</v>
      </c>
      <c r="B212" s="0" t="s">
        <v>437</v>
      </c>
      <c r="D212" s="0" t="n">
        <f aca="false">MATCH(A212:A1108,B212:B1490,0)</f>
        <v>29</v>
      </c>
    </row>
    <row r="213" customFormat="false" ht="10" hidden="false" customHeight="false" outlineLevel="0" collapsed="false">
      <c r="A213" s="1" t="s">
        <v>438</v>
      </c>
      <c r="B213" s="0" t="s">
        <v>439</v>
      </c>
      <c r="D213" s="0" t="n">
        <f aca="false">MATCH(A213:A1109,B213:B1491,0)</f>
        <v>30</v>
      </c>
    </row>
    <row r="214" customFormat="false" ht="10" hidden="false" customHeight="false" outlineLevel="0" collapsed="false">
      <c r="A214" s="1" t="s">
        <v>440</v>
      </c>
      <c r="B214" s="2" t="s">
        <v>441</v>
      </c>
      <c r="D214" s="0" t="n">
        <f aca="false">MATCH(A214:A1110,B214:B1492,0)</f>
        <v>29</v>
      </c>
    </row>
    <row r="215" customFormat="false" ht="10" hidden="false" customHeight="false" outlineLevel="0" collapsed="false">
      <c r="A215" s="1" t="s">
        <v>442</v>
      </c>
      <c r="B215" s="0" t="s">
        <v>443</v>
      </c>
      <c r="D215" s="0" t="n">
        <f aca="false">MATCH(A215:A1111,B215:B1493,0)</f>
        <v>30</v>
      </c>
    </row>
    <row r="216" customFormat="false" ht="10" hidden="false" customHeight="false" outlineLevel="0" collapsed="false">
      <c r="A216" s="1" t="s">
        <v>444</v>
      </c>
      <c r="B216" s="2" t="s">
        <v>445</v>
      </c>
      <c r="D216" s="0" t="n">
        <f aca="false">MATCH(A216:A1112,B216:B1494,0)</f>
        <v>29</v>
      </c>
    </row>
    <row r="217" customFormat="false" ht="10" hidden="false" customHeight="false" outlineLevel="0" collapsed="false">
      <c r="A217" s="1" t="s">
        <v>446</v>
      </c>
      <c r="B217" s="0" t="s">
        <v>447</v>
      </c>
      <c r="D217" s="0" t="n">
        <f aca="false">MATCH(A217:A1113,B217:B1495,0)</f>
        <v>30</v>
      </c>
    </row>
    <row r="218" customFormat="false" ht="10" hidden="false" customHeight="false" outlineLevel="0" collapsed="false">
      <c r="A218" s="1" t="s">
        <v>448</v>
      </c>
      <c r="B218" s="2" t="s">
        <v>449</v>
      </c>
      <c r="D218" s="0" t="n">
        <f aca="false">MATCH(A218:A1114,B218:B1496,0)</f>
        <v>30</v>
      </c>
    </row>
    <row r="219" customFormat="false" ht="10" hidden="false" customHeight="false" outlineLevel="0" collapsed="false">
      <c r="A219" s="1" t="s">
        <v>450</v>
      </c>
      <c r="B219" s="0" t="s">
        <v>451</v>
      </c>
      <c r="D219" s="0" t="n">
        <f aca="false">MATCH(A219:A1115,B219:B1497,0)</f>
        <v>30</v>
      </c>
    </row>
    <row r="220" customFormat="false" ht="10" hidden="false" customHeight="false" outlineLevel="0" collapsed="false">
      <c r="A220" s="1" t="s">
        <v>452</v>
      </c>
      <c r="B220" s="2" t="s">
        <v>453</v>
      </c>
      <c r="D220" s="0" t="n">
        <f aca="false">MATCH(A220:A1116,B220:B1498,0)</f>
        <v>31</v>
      </c>
    </row>
    <row r="221" customFormat="false" ht="10" hidden="false" customHeight="false" outlineLevel="0" collapsed="false">
      <c r="A221" s="1" t="s">
        <v>454</v>
      </c>
      <c r="B221" s="0" t="s">
        <v>455</v>
      </c>
      <c r="D221" s="0" t="n">
        <f aca="false">MATCH(A221:A1117,B221:B1499,0)</f>
        <v>30</v>
      </c>
    </row>
    <row r="222" customFormat="false" ht="10" hidden="false" customHeight="false" outlineLevel="0" collapsed="false">
      <c r="A222" s="1" t="s">
        <v>456</v>
      </c>
      <c r="B222" s="0" t="s">
        <v>457</v>
      </c>
      <c r="D222" s="0" t="n">
        <f aca="false">MATCH(A222:A1118,B222:B1500,0)</f>
        <v>32</v>
      </c>
    </row>
    <row r="223" customFormat="false" ht="10" hidden="false" customHeight="false" outlineLevel="0" collapsed="false">
      <c r="A223" s="1" t="s">
        <v>17</v>
      </c>
      <c r="B223" s="2" t="s">
        <v>458</v>
      </c>
      <c r="D223" s="0" t="e">
        <f aca="false">MATCH(A223:A1119,B223:B1501,0)</f>
        <v>#N/A</v>
      </c>
      <c r="F223" s="1" t="s">
        <v>17</v>
      </c>
    </row>
    <row r="224" customFormat="false" ht="10" hidden="false" customHeight="false" outlineLevel="0" collapsed="false">
      <c r="A224" s="1" t="s">
        <v>20</v>
      </c>
      <c r="B224" s="0" t="s">
        <v>459</v>
      </c>
      <c r="D224" s="0" t="e">
        <f aca="false">MATCH(A224:A1120,B224:B1502,0)</f>
        <v>#N/A</v>
      </c>
      <c r="F224" s="1" t="s">
        <v>20</v>
      </c>
    </row>
    <row r="225" customFormat="false" ht="10" hidden="false" customHeight="false" outlineLevel="0" collapsed="false">
      <c r="A225" s="1" t="s">
        <v>460</v>
      </c>
      <c r="B225" s="0" t="s">
        <v>461</v>
      </c>
      <c r="D225" s="0" t="n">
        <f aca="false">MATCH(A225:A1121,B225:B1503,0)</f>
        <v>31</v>
      </c>
    </row>
    <row r="226" customFormat="false" ht="10" hidden="false" customHeight="false" outlineLevel="0" collapsed="false">
      <c r="A226" s="1" t="s">
        <v>22</v>
      </c>
      <c r="B226" s="2" t="s">
        <v>462</v>
      </c>
      <c r="D226" s="0" t="e">
        <f aca="false">MATCH(A226:A1122,B226:B1504,0)</f>
        <v>#N/A</v>
      </c>
      <c r="F226" s="1" t="s">
        <v>22</v>
      </c>
    </row>
    <row r="227" customFormat="false" ht="10" hidden="false" customHeight="false" outlineLevel="0" collapsed="false">
      <c r="A227" s="1" t="s">
        <v>24</v>
      </c>
      <c r="B227" s="0" t="s">
        <v>463</v>
      </c>
      <c r="D227" s="0" t="e">
        <f aca="false">MATCH(A227:A1123,B227:B1505,0)</f>
        <v>#N/A</v>
      </c>
      <c r="F227" s="1" t="s">
        <v>24</v>
      </c>
    </row>
    <row r="228" customFormat="false" ht="10" hidden="false" customHeight="false" outlineLevel="0" collapsed="false">
      <c r="A228" s="1" t="s">
        <v>27</v>
      </c>
      <c r="B228" s="2" t="s">
        <v>464</v>
      </c>
      <c r="D228" s="0" t="e">
        <f aca="false">MATCH(A228:A1124,B228:B1506,0)</f>
        <v>#N/A</v>
      </c>
      <c r="F228" s="1" t="s">
        <v>27</v>
      </c>
    </row>
    <row r="229" customFormat="false" ht="10" hidden="false" customHeight="false" outlineLevel="0" collapsed="false">
      <c r="A229" s="1" t="s">
        <v>30</v>
      </c>
      <c r="B229" s="0" t="s">
        <v>465</v>
      </c>
      <c r="D229" s="0" t="e">
        <f aca="false">MATCH(A229:A1125,B229:B1507,0)</f>
        <v>#N/A</v>
      </c>
      <c r="F229" s="1" t="s">
        <v>30</v>
      </c>
    </row>
    <row r="230" customFormat="false" ht="10" hidden="false" customHeight="false" outlineLevel="0" collapsed="false">
      <c r="A230" s="1" t="s">
        <v>32</v>
      </c>
      <c r="B230" s="0" t="s">
        <v>466</v>
      </c>
      <c r="D230" s="0" t="e">
        <f aca="false">MATCH(A230:A1126,B230:B1508,0)</f>
        <v>#N/A</v>
      </c>
      <c r="F230" s="1" t="s">
        <v>32</v>
      </c>
    </row>
    <row r="231" customFormat="false" ht="10" hidden="false" customHeight="false" outlineLevel="0" collapsed="false">
      <c r="A231" s="1" t="s">
        <v>35</v>
      </c>
      <c r="B231" s="0" t="s">
        <v>467</v>
      </c>
      <c r="D231" s="0" t="e">
        <f aca="false">MATCH(A231:A1127,B231:B1509,0)</f>
        <v>#N/A</v>
      </c>
      <c r="F231" s="1" t="s">
        <v>35</v>
      </c>
    </row>
    <row r="232" customFormat="false" ht="10" hidden="false" customHeight="false" outlineLevel="0" collapsed="false">
      <c r="A232" s="1" t="s">
        <v>37</v>
      </c>
      <c r="B232" s="0" t="s">
        <v>468</v>
      </c>
      <c r="D232" s="0" t="e">
        <f aca="false">MATCH(A232:A1128,B232:B1510,0)</f>
        <v>#N/A</v>
      </c>
      <c r="F232" s="1" t="s">
        <v>37</v>
      </c>
    </row>
    <row r="233" customFormat="false" ht="10" hidden="false" customHeight="false" outlineLevel="0" collapsed="false">
      <c r="A233" s="1" t="s">
        <v>39</v>
      </c>
      <c r="B233" s="0" t="s">
        <v>469</v>
      </c>
      <c r="D233" s="0" t="e">
        <f aca="false">MATCH(A233:A1129,B233:B1511,0)</f>
        <v>#N/A</v>
      </c>
      <c r="F233" s="1" t="s">
        <v>39</v>
      </c>
    </row>
    <row r="234" customFormat="false" ht="10" hidden="false" customHeight="false" outlineLevel="0" collapsed="false">
      <c r="A234" s="1" t="s">
        <v>41</v>
      </c>
      <c r="B234" s="0" t="s">
        <v>470</v>
      </c>
      <c r="D234" s="0" t="e">
        <f aca="false">MATCH(A234:A1130,B234:B1512,0)</f>
        <v>#N/A</v>
      </c>
      <c r="F234" s="1" t="s">
        <v>41</v>
      </c>
    </row>
    <row r="235" customFormat="false" ht="10" hidden="false" customHeight="false" outlineLevel="0" collapsed="false">
      <c r="A235" s="1" t="s">
        <v>471</v>
      </c>
      <c r="B235" s="2" t="s">
        <v>472</v>
      </c>
      <c r="D235" s="0" t="n">
        <f aca="false">MATCH(A235:A1131,B235:B1513,0)</f>
        <v>23</v>
      </c>
    </row>
    <row r="236" customFormat="false" ht="10" hidden="false" customHeight="false" outlineLevel="0" collapsed="false">
      <c r="A236" s="1" t="s">
        <v>473</v>
      </c>
      <c r="B236" s="2" t="s">
        <v>474</v>
      </c>
      <c r="D236" s="0" t="n">
        <f aca="false">MATCH(A236:A1132,B236:B1514,0)</f>
        <v>22</v>
      </c>
    </row>
    <row r="237" customFormat="false" ht="10" hidden="false" customHeight="false" outlineLevel="0" collapsed="false">
      <c r="A237" s="1" t="s">
        <v>475</v>
      </c>
      <c r="B237" s="2" t="s">
        <v>476</v>
      </c>
      <c r="D237" s="0" t="n">
        <f aca="false">MATCH(A237:A1133,B237:B1515,0)</f>
        <v>23</v>
      </c>
    </row>
    <row r="238" customFormat="false" ht="10" hidden="false" customHeight="false" outlineLevel="0" collapsed="false">
      <c r="A238" s="1" t="s">
        <v>477</v>
      </c>
      <c r="B238" s="2" t="s">
        <v>478</v>
      </c>
      <c r="D238" s="0" t="n">
        <f aca="false">MATCH(A238:A1134,B238:B1516,0)</f>
        <v>23</v>
      </c>
    </row>
    <row r="239" customFormat="false" ht="10" hidden="false" customHeight="false" outlineLevel="0" collapsed="false">
      <c r="A239" s="1" t="s">
        <v>479</v>
      </c>
      <c r="B239" s="2" t="s">
        <v>480</v>
      </c>
      <c r="D239" s="0" t="n">
        <f aca="false">MATCH(A239:A1135,B239:B1517,0)</f>
        <v>23</v>
      </c>
    </row>
    <row r="240" customFormat="false" ht="10" hidden="false" customHeight="false" outlineLevel="0" collapsed="false">
      <c r="A240" s="1" t="s">
        <v>481</v>
      </c>
      <c r="B240" s="2" t="s">
        <v>482</v>
      </c>
      <c r="D240" s="0" t="n">
        <f aca="false">MATCH(A240:A1136,B240:B1518,0)</f>
        <v>22</v>
      </c>
    </row>
    <row r="241" customFormat="false" ht="10" hidden="false" customHeight="false" outlineLevel="0" collapsed="false">
      <c r="A241" s="1" t="s">
        <v>483</v>
      </c>
      <c r="B241" s="2" t="s">
        <v>484</v>
      </c>
      <c r="D241" s="0" t="n">
        <f aca="false">MATCH(A241:A1137,B241:B1519,0)</f>
        <v>23</v>
      </c>
    </row>
    <row r="242" customFormat="false" ht="10" hidden="false" customHeight="false" outlineLevel="0" collapsed="false">
      <c r="A242" s="1" t="s">
        <v>485</v>
      </c>
      <c r="B242" s="2" t="s">
        <v>486</v>
      </c>
      <c r="D242" s="0" t="n">
        <f aca="false">MATCH(A242:A1138,B242:B1520,0)</f>
        <v>22</v>
      </c>
    </row>
    <row r="243" customFormat="false" ht="10" hidden="false" customHeight="false" outlineLevel="0" collapsed="false">
      <c r="A243" s="1" t="s">
        <v>487</v>
      </c>
      <c r="B243" s="0" t="s">
        <v>488</v>
      </c>
      <c r="D243" s="0" t="n">
        <f aca="false">MATCH(A243:A1139,B243:B1521,0)</f>
        <v>23</v>
      </c>
    </row>
    <row r="244" customFormat="false" ht="10" hidden="false" customHeight="false" outlineLevel="0" collapsed="false">
      <c r="A244" s="1" t="s">
        <v>489</v>
      </c>
      <c r="B244" s="0" t="s">
        <v>490</v>
      </c>
      <c r="D244" s="0" t="n">
        <f aca="false">MATCH(A244:A1140,B244:B1522,0)</f>
        <v>22</v>
      </c>
    </row>
    <row r="245" customFormat="false" ht="10" hidden="false" customHeight="false" outlineLevel="0" collapsed="false">
      <c r="A245" s="1" t="s">
        <v>491</v>
      </c>
      <c r="B245" s="0" t="s">
        <v>492</v>
      </c>
      <c r="D245" s="0" t="n">
        <f aca="false">MATCH(A245:A1141,B245:B1523,0)</f>
        <v>23</v>
      </c>
    </row>
    <row r="246" customFormat="false" ht="10" hidden="false" customHeight="false" outlineLevel="0" collapsed="false">
      <c r="A246" s="1" t="s">
        <v>493</v>
      </c>
      <c r="B246" s="0" t="s">
        <v>494</v>
      </c>
      <c r="D246" s="0" t="n">
        <f aca="false">MATCH(A246:A1142,B246:B1524,0)</f>
        <v>22</v>
      </c>
    </row>
    <row r="247" customFormat="false" ht="10" hidden="false" customHeight="false" outlineLevel="0" collapsed="false">
      <c r="A247" s="1" t="s">
        <v>495</v>
      </c>
      <c r="B247" s="0" t="s">
        <v>496</v>
      </c>
      <c r="D247" s="0" t="n">
        <f aca="false">MATCH(A247:A1143,B247:B1525,0)</f>
        <v>23</v>
      </c>
    </row>
    <row r="248" customFormat="false" ht="10" hidden="false" customHeight="false" outlineLevel="0" collapsed="false">
      <c r="A248" s="1" t="s">
        <v>497</v>
      </c>
      <c r="B248" s="2" t="s">
        <v>498</v>
      </c>
      <c r="D248" s="0" t="n">
        <f aca="false">MATCH(A248:A1144,B248:B1526,0)</f>
        <v>24</v>
      </c>
    </row>
    <row r="249" customFormat="false" ht="10" hidden="false" customHeight="false" outlineLevel="0" collapsed="false">
      <c r="A249" s="1" t="s">
        <v>499</v>
      </c>
      <c r="B249" s="0" t="s">
        <v>500</v>
      </c>
      <c r="D249" s="0" t="n">
        <f aca="false">MATCH(A249:A1145,B249:B1527,0)</f>
        <v>26</v>
      </c>
    </row>
    <row r="250" customFormat="false" ht="10" hidden="false" customHeight="false" outlineLevel="0" collapsed="false">
      <c r="A250" s="1" t="s">
        <v>501</v>
      </c>
      <c r="B250" s="2" t="s">
        <v>502</v>
      </c>
      <c r="D250" s="0" t="n">
        <f aca="false">MATCH(A250:A1146,B250:B1528,0)</f>
        <v>26</v>
      </c>
    </row>
    <row r="251" customFormat="false" ht="10" hidden="false" customHeight="false" outlineLevel="0" collapsed="false">
      <c r="A251" s="1" t="s">
        <v>503</v>
      </c>
      <c r="B251" s="0" t="s">
        <v>504</v>
      </c>
      <c r="D251" s="0" t="n">
        <f aca="false">MATCH(A251:A1147,B251:B1529,0)</f>
        <v>27</v>
      </c>
    </row>
    <row r="252" customFormat="false" ht="10" hidden="false" customHeight="false" outlineLevel="0" collapsed="false">
      <c r="A252" s="1" t="s">
        <v>505</v>
      </c>
      <c r="B252" s="2" t="s">
        <v>506</v>
      </c>
      <c r="D252" s="0" t="n">
        <f aca="false">MATCH(A252:A1148,B252:B1530,0)</f>
        <v>27</v>
      </c>
    </row>
    <row r="253" customFormat="false" ht="10" hidden="false" customHeight="false" outlineLevel="0" collapsed="false">
      <c r="A253" s="1" t="s">
        <v>507</v>
      </c>
      <c r="B253" s="2" t="s">
        <v>508</v>
      </c>
      <c r="D253" s="0" t="n">
        <f aca="false">MATCH(A253:A1149,B253:B1531,0)</f>
        <v>27</v>
      </c>
    </row>
    <row r="254" customFormat="false" ht="10" hidden="false" customHeight="false" outlineLevel="0" collapsed="false">
      <c r="A254" s="1" t="s">
        <v>509</v>
      </c>
      <c r="B254" s="0" t="s">
        <v>510</v>
      </c>
      <c r="D254" s="0" t="n">
        <f aca="false">MATCH(A254:A1150,B254:B1532,0)</f>
        <v>27</v>
      </c>
    </row>
    <row r="255" customFormat="false" ht="10" hidden="false" customHeight="false" outlineLevel="0" collapsed="false">
      <c r="A255" s="1" t="s">
        <v>511</v>
      </c>
      <c r="B255" s="2" t="s">
        <v>512</v>
      </c>
      <c r="D255" s="0" t="n">
        <f aca="false">MATCH(A255:A1151,B255:B1533,0)</f>
        <v>26</v>
      </c>
    </row>
    <row r="256" customFormat="false" ht="10" hidden="false" customHeight="false" outlineLevel="0" collapsed="false">
      <c r="A256" s="1" t="s">
        <v>513</v>
      </c>
      <c r="B256" s="0" t="s">
        <v>514</v>
      </c>
      <c r="D256" s="0" t="n">
        <f aca="false">MATCH(A256:A1152,B256:B1534,0)</f>
        <v>27</v>
      </c>
    </row>
    <row r="257" customFormat="false" ht="10" hidden="false" customHeight="false" outlineLevel="0" collapsed="false">
      <c r="A257" s="1" t="s">
        <v>515</v>
      </c>
      <c r="B257" s="0" t="s">
        <v>516</v>
      </c>
      <c r="D257" s="0" t="n">
        <f aca="false">MATCH(A257:A1153,B257:B1535,0)</f>
        <v>26</v>
      </c>
    </row>
    <row r="258" customFormat="false" ht="10" hidden="false" customHeight="false" outlineLevel="0" collapsed="false">
      <c r="A258" s="1" t="s">
        <v>517</v>
      </c>
      <c r="B258" s="0" t="s">
        <v>518</v>
      </c>
      <c r="D258" s="0" t="n">
        <f aca="false">MATCH(A258:A1154,B258:B1536,0)</f>
        <v>27</v>
      </c>
    </row>
    <row r="259" customFormat="false" ht="10" hidden="false" customHeight="false" outlineLevel="0" collapsed="false">
      <c r="A259" s="1" t="s">
        <v>519</v>
      </c>
      <c r="B259" s="2" t="s">
        <v>520</v>
      </c>
      <c r="D259" s="0" t="n">
        <f aca="false">MATCH(A259:A1155,B259:B1537,0)</f>
        <v>28</v>
      </c>
    </row>
    <row r="260" customFormat="false" ht="10" hidden="false" customHeight="false" outlineLevel="0" collapsed="false">
      <c r="A260" s="1" t="s">
        <v>521</v>
      </c>
      <c r="B260" s="2" t="s">
        <v>522</v>
      </c>
      <c r="D260" s="0" t="n">
        <f aca="false">MATCH(A260:A1156,B260:B1538,0)</f>
        <v>31</v>
      </c>
    </row>
    <row r="261" customFormat="false" ht="10" hidden="false" customHeight="false" outlineLevel="0" collapsed="false">
      <c r="A261" s="1" t="s">
        <v>523</v>
      </c>
      <c r="B261" s="2" t="s">
        <v>524</v>
      </c>
      <c r="D261" s="0" t="n">
        <f aca="false">MATCH(A261:A1157,B261:B1539,0)</f>
        <v>31</v>
      </c>
    </row>
    <row r="262" customFormat="false" ht="10" hidden="false" customHeight="false" outlineLevel="0" collapsed="false">
      <c r="A262" s="1" t="s">
        <v>525</v>
      </c>
      <c r="B262" s="2" t="s">
        <v>526</v>
      </c>
      <c r="D262" s="0" t="n">
        <f aca="false">MATCH(A262:A1158,B262:B1540,0)</f>
        <v>31</v>
      </c>
    </row>
    <row r="263" customFormat="false" ht="10" hidden="false" customHeight="false" outlineLevel="0" collapsed="false">
      <c r="A263" s="1" t="s">
        <v>527</v>
      </c>
      <c r="B263" s="0" t="s">
        <v>528</v>
      </c>
      <c r="D263" s="0" t="n">
        <f aca="false">MATCH(A263:A1159,B263:B1541,0)</f>
        <v>31</v>
      </c>
    </row>
    <row r="264" customFormat="false" ht="10" hidden="false" customHeight="false" outlineLevel="0" collapsed="false">
      <c r="A264" s="1" t="s">
        <v>529</v>
      </c>
      <c r="B264" s="0" t="s">
        <v>530</v>
      </c>
      <c r="D264" s="0" t="n">
        <f aca="false">MATCH(A264:A1160,B264:B1542,0)</f>
        <v>31</v>
      </c>
    </row>
    <row r="265" customFormat="false" ht="10" hidden="false" customHeight="false" outlineLevel="0" collapsed="false">
      <c r="A265" s="1" t="s">
        <v>531</v>
      </c>
      <c r="B265" s="2" t="s">
        <v>532</v>
      </c>
      <c r="D265" s="0" t="n">
        <f aca="false">MATCH(A265:A1161,B265:B1543,0)</f>
        <v>30</v>
      </c>
    </row>
    <row r="266" customFormat="false" ht="10" hidden="false" customHeight="false" outlineLevel="0" collapsed="false">
      <c r="A266" s="1" t="s">
        <v>533</v>
      </c>
      <c r="B266" s="0" t="s">
        <v>534</v>
      </c>
      <c r="D266" s="0" t="n">
        <f aca="false">MATCH(A266:A1162,B266:B1544,0)</f>
        <v>31</v>
      </c>
    </row>
    <row r="267" customFormat="false" ht="10" hidden="false" customHeight="false" outlineLevel="0" collapsed="false">
      <c r="A267" s="1" t="s">
        <v>535</v>
      </c>
      <c r="B267" s="0" t="s">
        <v>536</v>
      </c>
      <c r="D267" s="0" t="n">
        <f aca="false">MATCH(A267:A1163,B267:B1545,0)</f>
        <v>30</v>
      </c>
    </row>
    <row r="268" customFormat="false" ht="10" hidden="false" customHeight="false" outlineLevel="0" collapsed="false">
      <c r="A268" s="1" t="s">
        <v>537</v>
      </c>
      <c r="B268" s="2" t="s">
        <v>538</v>
      </c>
      <c r="D268" s="0" t="n">
        <f aca="false">MATCH(A268:A1164,B268:B1546,0)</f>
        <v>31</v>
      </c>
    </row>
    <row r="269" customFormat="false" ht="10" hidden="false" customHeight="false" outlineLevel="0" collapsed="false">
      <c r="A269" s="1" t="s">
        <v>539</v>
      </c>
      <c r="B269" s="0" t="s">
        <v>540</v>
      </c>
      <c r="D269" s="0" t="n">
        <f aca="false">MATCH(A269:A1165,B269:B1547,0)</f>
        <v>30</v>
      </c>
    </row>
    <row r="270" customFormat="false" ht="10" hidden="false" customHeight="false" outlineLevel="0" collapsed="false">
      <c r="A270" s="1" t="s">
        <v>541</v>
      </c>
      <c r="B270" s="2" t="s">
        <v>542</v>
      </c>
      <c r="D270" s="0" t="n">
        <f aca="false">MATCH(A270:A1166,B270:B1548,0)</f>
        <v>32</v>
      </c>
    </row>
    <row r="271" customFormat="false" ht="10" hidden="false" customHeight="false" outlineLevel="0" collapsed="false">
      <c r="A271" s="1" t="s">
        <v>543</v>
      </c>
      <c r="B271" s="0" t="s">
        <v>544</v>
      </c>
      <c r="D271" s="0" t="n">
        <f aca="false">MATCH(A271:A1167,B271:B1549,0)</f>
        <v>35</v>
      </c>
    </row>
    <row r="272" customFormat="false" ht="10" hidden="false" customHeight="false" outlineLevel="0" collapsed="false">
      <c r="A272" s="1" t="s">
        <v>545</v>
      </c>
      <c r="B272" s="2" t="s">
        <v>546</v>
      </c>
      <c r="D272" s="0" t="n">
        <f aca="false">MATCH(A272:A1168,B272:B1550,0)</f>
        <v>35</v>
      </c>
    </row>
    <row r="273" customFormat="false" ht="10" hidden="false" customHeight="false" outlineLevel="0" collapsed="false">
      <c r="A273" s="1" t="s">
        <v>547</v>
      </c>
      <c r="B273" s="2" t="s">
        <v>548</v>
      </c>
      <c r="D273" s="0" t="n">
        <f aca="false">MATCH(A273:A1169,B273:B1551,0)</f>
        <v>35</v>
      </c>
    </row>
    <row r="274" customFormat="false" ht="10" hidden="false" customHeight="false" outlineLevel="0" collapsed="false">
      <c r="A274" s="1" t="s">
        <v>549</v>
      </c>
      <c r="B274" s="0" t="s">
        <v>550</v>
      </c>
      <c r="D274" s="0" t="n">
        <f aca="false">MATCH(A274:A1170,B274:B1552,0)</f>
        <v>35</v>
      </c>
    </row>
    <row r="275" customFormat="false" ht="10" hidden="false" customHeight="false" outlineLevel="0" collapsed="false">
      <c r="A275" s="1" t="s">
        <v>551</v>
      </c>
      <c r="B275" s="2" t="s">
        <v>552</v>
      </c>
      <c r="D275" s="0" t="n">
        <f aca="false">MATCH(A275:A1171,B275:B1553,0)</f>
        <v>35</v>
      </c>
    </row>
    <row r="276" customFormat="false" ht="10" hidden="false" customHeight="false" outlineLevel="0" collapsed="false">
      <c r="A276" s="1" t="s">
        <v>553</v>
      </c>
      <c r="B276" s="0" t="s">
        <v>554</v>
      </c>
      <c r="D276" s="0" t="n">
        <f aca="false">MATCH(A276:A1172,B276:B1554,0)</f>
        <v>35</v>
      </c>
    </row>
    <row r="277" customFormat="false" ht="10" hidden="false" customHeight="false" outlineLevel="0" collapsed="false">
      <c r="A277" s="1" t="s">
        <v>555</v>
      </c>
      <c r="B277" s="2" t="s">
        <v>556</v>
      </c>
      <c r="D277" s="0" t="n">
        <f aca="false">MATCH(A277:A1173,B277:B1555,0)</f>
        <v>35</v>
      </c>
    </row>
    <row r="278" customFormat="false" ht="10" hidden="false" customHeight="false" outlineLevel="0" collapsed="false">
      <c r="A278" s="1" t="s">
        <v>557</v>
      </c>
      <c r="B278" s="0" t="s">
        <v>558</v>
      </c>
      <c r="D278" s="0" t="n">
        <f aca="false">MATCH(A278:A1174,B278:B1556,0)</f>
        <v>35</v>
      </c>
    </row>
    <row r="279" customFormat="false" ht="10" hidden="false" customHeight="false" outlineLevel="0" collapsed="false">
      <c r="A279" s="1" t="s">
        <v>559</v>
      </c>
      <c r="B279" s="0" t="s">
        <v>560</v>
      </c>
      <c r="D279" s="0" t="n">
        <f aca="false">MATCH(A279:A1175,B279:B1557,0)</f>
        <v>35</v>
      </c>
    </row>
    <row r="280" customFormat="false" ht="10" hidden="false" customHeight="false" outlineLevel="0" collapsed="false">
      <c r="A280" s="1" t="s">
        <v>561</v>
      </c>
      <c r="B280" s="0" t="s">
        <v>562</v>
      </c>
      <c r="D280" s="0" t="n">
        <f aca="false">MATCH(A280:A1176,B280:B1558,0)</f>
        <v>35</v>
      </c>
    </row>
    <row r="281" customFormat="false" ht="10" hidden="false" customHeight="false" outlineLevel="0" collapsed="false">
      <c r="A281" s="1" t="s">
        <v>563</v>
      </c>
      <c r="B281" s="0" t="s">
        <v>564</v>
      </c>
      <c r="D281" s="0" t="n">
        <f aca="false">MATCH(A281:A1177,B281:B1559,0)</f>
        <v>35</v>
      </c>
    </row>
    <row r="282" customFormat="false" ht="10" hidden="false" customHeight="false" outlineLevel="0" collapsed="false">
      <c r="A282" s="1" t="s">
        <v>565</v>
      </c>
      <c r="B282" s="0" t="s">
        <v>566</v>
      </c>
      <c r="D282" s="0" t="n">
        <f aca="false">MATCH(A282:A1178,B282:B1560,0)</f>
        <v>34</v>
      </c>
    </row>
    <row r="283" customFormat="false" ht="10" hidden="false" customHeight="false" outlineLevel="0" collapsed="false">
      <c r="A283" s="1" t="s">
        <v>567</v>
      </c>
      <c r="B283" s="0" t="s">
        <v>568</v>
      </c>
      <c r="D283" s="0" t="n">
        <f aca="false">MATCH(A283:A1179,B283:B1561,0)</f>
        <v>35</v>
      </c>
    </row>
    <row r="284" customFormat="false" ht="10" hidden="false" customHeight="false" outlineLevel="0" collapsed="false">
      <c r="A284" s="1" t="s">
        <v>569</v>
      </c>
      <c r="B284" s="0" t="s">
        <v>570</v>
      </c>
      <c r="D284" s="0" t="n">
        <f aca="false">MATCH(A284:A1180,B284:B1562,0)</f>
        <v>35</v>
      </c>
    </row>
    <row r="285" customFormat="false" ht="10" hidden="false" customHeight="false" outlineLevel="0" collapsed="false">
      <c r="A285" s="1" t="s">
        <v>571</v>
      </c>
      <c r="B285" s="0" t="s">
        <v>572</v>
      </c>
      <c r="D285" s="0" t="n">
        <f aca="false">MATCH(A285:A1181,B285:B1563,0)</f>
        <v>35</v>
      </c>
    </row>
    <row r="286" customFormat="false" ht="10" hidden="false" customHeight="false" outlineLevel="0" collapsed="false">
      <c r="A286" s="1" t="s">
        <v>573</v>
      </c>
      <c r="B286" s="2" t="s">
        <v>574</v>
      </c>
      <c r="D286" s="0" t="n">
        <f aca="false">MATCH(A286:A1182,B286:B1564,0)</f>
        <v>35</v>
      </c>
    </row>
    <row r="287" customFormat="false" ht="10" hidden="false" customHeight="false" outlineLevel="0" collapsed="false">
      <c r="A287" s="1" t="s">
        <v>575</v>
      </c>
      <c r="B287" s="0" t="s">
        <v>576</v>
      </c>
      <c r="D287" s="0" t="n">
        <f aca="false">MATCH(A287:A1183,B287:B1565,0)</f>
        <v>36</v>
      </c>
    </row>
    <row r="288" customFormat="false" ht="10" hidden="false" customHeight="false" outlineLevel="0" collapsed="false">
      <c r="A288" s="1" t="s">
        <v>577</v>
      </c>
      <c r="B288" s="0" t="s">
        <v>578</v>
      </c>
      <c r="D288" s="0" t="n">
        <f aca="false">MATCH(A288:A1184,B288:B1566,0)</f>
        <v>37</v>
      </c>
    </row>
    <row r="289" customFormat="false" ht="10" hidden="false" customHeight="false" outlineLevel="0" collapsed="false">
      <c r="A289" s="1" t="s">
        <v>579</v>
      </c>
      <c r="B289" s="2" t="s">
        <v>580</v>
      </c>
      <c r="D289" s="0" t="n">
        <f aca="false">MATCH(A289:A1185,B289:B1567,0)</f>
        <v>39</v>
      </c>
    </row>
    <row r="290" customFormat="false" ht="10" hidden="false" customHeight="false" outlineLevel="0" collapsed="false">
      <c r="A290" s="1" t="s">
        <v>581</v>
      </c>
      <c r="B290" s="0" t="s">
        <v>582</v>
      </c>
      <c r="D290" s="0" t="n">
        <f aca="false">MATCH(A290:A1186,B290:B1568,0)</f>
        <v>38</v>
      </c>
    </row>
    <row r="291" customFormat="false" ht="10" hidden="false" customHeight="false" outlineLevel="0" collapsed="false">
      <c r="A291" s="1" t="s">
        <v>583</v>
      </c>
      <c r="B291" s="0" t="s">
        <v>584</v>
      </c>
      <c r="D291" s="0" t="n">
        <f aca="false">MATCH(A291:A1187,B291:B1569,0)</f>
        <v>39</v>
      </c>
    </row>
    <row r="292" customFormat="false" ht="10" hidden="false" customHeight="false" outlineLevel="0" collapsed="false">
      <c r="A292" s="1" t="s">
        <v>585</v>
      </c>
      <c r="B292" s="2" t="s">
        <v>586</v>
      </c>
      <c r="D292" s="0" t="n">
        <f aca="false">MATCH(A292:A1188,B292:B1570,0)</f>
        <v>38</v>
      </c>
    </row>
    <row r="293" customFormat="false" ht="10" hidden="false" customHeight="false" outlineLevel="0" collapsed="false">
      <c r="A293" s="1" t="s">
        <v>587</v>
      </c>
      <c r="B293" s="0" t="s">
        <v>588</v>
      </c>
      <c r="D293" s="0" t="n">
        <f aca="false">MATCH(A293:A1189,B293:B1571,0)</f>
        <v>39</v>
      </c>
    </row>
    <row r="294" customFormat="false" ht="10" hidden="false" customHeight="false" outlineLevel="0" collapsed="false">
      <c r="A294" s="1" t="s">
        <v>589</v>
      </c>
      <c r="B294" s="2" t="s">
        <v>590</v>
      </c>
      <c r="D294" s="0" t="n">
        <f aca="false">MATCH(A294:A1190,B294:B1572,0)</f>
        <v>39</v>
      </c>
    </row>
    <row r="295" customFormat="false" ht="10" hidden="false" customHeight="false" outlineLevel="0" collapsed="false">
      <c r="A295" s="1" t="s">
        <v>591</v>
      </c>
      <c r="B295" s="0" t="s">
        <v>592</v>
      </c>
      <c r="D295" s="0" t="n">
        <f aca="false">MATCH(A295:A1191,B295:B1573,0)</f>
        <v>39</v>
      </c>
    </row>
    <row r="296" customFormat="false" ht="10" hidden="false" customHeight="false" outlineLevel="0" collapsed="false">
      <c r="A296" s="1" t="s">
        <v>593</v>
      </c>
      <c r="B296" s="2" t="s">
        <v>594</v>
      </c>
      <c r="D296" s="0" t="n">
        <f aca="false">MATCH(A296:A1192,B296:B1574,0)</f>
        <v>39</v>
      </c>
    </row>
    <row r="297" customFormat="false" ht="10" hidden="false" customHeight="false" outlineLevel="0" collapsed="false">
      <c r="A297" s="1" t="s">
        <v>595</v>
      </c>
      <c r="B297" s="2" t="s">
        <v>596</v>
      </c>
      <c r="D297" s="0" t="n">
        <f aca="false">MATCH(A297:A1193,B297:B1575,0)</f>
        <v>38</v>
      </c>
    </row>
    <row r="298" customFormat="false" ht="10" hidden="false" customHeight="false" outlineLevel="0" collapsed="false">
      <c r="A298" s="1" t="s">
        <v>597</v>
      </c>
      <c r="B298" s="2" t="s">
        <v>598</v>
      </c>
      <c r="D298" s="0" t="n">
        <f aca="false">MATCH(A298:A1194,B298:B1576,0)</f>
        <v>39</v>
      </c>
    </row>
    <row r="299" customFormat="false" ht="10" hidden="false" customHeight="false" outlineLevel="0" collapsed="false">
      <c r="A299" s="1" t="s">
        <v>599</v>
      </c>
      <c r="B299" s="2" t="s">
        <v>600</v>
      </c>
      <c r="D299" s="0" t="n">
        <f aca="false">MATCH(A299:A1195,B299:B1577,0)</f>
        <v>39</v>
      </c>
    </row>
    <row r="300" customFormat="false" ht="10" hidden="false" customHeight="false" outlineLevel="0" collapsed="false">
      <c r="A300" s="1" t="s">
        <v>601</v>
      </c>
      <c r="B300" s="2" t="s">
        <v>602</v>
      </c>
      <c r="D300" s="0" t="n">
        <f aca="false">MATCH(A300:A1196,B300:B1578,0)</f>
        <v>39</v>
      </c>
    </row>
    <row r="301" customFormat="false" ht="10" hidden="false" customHeight="false" outlineLevel="0" collapsed="false">
      <c r="A301" s="1" t="s">
        <v>603</v>
      </c>
      <c r="B301" s="0" t="s">
        <v>604</v>
      </c>
      <c r="D301" s="0" t="n">
        <f aca="false">MATCH(A301:A1197,B301:B1579,0)</f>
        <v>39</v>
      </c>
    </row>
    <row r="302" customFormat="false" ht="10" hidden="false" customHeight="false" outlineLevel="0" collapsed="false">
      <c r="A302" s="1" t="s">
        <v>605</v>
      </c>
      <c r="B302" s="0" t="s">
        <v>606</v>
      </c>
      <c r="D302" s="0" t="n">
        <f aca="false">MATCH(A302:A1198,B302:B1580,0)</f>
        <v>38</v>
      </c>
    </row>
    <row r="303" customFormat="false" ht="10" hidden="false" customHeight="false" outlineLevel="0" collapsed="false">
      <c r="A303" s="1" t="s">
        <v>607</v>
      </c>
      <c r="B303" s="2" t="s">
        <v>608</v>
      </c>
      <c r="D303" s="0" t="n">
        <f aca="false">MATCH(A303:A1199,B303:B1581,0)</f>
        <v>39</v>
      </c>
    </row>
    <row r="304" customFormat="false" ht="10" hidden="false" customHeight="false" outlineLevel="0" collapsed="false">
      <c r="A304" s="1" t="s">
        <v>609</v>
      </c>
      <c r="B304" s="0" t="s">
        <v>610</v>
      </c>
      <c r="D304" s="0" t="n">
        <f aca="false">MATCH(A304:A1200,B304:B1582,0)</f>
        <v>38</v>
      </c>
    </row>
    <row r="305" customFormat="false" ht="10" hidden="false" customHeight="false" outlineLevel="0" collapsed="false">
      <c r="A305" s="1" t="s">
        <v>611</v>
      </c>
      <c r="B305" s="0" t="s">
        <v>612</v>
      </c>
      <c r="D305" s="0" t="n">
        <f aca="false">MATCH(A305:A1201,B305:B1583,0)</f>
        <v>39</v>
      </c>
    </row>
    <row r="306" customFormat="false" ht="10" hidden="false" customHeight="false" outlineLevel="0" collapsed="false">
      <c r="A306" s="1" t="s">
        <v>613</v>
      </c>
      <c r="B306" s="0" t="s">
        <v>614</v>
      </c>
      <c r="D306" s="0" t="n">
        <f aca="false">MATCH(A306:A1202,B306:B1584,0)</f>
        <v>38</v>
      </c>
    </row>
    <row r="307" customFormat="false" ht="10" hidden="false" customHeight="false" outlineLevel="0" collapsed="false">
      <c r="A307" s="1" t="s">
        <v>615</v>
      </c>
      <c r="B307" s="0" t="s">
        <v>616</v>
      </c>
      <c r="D307" s="0" t="n">
        <f aca="false">MATCH(A307:A1203,B307:B1585,0)</f>
        <v>39</v>
      </c>
    </row>
    <row r="308" customFormat="false" ht="10" hidden="false" customHeight="false" outlineLevel="0" collapsed="false">
      <c r="A308" s="1" t="s">
        <v>617</v>
      </c>
      <c r="B308" s="0" t="s">
        <v>618</v>
      </c>
      <c r="D308" s="0" t="n">
        <f aca="false">MATCH(A308:A1204,B308:B1586,0)</f>
        <v>39</v>
      </c>
    </row>
    <row r="309" customFormat="false" ht="10" hidden="false" customHeight="false" outlineLevel="0" collapsed="false">
      <c r="A309" s="1" t="s">
        <v>619</v>
      </c>
      <c r="B309" s="0" t="s">
        <v>620</v>
      </c>
      <c r="D309" s="0" t="n">
        <f aca="false">MATCH(A309:A1205,B309:B1587,0)</f>
        <v>39</v>
      </c>
    </row>
    <row r="310" customFormat="false" ht="10" hidden="false" customHeight="false" outlineLevel="0" collapsed="false">
      <c r="A310" s="1" t="s">
        <v>621</v>
      </c>
      <c r="B310" s="0" t="s">
        <v>622</v>
      </c>
      <c r="D310" s="0" t="n">
        <f aca="false">MATCH(A310:A1206,B310:B1588,0)</f>
        <v>39</v>
      </c>
    </row>
    <row r="311" customFormat="false" ht="10" hidden="false" customHeight="false" outlineLevel="0" collapsed="false">
      <c r="A311" s="1" t="s">
        <v>623</v>
      </c>
      <c r="B311" s="0" t="s">
        <v>624</v>
      </c>
      <c r="D311" s="0" t="n">
        <f aca="false">MATCH(A311:A1207,B311:B1589,0)</f>
        <v>39</v>
      </c>
    </row>
    <row r="312" customFormat="false" ht="10" hidden="false" customHeight="false" outlineLevel="0" collapsed="false">
      <c r="A312" s="1" t="s">
        <v>625</v>
      </c>
      <c r="B312" s="0" t="s">
        <v>626</v>
      </c>
      <c r="D312" s="0" t="n">
        <f aca="false">MATCH(A312:A1208,B312:B1590,0)</f>
        <v>39</v>
      </c>
    </row>
    <row r="313" customFormat="false" ht="10" hidden="false" customHeight="false" outlineLevel="0" collapsed="false">
      <c r="A313" s="1" t="s">
        <v>627</v>
      </c>
      <c r="B313" s="0" t="s">
        <v>628</v>
      </c>
      <c r="D313" s="0" t="n">
        <f aca="false">MATCH(A313:A1209,B313:B1591,0)</f>
        <v>39</v>
      </c>
    </row>
    <row r="314" customFormat="false" ht="10" hidden="false" customHeight="false" outlineLevel="0" collapsed="false">
      <c r="A314" s="1" t="s">
        <v>629</v>
      </c>
      <c r="B314" s="0" t="s">
        <v>630</v>
      </c>
      <c r="D314" s="0" t="n">
        <f aca="false">MATCH(A314:A1210,B314:B1592,0)</f>
        <v>39</v>
      </c>
    </row>
    <row r="315" customFormat="false" ht="10" hidden="false" customHeight="false" outlineLevel="0" collapsed="false">
      <c r="A315" s="1" t="s">
        <v>631</v>
      </c>
      <c r="B315" s="2" t="s">
        <v>632</v>
      </c>
      <c r="D315" s="0" t="n">
        <f aca="false">MATCH(A315:A1211,B315:B1593,0)</f>
        <v>39</v>
      </c>
    </row>
    <row r="316" customFormat="false" ht="10" hidden="false" customHeight="false" outlineLevel="0" collapsed="false">
      <c r="A316" s="1" t="s">
        <v>633</v>
      </c>
      <c r="B316" s="2" t="s">
        <v>634</v>
      </c>
      <c r="D316" s="0" t="n">
        <f aca="false">MATCH(A316:A1212,B316:B1594,0)</f>
        <v>38</v>
      </c>
    </row>
    <row r="317" customFormat="false" ht="10" hidden="false" customHeight="false" outlineLevel="0" collapsed="false">
      <c r="A317" s="1" t="s">
        <v>635</v>
      </c>
      <c r="B317" s="0" t="s">
        <v>636</v>
      </c>
      <c r="D317" s="0" t="n">
        <f aca="false">MATCH(A317:A1213,B317:B1595,0)</f>
        <v>39</v>
      </c>
    </row>
    <row r="318" customFormat="false" ht="10" hidden="false" customHeight="false" outlineLevel="0" collapsed="false">
      <c r="A318" s="1" t="s">
        <v>637</v>
      </c>
      <c r="B318" s="2" t="s">
        <v>638</v>
      </c>
      <c r="D318" s="0" t="n">
        <f aca="false">MATCH(A318:A1214,B318:B1596,0)</f>
        <v>39</v>
      </c>
    </row>
    <row r="319" customFormat="false" ht="10" hidden="false" customHeight="false" outlineLevel="0" collapsed="false">
      <c r="A319" s="1" t="s">
        <v>639</v>
      </c>
      <c r="B319" s="0" t="s">
        <v>640</v>
      </c>
      <c r="D319" s="0" t="n">
        <f aca="false">MATCH(A319:A1215,B319:B1597,0)</f>
        <v>39</v>
      </c>
    </row>
    <row r="320" customFormat="false" ht="10" hidden="false" customHeight="false" outlineLevel="0" collapsed="false">
      <c r="A320" s="1" t="s">
        <v>641</v>
      </c>
      <c r="B320" s="2" t="s">
        <v>642</v>
      </c>
      <c r="D320" s="0" t="n">
        <f aca="false">MATCH(A320:A1216,B320:B1598,0)</f>
        <v>39</v>
      </c>
    </row>
    <row r="321" customFormat="false" ht="10" hidden="false" customHeight="false" outlineLevel="0" collapsed="false">
      <c r="A321" s="1" t="s">
        <v>643</v>
      </c>
      <c r="B321" s="2" t="s">
        <v>644</v>
      </c>
      <c r="D321" s="0" t="n">
        <f aca="false">MATCH(A321:A1217,B321:B1599,0)</f>
        <v>38</v>
      </c>
    </row>
    <row r="322" customFormat="false" ht="10" hidden="false" customHeight="false" outlineLevel="0" collapsed="false">
      <c r="A322" s="1" t="s">
        <v>645</v>
      </c>
      <c r="B322" s="4" t="s">
        <v>646</v>
      </c>
      <c r="D322" s="0" t="n">
        <f aca="false">MATCH(A322:A1218,B322:B1600,0)</f>
        <v>39</v>
      </c>
    </row>
    <row r="323" customFormat="false" ht="10" hidden="false" customHeight="false" outlineLevel="0" collapsed="false">
      <c r="A323" s="1" t="s">
        <v>647</v>
      </c>
      <c r="B323" s="2" t="s">
        <v>648</v>
      </c>
      <c r="D323" s="0" t="n">
        <f aca="false">MATCH(A323:A1219,B323:B1601,0)</f>
        <v>39</v>
      </c>
    </row>
    <row r="324" customFormat="false" ht="10" hidden="false" customHeight="false" outlineLevel="0" collapsed="false">
      <c r="A324" s="1" t="s">
        <v>649</v>
      </c>
      <c r="B324" s="0" t="s">
        <v>650</v>
      </c>
      <c r="D324" s="0" t="n">
        <f aca="false">MATCH(A324:A1220,B324:B1602,0)</f>
        <v>39</v>
      </c>
    </row>
    <row r="325" customFormat="false" ht="10" hidden="false" customHeight="false" outlineLevel="0" collapsed="false">
      <c r="A325" s="1" t="s">
        <v>651</v>
      </c>
      <c r="B325" s="0" t="s">
        <v>652</v>
      </c>
      <c r="D325" s="0" t="n">
        <f aca="false">MATCH(A325:A1221,B325:B1603,0)</f>
        <v>39</v>
      </c>
    </row>
    <row r="326" customFormat="false" ht="10" hidden="false" customHeight="false" outlineLevel="0" collapsed="false">
      <c r="A326" s="1" t="s">
        <v>653</v>
      </c>
      <c r="B326" s="0" t="s">
        <v>654</v>
      </c>
      <c r="D326" s="0" t="n">
        <f aca="false">MATCH(A326:A1222,B326:B1604,0)</f>
        <v>38</v>
      </c>
    </row>
    <row r="327" customFormat="false" ht="10" hidden="false" customHeight="false" outlineLevel="0" collapsed="false">
      <c r="A327" s="1" t="s">
        <v>655</v>
      </c>
      <c r="B327" s="2" t="s">
        <v>656</v>
      </c>
      <c r="D327" s="0" t="n">
        <f aca="false">MATCH(A327:A1223,B327:B1605,0)</f>
        <v>39</v>
      </c>
    </row>
    <row r="328" customFormat="false" ht="10" hidden="false" customHeight="false" outlineLevel="0" collapsed="false">
      <c r="A328" s="1" t="s">
        <v>657</v>
      </c>
      <c r="B328" s="0" t="s">
        <v>658</v>
      </c>
      <c r="D328" s="0" t="n">
        <f aca="false">MATCH(A328:A1224,B328:B1606,0)</f>
        <v>38</v>
      </c>
    </row>
    <row r="329" customFormat="false" ht="10" hidden="false" customHeight="false" outlineLevel="0" collapsed="false">
      <c r="A329" s="1" t="s">
        <v>659</v>
      </c>
      <c r="B329" s="2" t="s">
        <v>660</v>
      </c>
      <c r="D329" s="0" t="n">
        <f aca="false">MATCH(A329:A1225,B329:B1607,0)</f>
        <v>39</v>
      </c>
    </row>
    <row r="330" customFormat="false" ht="10" hidden="false" customHeight="false" outlineLevel="0" collapsed="false">
      <c r="A330" s="1" t="s">
        <v>661</v>
      </c>
      <c r="B330" s="0" t="s">
        <v>662</v>
      </c>
      <c r="D330" s="0" t="n">
        <f aca="false">MATCH(A330:A1226,B330:B1608,0)</f>
        <v>38</v>
      </c>
    </row>
    <row r="331" customFormat="false" ht="10" hidden="false" customHeight="false" outlineLevel="0" collapsed="false">
      <c r="A331" s="1" t="s">
        <v>663</v>
      </c>
      <c r="B331" s="2" t="s">
        <v>664</v>
      </c>
      <c r="D331" s="0" t="n">
        <f aca="false">MATCH(A331:A1227,B331:B1609,0)</f>
        <v>39</v>
      </c>
    </row>
    <row r="332" customFormat="false" ht="10" hidden="false" customHeight="false" outlineLevel="0" collapsed="false">
      <c r="A332" s="1" t="s">
        <v>665</v>
      </c>
      <c r="B332" s="2" t="s">
        <v>666</v>
      </c>
      <c r="D332" s="0" t="n">
        <f aca="false">MATCH(A332:A1228,B332:B1610,0)</f>
        <v>38</v>
      </c>
    </row>
    <row r="333" customFormat="false" ht="10" hidden="false" customHeight="false" outlineLevel="0" collapsed="false">
      <c r="A333" s="1" t="s">
        <v>667</v>
      </c>
      <c r="B333" s="2" t="s">
        <v>668</v>
      </c>
      <c r="D333" s="0" t="n">
        <f aca="false">MATCH(A333:A1229,B333:B1611,0)</f>
        <v>39</v>
      </c>
    </row>
    <row r="334" customFormat="false" ht="10" hidden="false" customHeight="false" outlineLevel="0" collapsed="false">
      <c r="A334" s="1" t="s">
        <v>669</v>
      </c>
      <c r="B334" s="2" t="s">
        <v>670</v>
      </c>
      <c r="D334" s="0" t="n">
        <f aca="false">MATCH(A334:A1230,B334:B1612,0)</f>
        <v>39</v>
      </c>
    </row>
    <row r="335" customFormat="false" ht="10" hidden="false" customHeight="false" outlineLevel="0" collapsed="false">
      <c r="A335" s="1" t="s">
        <v>671</v>
      </c>
      <c r="B335" s="2" t="s">
        <v>672</v>
      </c>
      <c r="D335" s="0" t="n">
        <f aca="false">MATCH(A335:A1231,B335:B1613,0)</f>
        <v>39</v>
      </c>
    </row>
    <row r="336" customFormat="false" ht="10" hidden="false" customHeight="false" outlineLevel="0" collapsed="false">
      <c r="A336" s="1" t="s">
        <v>673</v>
      </c>
      <c r="B336" s="2" t="s">
        <v>674</v>
      </c>
      <c r="D336" s="0" t="n">
        <f aca="false">MATCH(A336:A1232,B336:B1614,0)</f>
        <v>38</v>
      </c>
    </row>
    <row r="337" customFormat="false" ht="10" hidden="false" customHeight="false" outlineLevel="0" collapsed="false">
      <c r="A337" s="1" t="s">
        <v>675</v>
      </c>
      <c r="B337" s="0" t="s">
        <v>676</v>
      </c>
      <c r="D337" s="0" t="n">
        <f aca="false">MATCH(A337:A1233,B337:B1615,0)</f>
        <v>39</v>
      </c>
    </row>
    <row r="338" customFormat="false" ht="10" hidden="false" customHeight="false" outlineLevel="0" collapsed="false">
      <c r="A338" s="1" t="s">
        <v>677</v>
      </c>
      <c r="B338" s="0" t="s">
        <v>678</v>
      </c>
      <c r="D338" s="0" t="n">
        <f aca="false">MATCH(A338:A1234,B338:B1616,0)</f>
        <v>38</v>
      </c>
    </row>
    <row r="339" customFormat="false" ht="10" hidden="false" customHeight="false" outlineLevel="0" collapsed="false">
      <c r="A339" s="1" t="s">
        <v>679</v>
      </c>
      <c r="B339" s="2" t="s">
        <v>680</v>
      </c>
      <c r="D339" s="0" t="n">
        <f aca="false">MATCH(A339:A1235,B339:B1617,0)</f>
        <v>39</v>
      </c>
    </row>
    <row r="340" customFormat="false" ht="10" hidden="false" customHeight="false" outlineLevel="0" collapsed="false">
      <c r="A340" s="1" t="s">
        <v>681</v>
      </c>
      <c r="B340" s="0" t="s">
        <v>682</v>
      </c>
      <c r="D340" s="0" t="n">
        <f aca="false">MATCH(A340:A1236,B340:B1618,0)</f>
        <v>39</v>
      </c>
    </row>
    <row r="341" customFormat="false" ht="10" hidden="false" customHeight="false" outlineLevel="0" collapsed="false">
      <c r="A341" s="1" t="s">
        <v>683</v>
      </c>
      <c r="B341" s="2" t="s">
        <v>684</v>
      </c>
      <c r="D341" s="0" t="n">
        <f aca="false">MATCH(A341:A1237,B341:B1619,0)</f>
        <v>39</v>
      </c>
    </row>
    <row r="342" customFormat="false" ht="10" hidden="false" customHeight="false" outlineLevel="0" collapsed="false">
      <c r="A342" s="1" t="s">
        <v>685</v>
      </c>
      <c r="B342" s="0" t="s">
        <v>686</v>
      </c>
      <c r="D342" s="0" t="n">
        <f aca="false">MATCH(A342:A1238,B342:B1620,0)</f>
        <v>39</v>
      </c>
    </row>
    <row r="343" customFormat="false" ht="10" hidden="false" customHeight="false" outlineLevel="0" collapsed="false">
      <c r="A343" s="1" t="s">
        <v>687</v>
      </c>
      <c r="B343" s="2" t="s">
        <v>688</v>
      </c>
      <c r="D343" s="0" t="n">
        <f aca="false">MATCH(A343:A1239,B343:B1621,0)</f>
        <v>38</v>
      </c>
    </row>
    <row r="344" customFormat="false" ht="10" hidden="false" customHeight="false" outlineLevel="0" collapsed="false">
      <c r="A344" s="1" t="s">
        <v>689</v>
      </c>
      <c r="B344" s="0" t="s">
        <v>690</v>
      </c>
      <c r="D344" s="0" t="n">
        <f aca="false">MATCH(A344:A1240,B344:B1622,0)</f>
        <v>39</v>
      </c>
    </row>
    <row r="345" customFormat="false" ht="10" hidden="false" customHeight="false" outlineLevel="0" collapsed="false">
      <c r="A345" s="1" t="s">
        <v>691</v>
      </c>
      <c r="B345" s="0" t="s">
        <v>692</v>
      </c>
      <c r="D345" s="0" t="n">
        <f aca="false">MATCH(A345:A1241,B345:B1623,0)</f>
        <v>38</v>
      </c>
    </row>
    <row r="346" customFormat="false" ht="10" hidden="false" customHeight="false" outlineLevel="0" collapsed="false">
      <c r="A346" s="1" t="s">
        <v>693</v>
      </c>
      <c r="B346" s="2" t="s">
        <v>694</v>
      </c>
      <c r="D346" s="0" t="n">
        <f aca="false">MATCH(A346:A1242,B346:B1624,0)</f>
        <v>39</v>
      </c>
    </row>
    <row r="347" customFormat="false" ht="10" hidden="false" customHeight="false" outlineLevel="0" collapsed="false">
      <c r="A347" s="1" t="s">
        <v>695</v>
      </c>
      <c r="B347" s="0" t="s">
        <v>696</v>
      </c>
      <c r="D347" s="0" t="n">
        <f aca="false">MATCH(A347:A1243,B347:B1625,0)</f>
        <v>38</v>
      </c>
    </row>
    <row r="348" customFormat="false" ht="10" hidden="false" customHeight="false" outlineLevel="0" collapsed="false">
      <c r="A348" s="1" t="s">
        <v>697</v>
      </c>
      <c r="B348" s="0" t="s">
        <v>698</v>
      </c>
      <c r="D348" s="0" t="n">
        <f aca="false">MATCH(A348:A1244,B348:B1626,0)</f>
        <v>39</v>
      </c>
    </row>
    <row r="349" customFormat="false" ht="10" hidden="false" customHeight="false" outlineLevel="0" collapsed="false">
      <c r="A349" s="1" t="s">
        <v>699</v>
      </c>
      <c r="B349" s="0" t="s">
        <v>700</v>
      </c>
      <c r="D349" s="0" t="n">
        <f aca="false">MATCH(A349:A1245,B349:B1627,0)</f>
        <v>38</v>
      </c>
    </row>
    <row r="350" customFormat="false" ht="10" hidden="false" customHeight="false" outlineLevel="0" collapsed="false">
      <c r="A350" s="1" t="s">
        <v>701</v>
      </c>
      <c r="B350" s="0" t="s">
        <v>702</v>
      </c>
      <c r="D350" s="0" t="n">
        <f aca="false">MATCH(A350:A1246,B350:B1628,0)</f>
        <v>39</v>
      </c>
    </row>
    <row r="351" customFormat="false" ht="10" hidden="false" customHeight="false" outlineLevel="0" collapsed="false">
      <c r="A351" s="1" t="s">
        <v>703</v>
      </c>
      <c r="B351" s="2" t="s">
        <v>704</v>
      </c>
      <c r="D351" s="0" t="n">
        <f aca="false">MATCH(A351:A1247,B351:B1629,0)</f>
        <v>39</v>
      </c>
    </row>
    <row r="352" customFormat="false" ht="10" hidden="false" customHeight="false" outlineLevel="0" collapsed="false">
      <c r="A352" s="1" t="s">
        <v>705</v>
      </c>
      <c r="B352" s="2" t="s">
        <v>706</v>
      </c>
      <c r="D352" s="0" t="n">
        <f aca="false">MATCH(A352:A1248,B352:B1630,0)</f>
        <v>39</v>
      </c>
    </row>
    <row r="353" customFormat="false" ht="10" hidden="false" customHeight="false" outlineLevel="0" collapsed="false">
      <c r="A353" s="1" t="s">
        <v>707</v>
      </c>
      <c r="B353" s="2" t="s">
        <v>708</v>
      </c>
      <c r="D353" s="0" t="n">
        <f aca="false">MATCH(A353:A1249,B353:B1631,0)</f>
        <v>39</v>
      </c>
    </row>
    <row r="354" customFormat="false" ht="10" hidden="false" customHeight="false" outlineLevel="0" collapsed="false">
      <c r="A354" s="1" t="s">
        <v>709</v>
      </c>
      <c r="B354" s="2" t="s">
        <v>710</v>
      </c>
      <c r="D354" s="0" t="n">
        <f aca="false">MATCH(A354:A1250,B354:B1632,0)</f>
        <v>39</v>
      </c>
    </row>
    <row r="355" customFormat="false" ht="10" hidden="false" customHeight="false" outlineLevel="0" collapsed="false">
      <c r="A355" s="1" t="s">
        <v>711</v>
      </c>
      <c r="B355" s="2" t="s">
        <v>712</v>
      </c>
      <c r="D355" s="0" t="n">
        <f aca="false">MATCH(A355:A1251,B355:B1633,0)</f>
        <v>39</v>
      </c>
    </row>
    <row r="356" customFormat="false" ht="10" hidden="false" customHeight="false" outlineLevel="0" collapsed="false">
      <c r="A356" s="1" t="s">
        <v>713</v>
      </c>
      <c r="B356" s="0" t="s">
        <v>714</v>
      </c>
      <c r="D356" s="0" t="n">
        <f aca="false">MATCH(A356:A1252,B356:B1634,0)</f>
        <v>39</v>
      </c>
    </row>
    <row r="357" customFormat="false" ht="10" hidden="false" customHeight="false" outlineLevel="0" collapsed="false">
      <c r="A357" s="1" t="s">
        <v>715</v>
      </c>
      <c r="B357" s="0" t="s">
        <v>716</v>
      </c>
      <c r="D357" s="0" t="n">
        <f aca="false">MATCH(A357:A1253,B357:B1635,0)</f>
        <v>39</v>
      </c>
    </row>
    <row r="358" customFormat="false" ht="10" hidden="false" customHeight="false" outlineLevel="0" collapsed="false">
      <c r="A358" s="1" t="s">
        <v>717</v>
      </c>
      <c r="B358" s="2" t="s">
        <v>718</v>
      </c>
      <c r="D358" s="0" t="n">
        <f aca="false">MATCH(A358:A1254,B358:B1636,0)</f>
        <v>39</v>
      </c>
    </row>
    <row r="359" customFormat="false" ht="10" hidden="false" customHeight="false" outlineLevel="0" collapsed="false">
      <c r="A359" s="1" t="s">
        <v>719</v>
      </c>
      <c r="B359" s="0" t="s">
        <v>720</v>
      </c>
      <c r="D359" s="0" t="n">
        <f aca="false">MATCH(A359:A1255,B359:B1637,0)</f>
        <v>39</v>
      </c>
    </row>
    <row r="360" customFormat="false" ht="10" hidden="false" customHeight="false" outlineLevel="0" collapsed="false">
      <c r="A360" s="1" t="s">
        <v>721</v>
      </c>
      <c r="B360" s="2" t="s">
        <v>722</v>
      </c>
      <c r="D360" s="0" t="n">
        <f aca="false">MATCH(A360:A1256,B360:B1638,0)</f>
        <v>39</v>
      </c>
    </row>
    <row r="361" customFormat="false" ht="10" hidden="false" customHeight="false" outlineLevel="0" collapsed="false">
      <c r="A361" s="1" t="s">
        <v>723</v>
      </c>
      <c r="B361" s="2" t="s">
        <v>724</v>
      </c>
      <c r="D361" s="0" t="n">
        <f aca="false">MATCH(A361:A1257,B361:B1639,0)</f>
        <v>39</v>
      </c>
    </row>
    <row r="362" customFormat="false" ht="10" hidden="false" customHeight="false" outlineLevel="0" collapsed="false">
      <c r="A362" s="1" t="s">
        <v>725</v>
      </c>
      <c r="B362" s="2" t="s">
        <v>726</v>
      </c>
      <c r="D362" s="0" t="n">
        <f aca="false">MATCH(A362:A1258,B362:B1640,0)</f>
        <v>39</v>
      </c>
    </row>
    <row r="363" customFormat="false" ht="10" hidden="false" customHeight="false" outlineLevel="0" collapsed="false">
      <c r="A363" s="1" t="s">
        <v>727</v>
      </c>
      <c r="B363" s="0" t="s">
        <v>728</v>
      </c>
      <c r="D363" s="0" t="n">
        <f aca="false">MATCH(A363:A1259,B363:B1641,0)</f>
        <v>39</v>
      </c>
    </row>
    <row r="364" customFormat="false" ht="10" hidden="false" customHeight="false" outlineLevel="0" collapsed="false">
      <c r="A364" s="1" t="s">
        <v>729</v>
      </c>
      <c r="B364" s="0" t="s">
        <v>730</v>
      </c>
      <c r="D364" s="0" t="n">
        <f aca="false">MATCH(A364:A1260,B364:B1642,0)</f>
        <v>39</v>
      </c>
    </row>
    <row r="365" customFormat="false" ht="10" hidden="false" customHeight="false" outlineLevel="0" collapsed="false">
      <c r="A365" s="1" t="s">
        <v>731</v>
      </c>
      <c r="B365" s="0" t="s">
        <v>732</v>
      </c>
      <c r="D365" s="0" t="n">
        <f aca="false">MATCH(A365:A1261,B365:B1643,0)</f>
        <v>39</v>
      </c>
    </row>
    <row r="366" customFormat="false" ht="10" hidden="false" customHeight="false" outlineLevel="0" collapsed="false">
      <c r="A366" s="1" t="s">
        <v>733</v>
      </c>
      <c r="B366" s="0" t="s">
        <v>734</v>
      </c>
      <c r="D366" s="0" t="n">
        <f aca="false">MATCH(A366:A1262,B366:B1644,0)</f>
        <v>39</v>
      </c>
    </row>
    <row r="367" customFormat="false" ht="10" hidden="false" customHeight="false" outlineLevel="0" collapsed="false">
      <c r="A367" s="1" t="s">
        <v>735</v>
      </c>
      <c r="B367" s="0" t="s">
        <v>736</v>
      </c>
      <c r="D367" s="0" t="n">
        <f aca="false">MATCH(A367:A1263,B367:B1645,0)</f>
        <v>38</v>
      </c>
    </row>
    <row r="368" customFormat="false" ht="10" hidden="false" customHeight="false" outlineLevel="0" collapsed="false">
      <c r="A368" s="1" t="s">
        <v>737</v>
      </c>
      <c r="B368" s="2" t="s">
        <v>738</v>
      </c>
      <c r="D368" s="0" t="n">
        <f aca="false">MATCH(A368:A1264,B368:B1646,0)</f>
        <v>39</v>
      </c>
    </row>
    <row r="369" customFormat="false" ht="10" hidden="false" customHeight="false" outlineLevel="0" collapsed="false">
      <c r="A369" s="1" t="s">
        <v>739</v>
      </c>
      <c r="B369" s="0" t="s">
        <v>740</v>
      </c>
      <c r="D369" s="0" t="n">
        <f aca="false">MATCH(A369:A1265,B369:B1647,0)</f>
        <v>39</v>
      </c>
    </row>
    <row r="370" customFormat="false" ht="10" hidden="false" customHeight="false" outlineLevel="0" collapsed="false">
      <c r="A370" s="1" t="s">
        <v>741</v>
      </c>
      <c r="B370" s="0" t="s">
        <v>742</v>
      </c>
      <c r="D370" s="0" t="n">
        <f aca="false">MATCH(A370:A1266,B370:B1648,0)</f>
        <v>39</v>
      </c>
    </row>
    <row r="371" customFormat="false" ht="10" hidden="false" customHeight="false" outlineLevel="0" collapsed="false">
      <c r="A371" s="1" t="s">
        <v>743</v>
      </c>
      <c r="B371" s="0" t="s">
        <v>744</v>
      </c>
      <c r="D371" s="0" t="n">
        <f aca="false">MATCH(A371:A1267,B371:B1649,0)</f>
        <v>39</v>
      </c>
    </row>
    <row r="372" customFormat="false" ht="10" hidden="false" customHeight="false" outlineLevel="0" collapsed="false">
      <c r="A372" s="1" t="s">
        <v>745</v>
      </c>
      <c r="B372" s="0" t="s">
        <v>746</v>
      </c>
      <c r="D372" s="0" t="n">
        <f aca="false">MATCH(A372:A1268,B372:B1650,0)</f>
        <v>39</v>
      </c>
    </row>
    <row r="373" customFormat="false" ht="10" hidden="false" customHeight="false" outlineLevel="0" collapsed="false">
      <c r="A373" s="1" t="s">
        <v>747</v>
      </c>
      <c r="B373" s="2" t="s">
        <v>748</v>
      </c>
      <c r="D373" s="0" t="n">
        <f aca="false">MATCH(A373:A1269,B373:B1651,0)</f>
        <v>39</v>
      </c>
    </row>
    <row r="374" customFormat="false" ht="10" hidden="false" customHeight="false" outlineLevel="0" collapsed="false">
      <c r="A374" s="1" t="s">
        <v>749</v>
      </c>
      <c r="B374" s="0" t="s">
        <v>750</v>
      </c>
      <c r="D374" s="0" t="n">
        <f aca="false">MATCH(A374:A1270,B374:B1652,0)</f>
        <v>39</v>
      </c>
    </row>
    <row r="375" customFormat="false" ht="10" hidden="false" customHeight="false" outlineLevel="0" collapsed="false">
      <c r="A375" s="1" t="s">
        <v>751</v>
      </c>
      <c r="B375" s="2" t="s">
        <v>752</v>
      </c>
      <c r="D375" s="0" t="n">
        <f aca="false">MATCH(A375:A1271,B375:B1653,0)</f>
        <v>38</v>
      </c>
    </row>
    <row r="376" customFormat="false" ht="10" hidden="false" customHeight="false" outlineLevel="0" collapsed="false">
      <c r="A376" s="1" t="s">
        <v>753</v>
      </c>
      <c r="B376" s="0" t="s">
        <v>754</v>
      </c>
      <c r="D376" s="0" t="n">
        <f aca="false">MATCH(A376:A1272,B376:B1654,0)</f>
        <v>39</v>
      </c>
    </row>
    <row r="377" customFormat="false" ht="10" hidden="false" customHeight="false" outlineLevel="0" collapsed="false">
      <c r="A377" s="1" t="s">
        <v>755</v>
      </c>
      <c r="B377" s="2" t="s">
        <v>756</v>
      </c>
      <c r="D377" s="0" t="n">
        <f aca="false">MATCH(A377:A1273,B377:B1655,0)</f>
        <v>38</v>
      </c>
    </row>
    <row r="378" customFormat="false" ht="10" hidden="false" customHeight="false" outlineLevel="0" collapsed="false">
      <c r="A378" s="1" t="s">
        <v>757</v>
      </c>
      <c r="B378" s="0" t="s">
        <v>758</v>
      </c>
      <c r="D378" s="0" t="n">
        <f aca="false">MATCH(A378:A1274,B378:B1656,0)</f>
        <v>39</v>
      </c>
    </row>
    <row r="379" customFormat="false" ht="10" hidden="false" customHeight="false" outlineLevel="0" collapsed="false">
      <c r="A379" s="1" t="s">
        <v>759</v>
      </c>
      <c r="B379" s="0" t="s">
        <v>760</v>
      </c>
      <c r="D379" s="0" t="n">
        <f aca="false">MATCH(A379:A1275,B379:B1657,0)</f>
        <v>38</v>
      </c>
    </row>
    <row r="380" customFormat="false" ht="10" hidden="false" customHeight="false" outlineLevel="0" collapsed="false">
      <c r="A380" s="1" t="s">
        <v>761</v>
      </c>
      <c r="B380" s="2" t="s">
        <v>762</v>
      </c>
      <c r="D380" s="0" t="n">
        <f aca="false">MATCH(A380:A1276,B380:B1658,0)</f>
        <v>39</v>
      </c>
    </row>
    <row r="381" customFormat="false" ht="10" hidden="false" customHeight="false" outlineLevel="0" collapsed="false">
      <c r="A381" s="1" t="s">
        <v>763</v>
      </c>
      <c r="B381" s="0" t="s">
        <v>764</v>
      </c>
      <c r="D381" s="0" t="n">
        <f aca="false">MATCH(A381:A1277,B381:B1659,0)</f>
        <v>39</v>
      </c>
    </row>
    <row r="382" customFormat="false" ht="10" hidden="false" customHeight="false" outlineLevel="0" collapsed="false">
      <c r="A382" s="1" t="s">
        <v>765</v>
      </c>
      <c r="B382" s="2" t="s">
        <v>766</v>
      </c>
      <c r="D382" s="0" t="n">
        <f aca="false">MATCH(A382:A1278,B382:B1660,0)</f>
        <v>39</v>
      </c>
    </row>
    <row r="383" customFormat="false" ht="10" hidden="false" customHeight="false" outlineLevel="0" collapsed="false">
      <c r="A383" s="1" t="s">
        <v>767</v>
      </c>
      <c r="B383" s="2" t="s">
        <v>768</v>
      </c>
      <c r="D383" s="0" t="n">
        <f aca="false">MATCH(A383:A1279,B383:B1661,0)</f>
        <v>39</v>
      </c>
    </row>
    <row r="384" customFormat="false" ht="10" hidden="false" customHeight="false" outlineLevel="0" collapsed="false">
      <c r="A384" s="1" t="s">
        <v>769</v>
      </c>
      <c r="B384" s="2" t="s">
        <v>770</v>
      </c>
      <c r="D384" s="0" t="n">
        <f aca="false">MATCH(A384:A1280,B384:B1662,0)</f>
        <v>39</v>
      </c>
    </row>
    <row r="385" customFormat="false" ht="10" hidden="false" customHeight="false" outlineLevel="0" collapsed="false">
      <c r="A385" s="1" t="s">
        <v>771</v>
      </c>
      <c r="B385" s="2" t="s">
        <v>772</v>
      </c>
      <c r="D385" s="0" t="n">
        <f aca="false">MATCH(A385:A1281,B385:B1663,0)</f>
        <v>38</v>
      </c>
    </row>
    <row r="386" customFormat="false" ht="10" hidden="false" customHeight="false" outlineLevel="0" collapsed="false">
      <c r="A386" s="1" t="s">
        <v>773</v>
      </c>
      <c r="B386" s="2" t="s">
        <v>774</v>
      </c>
      <c r="D386" s="0" t="n">
        <f aca="false">MATCH(A386:A1282,B386:B1664,0)</f>
        <v>39</v>
      </c>
    </row>
    <row r="387" customFormat="false" ht="10" hidden="false" customHeight="false" outlineLevel="0" collapsed="false">
      <c r="A387" s="1" t="s">
        <v>775</v>
      </c>
      <c r="B387" s="2" t="s">
        <v>776</v>
      </c>
      <c r="D387" s="0" t="n">
        <f aca="false">MATCH(A387:A1283,B387:B1665,0)</f>
        <v>38</v>
      </c>
    </row>
    <row r="388" customFormat="false" ht="10" hidden="false" customHeight="false" outlineLevel="0" collapsed="false">
      <c r="A388" s="1" t="s">
        <v>777</v>
      </c>
      <c r="B388" s="2" t="s">
        <v>778</v>
      </c>
      <c r="D388" s="0" t="n">
        <f aca="false">MATCH(A388:A1284,B388:B1666,0)</f>
        <v>39</v>
      </c>
    </row>
    <row r="389" customFormat="false" ht="10" hidden="false" customHeight="false" outlineLevel="0" collapsed="false">
      <c r="A389" s="1" t="s">
        <v>779</v>
      </c>
      <c r="B389" s="2" t="s">
        <v>780</v>
      </c>
      <c r="D389" s="0" t="n">
        <f aca="false">MATCH(A389:A1285,B389:B1667,0)</f>
        <v>39</v>
      </c>
    </row>
    <row r="390" customFormat="false" ht="10" hidden="false" customHeight="false" outlineLevel="0" collapsed="false">
      <c r="A390" s="1" t="s">
        <v>781</v>
      </c>
      <c r="B390" s="2" t="s">
        <v>782</v>
      </c>
      <c r="D390" s="0" t="n">
        <f aca="false">MATCH(A390:A1286,B390:B1668,0)</f>
        <v>39</v>
      </c>
    </row>
    <row r="391" customFormat="false" ht="10" hidden="false" customHeight="false" outlineLevel="0" collapsed="false">
      <c r="A391" s="1" t="s">
        <v>783</v>
      </c>
      <c r="B391" s="2" t="s">
        <v>784</v>
      </c>
      <c r="D391" s="0" t="n">
        <f aca="false">MATCH(A391:A1287,B391:B1669,0)</f>
        <v>39</v>
      </c>
    </row>
    <row r="392" customFormat="false" ht="10" hidden="false" customHeight="false" outlineLevel="0" collapsed="false">
      <c r="A392" s="1" t="s">
        <v>785</v>
      </c>
      <c r="B392" s="0" t="s">
        <v>786</v>
      </c>
      <c r="D392" s="0" t="n">
        <f aca="false">MATCH(A392:A1288,B392:B1670,0)</f>
        <v>39</v>
      </c>
    </row>
    <row r="393" customFormat="false" ht="10" hidden="false" customHeight="false" outlineLevel="0" collapsed="false">
      <c r="A393" s="1" t="s">
        <v>787</v>
      </c>
      <c r="B393" s="0" t="s">
        <v>788</v>
      </c>
      <c r="D393" s="0" t="n">
        <f aca="false">MATCH(A393:A1289,B393:B1671,0)</f>
        <v>39</v>
      </c>
    </row>
    <row r="394" customFormat="false" ht="10" hidden="false" customHeight="false" outlineLevel="0" collapsed="false">
      <c r="A394" s="1" t="s">
        <v>789</v>
      </c>
      <c r="B394" s="0" t="s">
        <v>790</v>
      </c>
      <c r="D394" s="0" t="n">
        <f aca="false">MATCH(A394:A1290,B394:B1672,0)</f>
        <v>39</v>
      </c>
    </row>
    <row r="395" customFormat="false" ht="10" hidden="false" customHeight="false" outlineLevel="0" collapsed="false">
      <c r="A395" s="1" t="s">
        <v>791</v>
      </c>
      <c r="B395" s="0" t="s">
        <v>792</v>
      </c>
      <c r="D395" s="0" t="n">
        <f aca="false">MATCH(A395:A1291,B395:B1673,0)</f>
        <v>38</v>
      </c>
    </row>
    <row r="396" customFormat="false" ht="10" hidden="false" customHeight="false" outlineLevel="0" collapsed="false">
      <c r="A396" s="1" t="s">
        <v>793</v>
      </c>
      <c r="B396" s="0" t="s">
        <v>794</v>
      </c>
      <c r="D396" s="0" t="n">
        <f aca="false">MATCH(A396:A1292,B396:B1674,0)</f>
        <v>39</v>
      </c>
    </row>
    <row r="397" customFormat="false" ht="10" hidden="false" customHeight="false" outlineLevel="0" collapsed="false">
      <c r="A397" s="1" t="s">
        <v>795</v>
      </c>
      <c r="B397" s="0" t="s">
        <v>796</v>
      </c>
      <c r="D397" s="0" t="n">
        <f aca="false">MATCH(A397:A1293,B397:B1675,0)</f>
        <v>39</v>
      </c>
    </row>
    <row r="398" customFormat="false" ht="10" hidden="false" customHeight="false" outlineLevel="0" collapsed="false">
      <c r="A398" s="1" t="s">
        <v>797</v>
      </c>
      <c r="B398" s="0" t="s">
        <v>798</v>
      </c>
      <c r="D398" s="0" t="n">
        <f aca="false">MATCH(A398:A1294,B398:B1676,0)</f>
        <v>38</v>
      </c>
    </row>
    <row r="399" customFormat="false" ht="10" hidden="false" customHeight="false" outlineLevel="0" collapsed="false">
      <c r="A399" s="1" t="s">
        <v>799</v>
      </c>
      <c r="B399" s="0" t="s">
        <v>800</v>
      </c>
      <c r="D399" s="0" t="n">
        <f aca="false">MATCH(A399:A1295,B399:B1677,0)</f>
        <v>39</v>
      </c>
    </row>
    <row r="400" customFormat="false" ht="10" hidden="false" customHeight="false" outlineLevel="0" collapsed="false">
      <c r="A400" s="1" t="s">
        <v>801</v>
      </c>
      <c r="B400" s="0" t="s">
        <v>802</v>
      </c>
      <c r="D400" s="0" t="n">
        <f aca="false">MATCH(A400:A1296,B400:B1678,0)</f>
        <v>39</v>
      </c>
    </row>
    <row r="401" customFormat="false" ht="10" hidden="false" customHeight="false" outlineLevel="0" collapsed="false">
      <c r="A401" s="1" t="s">
        <v>803</v>
      </c>
      <c r="B401" s="0" t="s">
        <v>804</v>
      </c>
      <c r="D401" s="0" t="n">
        <f aca="false">MATCH(A401:A1297,B401:B1679,0)</f>
        <v>39</v>
      </c>
    </row>
    <row r="402" customFormat="false" ht="10" hidden="false" customHeight="false" outlineLevel="0" collapsed="false">
      <c r="A402" s="1" t="s">
        <v>805</v>
      </c>
      <c r="B402" s="2" t="s">
        <v>806</v>
      </c>
      <c r="D402" s="0" t="n">
        <f aca="false">MATCH(A402:A1298,B402:B1680,0)</f>
        <v>39</v>
      </c>
    </row>
    <row r="403" customFormat="false" ht="10" hidden="false" customHeight="false" outlineLevel="0" collapsed="false">
      <c r="A403" s="1" t="s">
        <v>807</v>
      </c>
      <c r="B403" s="0" t="s">
        <v>808</v>
      </c>
      <c r="D403" s="0" t="n">
        <f aca="false">MATCH(A403:A1299,B403:B1681,0)</f>
        <v>39</v>
      </c>
    </row>
    <row r="404" customFormat="false" ht="10" hidden="false" customHeight="false" outlineLevel="0" collapsed="false">
      <c r="A404" s="1" t="s">
        <v>809</v>
      </c>
      <c r="B404" s="2" t="s">
        <v>810</v>
      </c>
      <c r="D404" s="0" t="n">
        <f aca="false">MATCH(A404:A1300,B404:B1682,0)</f>
        <v>39</v>
      </c>
    </row>
    <row r="405" customFormat="false" ht="10" hidden="false" customHeight="false" outlineLevel="0" collapsed="false">
      <c r="A405" s="1" t="s">
        <v>811</v>
      </c>
      <c r="B405" s="2" t="s">
        <v>812</v>
      </c>
      <c r="D405" s="0" t="n">
        <f aca="false">MATCH(A405:A1301,B405:B1683,0)</f>
        <v>39</v>
      </c>
    </row>
    <row r="406" customFormat="false" ht="10" hidden="false" customHeight="false" outlineLevel="0" collapsed="false">
      <c r="A406" s="1" t="s">
        <v>813</v>
      </c>
      <c r="B406" s="2" t="s">
        <v>814</v>
      </c>
      <c r="D406" s="0" t="n">
        <f aca="false">MATCH(A406:A1302,B406:B1684,0)</f>
        <v>38</v>
      </c>
    </row>
    <row r="407" customFormat="false" ht="10" hidden="false" customHeight="false" outlineLevel="0" collapsed="false">
      <c r="A407" s="1" t="s">
        <v>815</v>
      </c>
      <c r="B407" s="2" t="s">
        <v>816</v>
      </c>
      <c r="D407" s="0" t="n">
        <f aca="false">MATCH(A407:A1303,B407:B1685,0)</f>
        <v>39</v>
      </c>
    </row>
    <row r="408" customFormat="false" ht="10" hidden="false" customHeight="false" outlineLevel="0" collapsed="false">
      <c r="A408" s="1" t="s">
        <v>817</v>
      </c>
      <c r="B408" s="0" t="s">
        <v>818</v>
      </c>
      <c r="D408" s="0" t="n">
        <f aca="false">MATCH(A408:A1304,B408:B1686,0)</f>
        <v>38</v>
      </c>
    </row>
    <row r="409" customFormat="false" ht="10" hidden="false" customHeight="false" outlineLevel="0" collapsed="false">
      <c r="A409" s="1" t="s">
        <v>819</v>
      </c>
      <c r="B409" s="2" t="s">
        <v>820</v>
      </c>
      <c r="D409" s="0" t="n">
        <f aca="false">MATCH(A409:A1305,B409:B1687,0)</f>
        <v>39</v>
      </c>
    </row>
    <row r="410" customFormat="false" ht="10" hidden="false" customHeight="false" outlineLevel="0" collapsed="false">
      <c r="A410" s="1" t="s">
        <v>821</v>
      </c>
      <c r="B410" s="0" t="s">
        <v>822</v>
      </c>
      <c r="D410" s="0" t="n">
        <f aca="false">MATCH(A410:A1306,B410:B1688,0)</f>
        <v>38</v>
      </c>
    </row>
    <row r="411" customFormat="false" ht="10" hidden="false" customHeight="false" outlineLevel="0" collapsed="false">
      <c r="A411" s="1" t="s">
        <v>823</v>
      </c>
      <c r="B411" s="2" t="s">
        <v>824</v>
      </c>
      <c r="D411" s="0" t="n">
        <f aca="false">MATCH(A411:A1307,B411:B1689,0)</f>
        <v>39</v>
      </c>
    </row>
    <row r="412" customFormat="false" ht="10" hidden="false" customHeight="false" outlineLevel="0" collapsed="false">
      <c r="A412" s="1" t="s">
        <v>825</v>
      </c>
      <c r="B412" s="2" t="s">
        <v>826</v>
      </c>
      <c r="D412" s="0" t="n">
        <f aca="false">MATCH(A412:A1308,B412:B1690,0)</f>
        <v>39</v>
      </c>
    </row>
    <row r="413" customFormat="false" ht="10" hidden="false" customHeight="false" outlineLevel="0" collapsed="false">
      <c r="A413" s="1" t="s">
        <v>827</v>
      </c>
      <c r="B413" s="0" t="s">
        <v>828</v>
      </c>
      <c r="D413" s="0" t="n">
        <f aca="false">MATCH(A413:A1309,B413:B1691,0)</f>
        <v>38</v>
      </c>
    </row>
    <row r="414" customFormat="false" ht="10" hidden="false" customHeight="false" outlineLevel="0" collapsed="false">
      <c r="A414" s="1" t="s">
        <v>829</v>
      </c>
      <c r="B414" s="0" t="s">
        <v>830</v>
      </c>
      <c r="D414" s="0" t="n">
        <f aca="false">MATCH(A414:A1310,B414:B1692,0)</f>
        <v>39</v>
      </c>
    </row>
    <row r="415" customFormat="false" ht="10" hidden="false" customHeight="false" outlineLevel="0" collapsed="false">
      <c r="A415" s="1" t="s">
        <v>831</v>
      </c>
      <c r="B415" s="0" t="s">
        <v>832</v>
      </c>
      <c r="D415" s="0" t="n">
        <f aca="false">MATCH(A415:A1311,B415:B1693,0)</f>
        <v>39</v>
      </c>
    </row>
    <row r="416" customFormat="false" ht="10" hidden="false" customHeight="false" outlineLevel="0" collapsed="false">
      <c r="A416" s="1" t="s">
        <v>833</v>
      </c>
      <c r="B416" s="2" t="s">
        <v>834</v>
      </c>
      <c r="D416" s="0" t="n">
        <f aca="false">MATCH(A416:A1312,B416:B1694,0)</f>
        <v>39</v>
      </c>
    </row>
    <row r="417" customFormat="false" ht="10" hidden="false" customHeight="false" outlineLevel="0" collapsed="false">
      <c r="A417" s="1" t="s">
        <v>835</v>
      </c>
      <c r="B417" s="0" t="s">
        <v>836</v>
      </c>
      <c r="D417" s="0" t="n">
        <f aca="false">MATCH(A417:A1313,B417:B1695,0)</f>
        <v>38</v>
      </c>
    </row>
    <row r="418" customFormat="false" ht="10" hidden="false" customHeight="false" outlineLevel="0" collapsed="false">
      <c r="A418" s="1" t="s">
        <v>837</v>
      </c>
      <c r="B418" s="2" t="s">
        <v>838</v>
      </c>
      <c r="D418" s="0" t="n">
        <f aca="false">MATCH(A418:A1314,B418:B1696,0)</f>
        <v>39</v>
      </c>
    </row>
    <row r="419" customFormat="false" ht="10" hidden="false" customHeight="false" outlineLevel="0" collapsed="false">
      <c r="A419" s="1" t="s">
        <v>839</v>
      </c>
      <c r="B419" s="0" t="s">
        <v>840</v>
      </c>
      <c r="D419" s="0" t="n">
        <f aca="false">MATCH(A419:A1315,B419:B1697,0)</f>
        <v>38</v>
      </c>
    </row>
    <row r="420" customFormat="false" ht="10" hidden="false" customHeight="false" outlineLevel="0" collapsed="false">
      <c r="A420" s="1" t="s">
        <v>841</v>
      </c>
      <c r="B420" s="0" t="s">
        <v>842</v>
      </c>
      <c r="D420" s="0" t="n">
        <f aca="false">MATCH(A420:A1316,B420:B1698,0)</f>
        <v>39</v>
      </c>
    </row>
    <row r="421" customFormat="false" ht="10" hidden="false" customHeight="false" outlineLevel="0" collapsed="false">
      <c r="A421" s="1" t="s">
        <v>843</v>
      </c>
      <c r="B421" s="0" t="s">
        <v>844</v>
      </c>
      <c r="D421" s="0" t="n">
        <f aca="false">MATCH(A421:A1317,B421:B1699,0)</f>
        <v>38</v>
      </c>
    </row>
    <row r="422" customFormat="false" ht="10" hidden="false" customHeight="false" outlineLevel="0" collapsed="false">
      <c r="A422" s="1" t="s">
        <v>845</v>
      </c>
      <c r="B422" s="2" t="s">
        <v>846</v>
      </c>
      <c r="D422" s="0" t="n">
        <f aca="false">MATCH(A422:A1318,B422:B1700,0)</f>
        <v>39</v>
      </c>
    </row>
    <row r="423" customFormat="false" ht="10" hidden="false" customHeight="false" outlineLevel="0" collapsed="false">
      <c r="A423" s="1" t="s">
        <v>847</v>
      </c>
      <c r="B423" s="0" t="s">
        <v>848</v>
      </c>
      <c r="D423" s="0" t="n">
        <f aca="false">MATCH(A423:A1319,B423:B1701,0)</f>
        <v>38</v>
      </c>
    </row>
    <row r="424" customFormat="false" ht="10" hidden="false" customHeight="false" outlineLevel="0" collapsed="false">
      <c r="A424" s="1" t="s">
        <v>849</v>
      </c>
      <c r="B424" s="2" t="s">
        <v>850</v>
      </c>
      <c r="D424" s="0" t="n">
        <f aca="false">MATCH(A424:A1320,B424:B1702,0)</f>
        <v>39</v>
      </c>
    </row>
    <row r="425" customFormat="false" ht="10" hidden="false" customHeight="false" outlineLevel="0" collapsed="false">
      <c r="A425" s="1" t="s">
        <v>851</v>
      </c>
      <c r="B425" s="2" t="s">
        <v>852</v>
      </c>
      <c r="D425" s="0" t="n">
        <f aca="false">MATCH(A425:A1321,B425:B1703,0)</f>
        <v>39</v>
      </c>
    </row>
    <row r="426" customFormat="false" ht="10" hidden="false" customHeight="false" outlineLevel="0" collapsed="false">
      <c r="A426" s="1" t="s">
        <v>853</v>
      </c>
      <c r="B426" s="0" t="s">
        <v>854</v>
      </c>
      <c r="D426" s="0" t="n">
        <f aca="false">MATCH(A426:A1322,B426:B1704,0)</f>
        <v>39</v>
      </c>
    </row>
    <row r="427" customFormat="false" ht="10" hidden="false" customHeight="false" outlineLevel="0" collapsed="false">
      <c r="A427" s="1" t="s">
        <v>855</v>
      </c>
      <c r="B427" s="2" t="s">
        <v>856</v>
      </c>
      <c r="D427" s="0" t="n">
        <f aca="false">MATCH(A427:A1323,B427:B1705,0)</f>
        <v>39</v>
      </c>
    </row>
    <row r="428" customFormat="false" ht="10" hidden="false" customHeight="false" outlineLevel="0" collapsed="false">
      <c r="A428" s="1" t="s">
        <v>857</v>
      </c>
      <c r="B428" s="0" t="s">
        <v>858</v>
      </c>
      <c r="D428" s="0" t="n">
        <f aca="false">MATCH(A428:A1324,B428:B1706,0)</f>
        <v>39</v>
      </c>
    </row>
    <row r="429" customFormat="false" ht="10" hidden="false" customHeight="false" outlineLevel="0" collapsed="false">
      <c r="A429" s="1" t="s">
        <v>859</v>
      </c>
      <c r="B429" s="2" t="s">
        <v>860</v>
      </c>
      <c r="D429" s="0" t="n">
        <f aca="false">MATCH(A429:A1325,B429:B1707,0)</f>
        <v>39</v>
      </c>
    </row>
    <row r="430" customFormat="false" ht="10" hidden="false" customHeight="false" outlineLevel="0" collapsed="false">
      <c r="A430" s="1" t="s">
        <v>861</v>
      </c>
      <c r="B430" s="2" t="s">
        <v>862</v>
      </c>
      <c r="D430" s="0" t="n">
        <f aca="false">MATCH(A430:A1326,B430:B1708,0)</f>
        <v>39</v>
      </c>
    </row>
    <row r="431" customFormat="false" ht="10" hidden="false" customHeight="false" outlineLevel="0" collapsed="false">
      <c r="A431" s="1" t="s">
        <v>863</v>
      </c>
      <c r="B431" s="2" t="s">
        <v>864</v>
      </c>
      <c r="D431" s="0" t="n">
        <f aca="false">MATCH(A431:A1327,B431:B1709,0)</f>
        <v>39</v>
      </c>
    </row>
    <row r="432" customFormat="false" ht="10" hidden="false" customHeight="false" outlineLevel="0" collapsed="false">
      <c r="A432" s="1" t="s">
        <v>865</v>
      </c>
      <c r="B432" s="0" t="s">
        <v>866</v>
      </c>
      <c r="D432" s="0" t="n">
        <f aca="false">MATCH(A432:A1328,B432:B1710,0)</f>
        <v>38</v>
      </c>
    </row>
    <row r="433" customFormat="false" ht="10" hidden="false" customHeight="false" outlineLevel="0" collapsed="false">
      <c r="A433" s="1" t="s">
        <v>867</v>
      </c>
      <c r="B433" s="2" t="s">
        <v>868</v>
      </c>
      <c r="D433" s="0" t="n">
        <f aca="false">MATCH(A433:A1329,B433:B1711,0)</f>
        <v>39</v>
      </c>
    </row>
    <row r="434" customFormat="false" ht="10" hidden="false" customHeight="false" outlineLevel="0" collapsed="false">
      <c r="A434" s="1" t="s">
        <v>867</v>
      </c>
      <c r="B434" s="2" t="s">
        <v>869</v>
      </c>
      <c r="D434" s="0" t="n">
        <f aca="false">MATCH(A434:A1330,B434:B1712,0)</f>
        <v>38</v>
      </c>
    </row>
    <row r="435" customFormat="false" ht="10" hidden="false" customHeight="false" outlineLevel="0" collapsed="false">
      <c r="A435" s="1" t="s">
        <v>870</v>
      </c>
      <c r="B435" s="0" t="s">
        <v>871</v>
      </c>
      <c r="D435" s="0" t="n">
        <f aca="false">MATCH(A435:A1331,B435:B1713,0)</f>
        <v>38</v>
      </c>
    </row>
    <row r="436" customFormat="false" ht="10" hidden="false" customHeight="false" outlineLevel="0" collapsed="false">
      <c r="A436" s="1" t="s">
        <v>872</v>
      </c>
      <c r="B436" s="0" t="s">
        <v>873</v>
      </c>
      <c r="D436" s="0" t="n">
        <f aca="false">MATCH(A436:A1332,B436:B1714,0)</f>
        <v>38</v>
      </c>
    </row>
    <row r="437" customFormat="false" ht="10" hidden="false" customHeight="false" outlineLevel="0" collapsed="false">
      <c r="A437" s="1" t="s">
        <v>44</v>
      </c>
      <c r="B437" s="2" t="s">
        <v>874</v>
      </c>
      <c r="D437" s="0" t="e">
        <f aca="false">MATCH(A437:A1333,B437:B1715,0)</f>
        <v>#N/A</v>
      </c>
      <c r="F437" s="1" t="s">
        <v>44</v>
      </c>
    </row>
    <row r="438" customFormat="false" ht="10" hidden="false" customHeight="false" outlineLevel="0" collapsed="false">
      <c r="A438" s="1" t="s">
        <v>875</v>
      </c>
      <c r="B438" s="0" t="s">
        <v>876</v>
      </c>
      <c r="D438" s="0" t="n">
        <f aca="false">MATCH(A438:A1334,B438:B1716,0)</f>
        <v>37</v>
      </c>
    </row>
    <row r="439" customFormat="false" ht="10" hidden="false" customHeight="false" outlineLevel="0" collapsed="false">
      <c r="A439" s="1" t="s">
        <v>877</v>
      </c>
      <c r="B439" s="0" t="s">
        <v>878</v>
      </c>
      <c r="D439" s="0" t="n">
        <f aca="false">MATCH(A439:A1335,B439:B1717,0)</f>
        <v>37</v>
      </c>
    </row>
    <row r="440" customFormat="false" ht="10" hidden="false" customHeight="false" outlineLevel="0" collapsed="false">
      <c r="A440" s="1" t="s">
        <v>879</v>
      </c>
      <c r="B440" s="0" t="s">
        <v>880</v>
      </c>
      <c r="D440" s="0" t="n">
        <f aca="false">MATCH(A440:A1336,B440:B1718,0)</f>
        <v>36</v>
      </c>
    </row>
    <row r="441" customFormat="false" ht="10" hidden="false" customHeight="false" outlineLevel="0" collapsed="false">
      <c r="A441" s="1" t="s">
        <v>881</v>
      </c>
      <c r="B441" s="0" t="s">
        <v>882</v>
      </c>
      <c r="D441" s="0" t="n">
        <f aca="false">MATCH(A441:A1337,B441:B1719,0)</f>
        <v>37</v>
      </c>
    </row>
    <row r="442" customFormat="false" ht="10" hidden="false" customHeight="false" outlineLevel="0" collapsed="false">
      <c r="A442" s="1" t="s">
        <v>883</v>
      </c>
      <c r="B442" s="0" t="s">
        <v>884</v>
      </c>
      <c r="D442" s="0" t="n">
        <f aca="false">MATCH(A442:A1338,B442:B1720,0)</f>
        <v>36</v>
      </c>
    </row>
    <row r="443" customFormat="false" ht="10" hidden="false" customHeight="false" outlineLevel="0" collapsed="false">
      <c r="A443" s="1" t="s">
        <v>885</v>
      </c>
      <c r="B443" s="0" t="s">
        <v>886</v>
      </c>
      <c r="D443" s="0" t="n">
        <f aca="false">MATCH(A443:A1339,B443:B1721,0)</f>
        <v>37</v>
      </c>
    </row>
    <row r="444" customFormat="false" ht="10" hidden="false" customHeight="false" outlineLevel="0" collapsed="false">
      <c r="A444" s="1" t="s">
        <v>887</v>
      </c>
      <c r="B444" s="0" t="s">
        <v>888</v>
      </c>
      <c r="D444" s="0" t="n">
        <f aca="false">MATCH(A444:A1340,B444:B1722,0)</f>
        <v>37</v>
      </c>
    </row>
    <row r="445" customFormat="false" ht="10" hidden="false" customHeight="false" outlineLevel="0" collapsed="false">
      <c r="A445" s="1" t="s">
        <v>889</v>
      </c>
      <c r="B445" s="2" t="s">
        <v>890</v>
      </c>
      <c r="D445" s="0" t="n">
        <f aca="false">MATCH(A445:A1341,B445:B1723,0)</f>
        <v>36</v>
      </c>
    </row>
    <row r="446" customFormat="false" ht="10" hidden="false" customHeight="false" outlineLevel="0" collapsed="false">
      <c r="A446" s="1" t="s">
        <v>891</v>
      </c>
      <c r="B446" s="0" t="s">
        <v>892</v>
      </c>
      <c r="D446" s="0" t="n">
        <f aca="false">MATCH(A446:A1342,B446:B1724,0)</f>
        <v>37</v>
      </c>
    </row>
    <row r="447" customFormat="false" ht="10" hidden="false" customHeight="false" outlineLevel="0" collapsed="false">
      <c r="A447" s="1" t="s">
        <v>893</v>
      </c>
      <c r="B447" s="2" t="s">
        <v>894</v>
      </c>
      <c r="D447" s="0" t="n">
        <f aca="false">MATCH(A447:A1343,B447:B1725,0)</f>
        <v>36</v>
      </c>
    </row>
    <row r="448" customFormat="false" ht="10" hidden="false" customHeight="false" outlineLevel="0" collapsed="false">
      <c r="A448" s="1" t="s">
        <v>895</v>
      </c>
      <c r="B448" s="2" t="s">
        <v>896</v>
      </c>
      <c r="D448" s="0" t="n">
        <f aca="false">MATCH(A448:A1344,B448:B1726,0)</f>
        <v>37</v>
      </c>
    </row>
    <row r="449" customFormat="false" ht="10" hidden="false" customHeight="false" outlineLevel="0" collapsed="false">
      <c r="A449" s="1" t="s">
        <v>897</v>
      </c>
      <c r="B449" s="0" t="s">
        <v>898</v>
      </c>
      <c r="D449" s="0" t="n">
        <f aca="false">MATCH(A449:A1345,B449:B1727,0)</f>
        <v>37</v>
      </c>
    </row>
    <row r="450" customFormat="false" ht="10" hidden="false" customHeight="false" outlineLevel="0" collapsed="false">
      <c r="A450" s="1" t="s">
        <v>899</v>
      </c>
      <c r="B450" s="2" t="s">
        <v>900</v>
      </c>
      <c r="D450" s="0" t="n">
        <f aca="false">MATCH(A450:A1346,B450:B1728,0)</f>
        <v>37</v>
      </c>
    </row>
    <row r="451" customFormat="false" ht="10" hidden="false" customHeight="false" outlineLevel="0" collapsed="false">
      <c r="A451" s="1" t="s">
        <v>901</v>
      </c>
      <c r="B451" s="2" t="s">
        <v>902</v>
      </c>
      <c r="D451" s="0" t="e">
        <f aca="false">MATCH(A451:A1347,B451:B1729,0)</f>
        <v>#N/A</v>
      </c>
    </row>
    <row r="452" customFormat="false" ht="10" hidden="false" customHeight="false" outlineLevel="0" collapsed="false">
      <c r="A452" s="1" t="s">
        <v>903</v>
      </c>
      <c r="B452" s="2" t="s">
        <v>904</v>
      </c>
      <c r="D452" s="0" t="n">
        <f aca="false">MATCH(A452:A1348,B452:B1730,0)</f>
        <v>36</v>
      </c>
    </row>
    <row r="453" customFormat="false" ht="10" hidden="false" customHeight="false" outlineLevel="0" collapsed="false">
      <c r="A453" s="1" t="s">
        <v>905</v>
      </c>
      <c r="B453" s="2" t="s">
        <v>906</v>
      </c>
      <c r="D453" s="0" t="n">
        <f aca="false">MATCH(A453:A1349,B453:B1731,0)</f>
        <v>36</v>
      </c>
    </row>
    <row r="454" customFormat="false" ht="10" hidden="false" customHeight="false" outlineLevel="0" collapsed="false">
      <c r="A454" s="1" t="s">
        <v>907</v>
      </c>
      <c r="B454" s="2" t="s">
        <v>908</v>
      </c>
      <c r="D454" s="0" t="n">
        <f aca="false">MATCH(A454:A1350,B454:B1732,0)</f>
        <v>36</v>
      </c>
    </row>
    <row r="455" customFormat="false" ht="10" hidden="false" customHeight="false" outlineLevel="0" collapsed="false">
      <c r="A455" s="1" t="s">
        <v>909</v>
      </c>
      <c r="B455" s="0" t="s">
        <v>910</v>
      </c>
      <c r="D455" s="0" t="n">
        <f aca="false">MATCH(A455:A1351,B455:B1733,0)</f>
        <v>36</v>
      </c>
    </row>
    <row r="456" customFormat="false" ht="10" hidden="false" customHeight="false" outlineLevel="0" collapsed="false">
      <c r="A456" s="1" t="s">
        <v>911</v>
      </c>
      <c r="B456" s="2" t="s">
        <v>912</v>
      </c>
      <c r="D456" s="0" t="n">
        <f aca="false">MATCH(A456:A1352,B456:B1734,0)</f>
        <v>36</v>
      </c>
    </row>
    <row r="457" customFormat="false" ht="10" hidden="false" customHeight="false" outlineLevel="0" collapsed="false">
      <c r="A457" s="1" t="s">
        <v>913</v>
      </c>
      <c r="B457" s="0" t="s">
        <v>914</v>
      </c>
      <c r="D457" s="0" t="n">
        <f aca="false">MATCH(A457:A1353,B457:B1735,0)</f>
        <v>36</v>
      </c>
    </row>
    <row r="458" customFormat="false" ht="10" hidden="false" customHeight="false" outlineLevel="0" collapsed="false">
      <c r="A458" s="1" t="s">
        <v>915</v>
      </c>
      <c r="B458" s="2" t="s">
        <v>916</v>
      </c>
      <c r="D458" s="0" t="n">
        <f aca="false">MATCH(A458:A1354,B458:B1736,0)</f>
        <v>35</v>
      </c>
    </row>
    <row r="459" customFormat="false" ht="10" hidden="false" customHeight="false" outlineLevel="0" collapsed="false">
      <c r="A459" s="1" t="s">
        <v>917</v>
      </c>
      <c r="B459" s="0" t="s">
        <v>918</v>
      </c>
      <c r="D459" s="0" t="n">
        <f aca="false">MATCH(A459:A1355,B459:B1737,0)</f>
        <v>36</v>
      </c>
    </row>
    <row r="460" customFormat="false" ht="10" hidden="false" customHeight="false" outlineLevel="0" collapsed="false">
      <c r="A460" s="1" t="s">
        <v>919</v>
      </c>
      <c r="B460" s="0" t="s">
        <v>920</v>
      </c>
      <c r="D460" s="0" t="n">
        <f aca="false">MATCH(A460:A1356,B460:B1738,0)</f>
        <v>36</v>
      </c>
    </row>
    <row r="461" customFormat="false" ht="10" hidden="false" customHeight="false" outlineLevel="0" collapsed="false">
      <c r="A461" s="1" t="s">
        <v>921</v>
      </c>
      <c r="B461" s="0" t="s">
        <v>922</v>
      </c>
      <c r="D461" s="0" t="n">
        <f aca="false">MATCH(A461:A1357,B461:B1739,0)</f>
        <v>35</v>
      </c>
    </row>
    <row r="462" customFormat="false" ht="10" hidden="false" customHeight="false" outlineLevel="0" collapsed="false">
      <c r="A462" s="1" t="s">
        <v>923</v>
      </c>
      <c r="B462" s="2" t="s">
        <v>924</v>
      </c>
      <c r="D462" s="0" t="n">
        <f aca="false">MATCH(A462:A1358,B462:B1740,0)</f>
        <v>36</v>
      </c>
    </row>
    <row r="463" customFormat="false" ht="10" hidden="false" customHeight="false" outlineLevel="0" collapsed="false">
      <c r="A463" s="1" t="s">
        <v>925</v>
      </c>
      <c r="B463" s="2" t="s">
        <v>926</v>
      </c>
      <c r="D463" s="0" t="n">
        <f aca="false">MATCH(A463:A1359,B463:B1741,0)</f>
        <v>36</v>
      </c>
    </row>
    <row r="464" customFormat="false" ht="10" hidden="false" customHeight="false" outlineLevel="0" collapsed="false">
      <c r="A464" s="1" t="s">
        <v>927</v>
      </c>
      <c r="B464" s="0" t="s">
        <v>928</v>
      </c>
      <c r="D464" s="0" t="n">
        <f aca="false">MATCH(A464:A1360,B464:B1742,0)</f>
        <v>36</v>
      </c>
    </row>
    <row r="465" customFormat="false" ht="10" hidden="false" customHeight="false" outlineLevel="0" collapsed="false">
      <c r="A465" s="1" t="s">
        <v>929</v>
      </c>
      <c r="B465" s="0" t="s">
        <v>930</v>
      </c>
      <c r="D465" s="0" t="n">
        <f aca="false">MATCH(A465:A1361,B465:B1743,0)</f>
        <v>36</v>
      </c>
    </row>
    <row r="466" customFormat="false" ht="10" hidden="false" customHeight="false" outlineLevel="0" collapsed="false">
      <c r="A466" s="1" t="s">
        <v>931</v>
      </c>
      <c r="B466" s="0" t="s">
        <v>932</v>
      </c>
      <c r="D466" s="0" t="n">
        <f aca="false">MATCH(A466:A1362,B466:B1744,0)</f>
        <v>36</v>
      </c>
    </row>
    <row r="467" customFormat="false" ht="10" hidden="false" customHeight="false" outlineLevel="0" collapsed="false">
      <c r="A467" s="1" t="s">
        <v>933</v>
      </c>
      <c r="B467" s="0" t="s">
        <v>934</v>
      </c>
      <c r="D467" s="0" t="n">
        <f aca="false">MATCH(A467:A1363,B467:B1745,0)</f>
        <v>36</v>
      </c>
    </row>
    <row r="468" customFormat="false" ht="10" hidden="false" customHeight="false" outlineLevel="0" collapsed="false">
      <c r="A468" s="1" t="s">
        <v>935</v>
      </c>
      <c r="B468" s="0" t="s">
        <v>936</v>
      </c>
      <c r="D468" s="0" t="n">
        <f aca="false">MATCH(A468:A1364,B468:B1746,0)</f>
        <v>36</v>
      </c>
    </row>
    <row r="469" customFormat="false" ht="10" hidden="false" customHeight="false" outlineLevel="0" collapsed="false">
      <c r="A469" s="1" t="s">
        <v>937</v>
      </c>
      <c r="B469" s="2" t="s">
        <v>938</v>
      </c>
      <c r="D469" s="0" t="n">
        <f aca="false">MATCH(A469:A1365,B469:B1747,0)</f>
        <v>36</v>
      </c>
    </row>
    <row r="470" customFormat="false" ht="10" hidden="false" customHeight="false" outlineLevel="0" collapsed="false">
      <c r="A470" s="1" t="s">
        <v>939</v>
      </c>
      <c r="B470" s="0" t="s">
        <v>940</v>
      </c>
      <c r="D470" s="0" t="n">
        <f aca="false">MATCH(A470:A1366,B470:B1748,0)</f>
        <v>36</v>
      </c>
    </row>
    <row r="471" customFormat="false" ht="10" hidden="false" customHeight="false" outlineLevel="0" collapsed="false">
      <c r="A471" s="1" t="s">
        <v>941</v>
      </c>
      <c r="B471" s="0" t="s">
        <v>942</v>
      </c>
      <c r="D471" s="0" t="n">
        <f aca="false">MATCH(A471:A1367,B471:B1749,0)</f>
        <v>36</v>
      </c>
    </row>
    <row r="472" customFormat="false" ht="10" hidden="false" customHeight="false" outlineLevel="0" collapsed="false">
      <c r="A472" s="1" t="s">
        <v>943</v>
      </c>
      <c r="B472" s="0" t="s">
        <v>944</v>
      </c>
      <c r="D472" s="0" t="n">
        <f aca="false">MATCH(A472:A1368,B472:B1750,0)</f>
        <v>36</v>
      </c>
    </row>
    <row r="473" customFormat="false" ht="10" hidden="false" customHeight="false" outlineLevel="0" collapsed="false">
      <c r="A473" s="1" t="s">
        <v>945</v>
      </c>
      <c r="B473" s="0" t="s">
        <v>946</v>
      </c>
      <c r="D473" s="0" t="n">
        <f aca="false">MATCH(A473:A1369,B473:B1751,0)</f>
        <v>36</v>
      </c>
    </row>
    <row r="474" customFormat="false" ht="10" hidden="false" customHeight="false" outlineLevel="0" collapsed="false">
      <c r="A474" s="1" t="s">
        <v>947</v>
      </c>
      <c r="B474" s="2" t="s">
        <v>948</v>
      </c>
      <c r="D474" s="0" t="n">
        <f aca="false">MATCH(A474:A1370,B474:B1752,0)</f>
        <v>35</v>
      </c>
    </row>
    <row r="475" customFormat="false" ht="10" hidden="false" customHeight="false" outlineLevel="0" collapsed="false">
      <c r="A475" s="1" t="s">
        <v>949</v>
      </c>
      <c r="B475" s="2" t="s">
        <v>950</v>
      </c>
      <c r="D475" s="0" t="n">
        <f aca="false">MATCH(A475:A1371,B475:B1753,0)</f>
        <v>36</v>
      </c>
    </row>
    <row r="476" customFormat="false" ht="10" hidden="false" customHeight="false" outlineLevel="0" collapsed="false">
      <c r="A476" s="1" t="s">
        <v>951</v>
      </c>
      <c r="B476" s="2" t="s">
        <v>952</v>
      </c>
      <c r="D476" s="0" t="n">
        <f aca="false">MATCH(A476:A1372,B476:B1754,0)</f>
        <v>36</v>
      </c>
    </row>
    <row r="477" customFormat="false" ht="10" hidden="false" customHeight="false" outlineLevel="0" collapsed="false">
      <c r="A477" s="1" t="s">
        <v>953</v>
      </c>
      <c r="B477" s="2" t="s">
        <v>954</v>
      </c>
      <c r="D477" s="0" t="n">
        <f aca="false">MATCH(A477:A1373,B477:B1755,0)</f>
        <v>36</v>
      </c>
    </row>
    <row r="478" customFormat="false" ht="10" hidden="false" customHeight="false" outlineLevel="0" collapsed="false">
      <c r="A478" s="1" t="s">
        <v>955</v>
      </c>
      <c r="B478" s="0" t="s">
        <v>956</v>
      </c>
      <c r="D478" s="0" t="n">
        <f aca="false">MATCH(A478:A1374,B478:B1756,0)</f>
        <v>36</v>
      </c>
    </row>
    <row r="479" customFormat="false" ht="10" hidden="false" customHeight="false" outlineLevel="0" collapsed="false">
      <c r="A479" s="1" t="s">
        <v>957</v>
      </c>
      <c r="B479" s="0" t="s">
        <v>958</v>
      </c>
      <c r="D479" s="0" t="n">
        <f aca="false">MATCH(A479:A1375,B479:B1757,0)</f>
        <v>36</v>
      </c>
    </row>
    <row r="480" customFormat="false" ht="10" hidden="false" customHeight="false" outlineLevel="0" collapsed="false">
      <c r="A480" s="1" t="s">
        <v>959</v>
      </c>
      <c r="B480" s="0" t="s">
        <v>960</v>
      </c>
      <c r="D480" s="0" t="n">
        <f aca="false">MATCH(A480:A1376,B480:B1758,0)</f>
        <v>36</v>
      </c>
    </row>
    <row r="481" customFormat="false" ht="10" hidden="false" customHeight="false" outlineLevel="0" collapsed="false">
      <c r="A481" s="1" t="s">
        <v>961</v>
      </c>
      <c r="B481" s="0" t="s">
        <v>962</v>
      </c>
      <c r="D481" s="0" t="n">
        <f aca="false">MATCH(A481:A1377,B481:B1759,0)</f>
        <v>36</v>
      </c>
    </row>
    <row r="482" customFormat="false" ht="10" hidden="false" customHeight="false" outlineLevel="0" collapsed="false">
      <c r="A482" s="1" t="s">
        <v>963</v>
      </c>
      <c r="B482" s="0" t="s">
        <v>964</v>
      </c>
      <c r="D482" s="0" t="n">
        <f aca="false">MATCH(A482:A1378,B482:B1760,0)</f>
        <v>35</v>
      </c>
    </row>
    <row r="483" customFormat="false" ht="10" hidden="false" customHeight="false" outlineLevel="0" collapsed="false">
      <c r="A483" s="1" t="s">
        <v>965</v>
      </c>
      <c r="B483" s="0" t="s">
        <v>966</v>
      </c>
      <c r="D483" s="0" t="n">
        <f aca="false">MATCH(A483:A1379,B483:B1761,0)</f>
        <v>36</v>
      </c>
    </row>
    <row r="484" customFormat="false" ht="10" hidden="false" customHeight="false" outlineLevel="0" collapsed="false">
      <c r="A484" s="1" t="s">
        <v>967</v>
      </c>
      <c r="B484" s="0" t="s">
        <v>968</v>
      </c>
      <c r="D484" s="0" t="n">
        <f aca="false">MATCH(A484:A1380,B484:B1762,0)</f>
        <v>36</v>
      </c>
    </row>
    <row r="485" customFormat="false" ht="10" hidden="false" customHeight="false" outlineLevel="0" collapsed="false">
      <c r="A485" s="1" t="s">
        <v>969</v>
      </c>
      <c r="B485" s="0" t="s">
        <v>970</v>
      </c>
      <c r="D485" s="0" t="n">
        <f aca="false">MATCH(A485:A1381,B485:B1763,0)</f>
        <v>36</v>
      </c>
    </row>
    <row r="486" customFormat="false" ht="10" hidden="false" customHeight="false" outlineLevel="0" collapsed="false">
      <c r="A486" s="1" t="s">
        <v>971</v>
      </c>
      <c r="B486" s="0" t="s">
        <v>972</v>
      </c>
      <c r="D486" s="0" t="n">
        <f aca="false">MATCH(A486:A1382,B486:B1764,0)</f>
        <v>36</v>
      </c>
    </row>
    <row r="487" customFormat="false" ht="10" hidden="false" customHeight="false" outlineLevel="0" collapsed="false">
      <c r="A487" s="1" t="s">
        <v>973</v>
      </c>
      <c r="B487" s="0" t="s">
        <v>974</v>
      </c>
      <c r="D487" s="0" t="n">
        <f aca="false">MATCH(A487:A1383,B487:B1765,0)</f>
        <v>35</v>
      </c>
    </row>
    <row r="488" customFormat="false" ht="10" hidden="false" customHeight="false" outlineLevel="0" collapsed="false">
      <c r="A488" s="1" t="s">
        <v>975</v>
      </c>
      <c r="B488" s="2" t="s">
        <v>976</v>
      </c>
      <c r="D488" s="0" t="n">
        <f aca="false">MATCH(A488:A1384,B488:B1766,0)</f>
        <v>36</v>
      </c>
    </row>
    <row r="489" customFormat="false" ht="10" hidden="false" customHeight="false" outlineLevel="0" collapsed="false">
      <c r="A489" s="1" t="s">
        <v>977</v>
      </c>
      <c r="B489" s="0" t="s">
        <v>978</v>
      </c>
      <c r="D489" s="0" t="n">
        <f aca="false">MATCH(A489:A1385,B489:B1767,0)</f>
        <v>36</v>
      </c>
    </row>
    <row r="490" customFormat="false" ht="10" hidden="false" customHeight="false" outlineLevel="0" collapsed="false">
      <c r="A490" s="1" t="s">
        <v>979</v>
      </c>
      <c r="B490" s="2" t="s">
        <v>980</v>
      </c>
      <c r="D490" s="0" t="n">
        <f aca="false">MATCH(A490:A1386,B490:B1768,0)</f>
        <v>36</v>
      </c>
    </row>
    <row r="491" customFormat="false" ht="10" hidden="false" customHeight="false" outlineLevel="0" collapsed="false">
      <c r="A491" s="1" t="s">
        <v>981</v>
      </c>
      <c r="B491" s="0" t="s">
        <v>982</v>
      </c>
      <c r="D491" s="0" t="n">
        <f aca="false">MATCH(A491:A1387,B491:B1769,0)</f>
        <v>36</v>
      </c>
    </row>
    <row r="492" customFormat="false" ht="10" hidden="false" customHeight="false" outlineLevel="0" collapsed="false">
      <c r="A492" s="1" t="s">
        <v>983</v>
      </c>
      <c r="B492" s="0" t="s">
        <v>984</v>
      </c>
      <c r="D492" s="0" t="n">
        <f aca="false">MATCH(A492:A1388,B492:B1770,0)</f>
        <v>35</v>
      </c>
    </row>
    <row r="493" customFormat="false" ht="10" hidden="false" customHeight="false" outlineLevel="0" collapsed="false">
      <c r="A493" s="1" t="s">
        <v>985</v>
      </c>
      <c r="B493" s="0" t="s">
        <v>986</v>
      </c>
      <c r="D493" s="0" t="e">
        <f aca="false">MATCH(A493:A1389,B493:B1771,0)</f>
        <v>#N/A</v>
      </c>
    </row>
    <row r="494" customFormat="false" ht="10" hidden="false" customHeight="false" outlineLevel="0" collapsed="false">
      <c r="A494" s="1" t="s">
        <v>987</v>
      </c>
      <c r="B494" s="0" t="s">
        <v>988</v>
      </c>
      <c r="D494" s="0" t="n">
        <f aca="false">MATCH(A494:A1390,B494:B1772,0)</f>
        <v>35</v>
      </c>
    </row>
    <row r="495" customFormat="false" ht="10" hidden="false" customHeight="false" outlineLevel="0" collapsed="false">
      <c r="A495" s="1" t="s">
        <v>989</v>
      </c>
      <c r="B495" s="2" t="s">
        <v>990</v>
      </c>
      <c r="D495" s="0" t="n">
        <f aca="false">MATCH(A495:A1391,B495:B1773,0)</f>
        <v>35</v>
      </c>
    </row>
    <row r="496" customFormat="false" ht="10" hidden="false" customHeight="false" outlineLevel="0" collapsed="false">
      <c r="A496" s="1" t="s">
        <v>991</v>
      </c>
      <c r="B496" s="0" t="s">
        <v>992</v>
      </c>
      <c r="D496" s="0" t="n">
        <f aca="false">MATCH(A496:A1392,B496:B1774,0)</f>
        <v>35</v>
      </c>
    </row>
    <row r="497" customFormat="false" ht="10" hidden="false" customHeight="false" outlineLevel="0" collapsed="false">
      <c r="A497" s="1" t="s">
        <v>993</v>
      </c>
      <c r="B497" s="2" t="s">
        <v>994</v>
      </c>
      <c r="D497" s="0" t="n">
        <f aca="false">MATCH(A497:A1393,B497:B1775,0)</f>
        <v>35</v>
      </c>
    </row>
    <row r="498" customFormat="false" ht="10" hidden="false" customHeight="false" outlineLevel="0" collapsed="false">
      <c r="A498" s="1" t="s">
        <v>995</v>
      </c>
      <c r="B498" s="0" t="s">
        <v>996</v>
      </c>
      <c r="D498" s="0" t="n">
        <f aca="false">MATCH(A498:A1394,B498:B1776,0)</f>
        <v>35</v>
      </c>
    </row>
    <row r="499" customFormat="false" ht="10" hidden="false" customHeight="false" outlineLevel="0" collapsed="false">
      <c r="A499" s="1" t="s">
        <v>997</v>
      </c>
      <c r="B499" s="2" t="s">
        <v>998</v>
      </c>
      <c r="D499" s="0" t="n">
        <f aca="false">MATCH(A499:A1395,B499:B1777,0)</f>
        <v>35</v>
      </c>
    </row>
    <row r="500" customFormat="false" ht="10" hidden="false" customHeight="false" outlineLevel="0" collapsed="false">
      <c r="A500" s="1" t="s">
        <v>999</v>
      </c>
      <c r="B500" s="2" t="s">
        <v>1000</v>
      </c>
      <c r="D500" s="0" t="n">
        <f aca="false">MATCH(A500:A1396,B500:B1778,0)</f>
        <v>35</v>
      </c>
    </row>
    <row r="501" customFormat="false" ht="10" hidden="false" customHeight="false" outlineLevel="0" collapsed="false">
      <c r="A501" s="1" t="s">
        <v>1001</v>
      </c>
      <c r="B501" s="2" t="s">
        <v>1002</v>
      </c>
      <c r="D501" s="0" t="n">
        <f aca="false">MATCH(A501:A1397,B501:B1779,0)</f>
        <v>34</v>
      </c>
    </row>
    <row r="502" customFormat="false" ht="10" hidden="false" customHeight="false" outlineLevel="0" collapsed="false">
      <c r="A502" s="1" t="s">
        <v>1003</v>
      </c>
      <c r="B502" s="2" t="s">
        <v>1004</v>
      </c>
      <c r="D502" s="0" t="n">
        <f aca="false">MATCH(A502:A1398,B502:B1780,0)</f>
        <v>35</v>
      </c>
    </row>
    <row r="503" customFormat="false" ht="10" hidden="false" customHeight="false" outlineLevel="0" collapsed="false">
      <c r="A503" s="1" t="s">
        <v>1005</v>
      </c>
      <c r="B503" s="0" t="s">
        <v>1006</v>
      </c>
      <c r="D503" s="0" t="n">
        <f aca="false">MATCH(A503:A1399,B503:B1781,0)</f>
        <v>35</v>
      </c>
    </row>
    <row r="504" customFormat="false" ht="10" hidden="false" customHeight="false" outlineLevel="0" collapsed="false">
      <c r="A504" s="1" t="s">
        <v>1007</v>
      </c>
      <c r="B504" s="0" t="s">
        <v>1008</v>
      </c>
      <c r="D504" s="0" t="n">
        <f aca="false">MATCH(A504:A1400,B504:B1782,0)</f>
        <v>35</v>
      </c>
    </row>
    <row r="505" customFormat="false" ht="10" hidden="false" customHeight="false" outlineLevel="0" collapsed="false">
      <c r="A505" s="1" t="s">
        <v>1009</v>
      </c>
      <c r="B505" s="2" t="s">
        <v>1010</v>
      </c>
      <c r="D505" s="0" t="n">
        <f aca="false">MATCH(A505:A1401,B505:B1783,0)</f>
        <v>35</v>
      </c>
    </row>
    <row r="506" customFormat="false" ht="10" hidden="false" customHeight="false" outlineLevel="0" collapsed="false">
      <c r="A506" s="1" t="s">
        <v>1011</v>
      </c>
      <c r="B506" s="0" t="s">
        <v>1012</v>
      </c>
      <c r="D506" s="0" t="n">
        <f aca="false">MATCH(A506:A1402,B506:B1784,0)</f>
        <v>35</v>
      </c>
    </row>
    <row r="507" customFormat="false" ht="10" hidden="false" customHeight="false" outlineLevel="0" collapsed="false">
      <c r="A507" s="1" t="s">
        <v>1013</v>
      </c>
      <c r="B507" s="2" t="s">
        <v>1014</v>
      </c>
      <c r="D507" s="0" t="n">
        <f aca="false">MATCH(A507:A1403,B507:B1785,0)</f>
        <v>35</v>
      </c>
    </row>
    <row r="508" customFormat="false" ht="10" hidden="false" customHeight="false" outlineLevel="0" collapsed="false">
      <c r="A508" s="1" t="s">
        <v>1015</v>
      </c>
      <c r="B508" s="0" t="s">
        <v>1016</v>
      </c>
      <c r="D508" s="0" t="n">
        <f aca="false">MATCH(A508:A1404,B508:B1786,0)</f>
        <v>35</v>
      </c>
    </row>
    <row r="509" customFormat="false" ht="10" hidden="false" customHeight="false" outlineLevel="0" collapsed="false">
      <c r="A509" s="1" t="s">
        <v>1017</v>
      </c>
      <c r="B509" s="0" t="s">
        <v>1018</v>
      </c>
      <c r="D509" s="0" t="n">
        <f aca="false">MATCH(A509:A1405,B509:B1787,0)</f>
        <v>35</v>
      </c>
    </row>
    <row r="510" customFormat="false" ht="10" hidden="false" customHeight="false" outlineLevel="0" collapsed="false">
      <c r="A510" s="1" t="s">
        <v>1019</v>
      </c>
      <c r="B510" s="0" t="s">
        <v>1020</v>
      </c>
      <c r="D510" s="0" t="n">
        <f aca="false">MATCH(A510:A1406,B510:B1788,0)</f>
        <v>35</v>
      </c>
    </row>
    <row r="511" customFormat="false" ht="10" hidden="false" customHeight="false" outlineLevel="0" collapsed="false">
      <c r="A511" s="1" t="s">
        <v>1021</v>
      </c>
      <c r="B511" s="0" t="s">
        <v>1022</v>
      </c>
      <c r="D511" s="0" t="n">
        <f aca="false">MATCH(A511:A1407,B511:B1789,0)</f>
        <v>35</v>
      </c>
    </row>
    <row r="512" customFormat="false" ht="10" hidden="false" customHeight="false" outlineLevel="0" collapsed="false">
      <c r="A512" s="1" t="s">
        <v>1023</v>
      </c>
      <c r="B512" s="0" t="s">
        <v>1024</v>
      </c>
      <c r="D512" s="0" t="n">
        <f aca="false">MATCH(A512:A1408,B512:B1790,0)</f>
        <v>35</v>
      </c>
    </row>
    <row r="513" customFormat="false" ht="10" hidden="false" customHeight="false" outlineLevel="0" collapsed="false">
      <c r="A513" s="1" t="s">
        <v>1025</v>
      </c>
      <c r="B513" s="2" t="s">
        <v>1026</v>
      </c>
      <c r="D513" s="0" t="n">
        <f aca="false">MATCH(A513:A1409,B513:B1791,0)</f>
        <v>35</v>
      </c>
    </row>
    <row r="514" customFormat="false" ht="10" hidden="false" customHeight="false" outlineLevel="0" collapsed="false">
      <c r="A514" s="1" t="s">
        <v>1027</v>
      </c>
      <c r="B514" s="0" t="s">
        <v>1028</v>
      </c>
      <c r="D514" s="0" t="n">
        <f aca="false">MATCH(A514:A1410,B514:B1792,0)</f>
        <v>35</v>
      </c>
    </row>
    <row r="515" customFormat="false" ht="10" hidden="false" customHeight="false" outlineLevel="0" collapsed="false">
      <c r="A515" s="1" t="s">
        <v>1029</v>
      </c>
      <c r="B515" s="0" t="s">
        <v>1030</v>
      </c>
      <c r="D515" s="0" t="n">
        <f aca="false">MATCH(A515:A1411,B515:B1793,0)</f>
        <v>35</v>
      </c>
    </row>
    <row r="516" customFormat="false" ht="10" hidden="false" customHeight="false" outlineLevel="0" collapsed="false">
      <c r="A516" s="1" t="s">
        <v>1031</v>
      </c>
      <c r="B516" s="0" t="s">
        <v>1032</v>
      </c>
      <c r="D516" s="0" t="n">
        <f aca="false">MATCH(A516:A1412,B516:B1794,0)</f>
        <v>35</v>
      </c>
    </row>
    <row r="517" customFormat="false" ht="10" hidden="false" customHeight="false" outlineLevel="0" collapsed="false">
      <c r="A517" s="1" t="s">
        <v>1033</v>
      </c>
      <c r="B517" s="2" t="s">
        <v>1034</v>
      </c>
      <c r="D517" s="0" t="n">
        <f aca="false">MATCH(A517:A1413,B517:B1795,0)</f>
        <v>35</v>
      </c>
    </row>
    <row r="518" customFormat="false" ht="10" hidden="false" customHeight="false" outlineLevel="0" collapsed="false">
      <c r="A518" s="1" t="s">
        <v>1035</v>
      </c>
      <c r="B518" s="2" t="s">
        <v>1036</v>
      </c>
      <c r="D518" s="0" t="n">
        <f aca="false">MATCH(A518:A1414,B518:B1796,0)</f>
        <v>35</v>
      </c>
    </row>
    <row r="519" customFormat="false" ht="10" hidden="false" customHeight="false" outlineLevel="0" collapsed="false">
      <c r="A519" s="1" t="s">
        <v>1037</v>
      </c>
      <c r="B519" s="2" t="s">
        <v>1038</v>
      </c>
      <c r="D519" s="0" t="n">
        <f aca="false">MATCH(A519:A1415,B519:B1797,0)</f>
        <v>35</v>
      </c>
    </row>
    <row r="520" customFormat="false" ht="10" hidden="false" customHeight="false" outlineLevel="0" collapsed="false">
      <c r="A520" s="1" t="s">
        <v>1039</v>
      </c>
      <c r="B520" s="0" t="s">
        <v>1040</v>
      </c>
      <c r="D520" s="0" t="e">
        <f aca="false">MATCH(A520:A1416,B520:B1798,0)</f>
        <v>#N/A</v>
      </c>
    </row>
    <row r="521" customFormat="false" ht="10" hidden="false" customHeight="false" outlineLevel="0" collapsed="false">
      <c r="A521" s="1" t="s">
        <v>1041</v>
      </c>
      <c r="B521" s="0" t="s">
        <v>1042</v>
      </c>
      <c r="D521" s="0" t="n">
        <f aca="false">MATCH(A521:A1417,B521:B1799,0)</f>
        <v>34</v>
      </c>
    </row>
    <row r="522" customFormat="false" ht="10" hidden="false" customHeight="false" outlineLevel="0" collapsed="false">
      <c r="A522" s="1" t="s">
        <v>1043</v>
      </c>
      <c r="B522" s="0" t="s">
        <v>1044</v>
      </c>
      <c r="D522" s="0" t="n">
        <f aca="false">MATCH(A522:A1418,B522:B1800,0)</f>
        <v>34</v>
      </c>
    </row>
    <row r="523" customFormat="false" ht="10" hidden="false" customHeight="false" outlineLevel="0" collapsed="false">
      <c r="A523" s="1" t="s">
        <v>1045</v>
      </c>
      <c r="B523" s="2" t="s">
        <v>1046</v>
      </c>
      <c r="D523" s="0" t="n">
        <f aca="false">MATCH(A523:A1419,B523:B1801,0)</f>
        <v>35</v>
      </c>
    </row>
    <row r="524" customFormat="false" ht="10" hidden="false" customHeight="false" outlineLevel="0" collapsed="false">
      <c r="A524" s="1" t="s">
        <v>1047</v>
      </c>
      <c r="B524" s="0" t="s">
        <v>1048</v>
      </c>
      <c r="D524" s="0" t="n">
        <f aca="false">MATCH(A524:A1420,B524:B1802,0)</f>
        <v>35</v>
      </c>
    </row>
    <row r="525" customFormat="false" ht="10" hidden="false" customHeight="false" outlineLevel="0" collapsed="false">
      <c r="A525" s="1" t="s">
        <v>1049</v>
      </c>
      <c r="B525" s="0" t="s">
        <v>1050</v>
      </c>
      <c r="D525" s="0" t="e">
        <f aca="false">MATCH(A525:A1421,B525:B1803,0)</f>
        <v>#N/A</v>
      </c>
    </row>
    <row r="526" customFormat="false" ht="10" hidden="false" customHeight="false" outlineLevel="0" collapsed="false">
      <c r="A526" s="1" t="s">
        <v>1049</v>
      </c>
      <c r="B526" s="0" t="s">
        <v>1051</v>
      </c>
      <c r="D526" s="0" t="e">
        <f aca="false">MATCH(A526:A1422,B526:B1804,0)</f>
        <v>#N/A</v>
      </c>
    </row>
    <row r="527" customFormat="false" ht="10" hidden="false" customHeight="false" outlineLevel="0" collapsed="false">
      <c r="A527" s="1" t="s">
        <v>1052</v>
      </c>
      <c r="B527" s="2" t="s">
        <v>1053</v>
      </c>
      <c r="D527" s="0" t="n">
        <f aca="false">MATCH(A527:A1423,B527:B1805,0)</f>
        <v>33</v>
      </c>
    </row>
    <row r="528" customFormat="false" ht="10" hidden="false" customHeight="false" outlineLevel="0" collapsed="false">
      <c r="A528" s="1" t="s">
        <v>1054</v>
      </c>
      <c r="B528" s="0" t="s">
        <v>1055</v>
      </c>
      <c r="D528" s="0" t="n">
        <f aca="false">MATCH(A528:A1424,B528:B1806,0)</f>
        <v>33</v>
      </c>
    </row>
    <row r="529" customFormat="false" ht="10" hidden="false" customHeight="false" outlineLevel="0" collapsed="false">
      <c r="A529" s="1" t="s">
        <v>1056</v>
      </c>
      <c r="B529" s="0" t="s">
        <v>1057</v>
      </c>
      <c r="D529" s="0" t="n">
        <f aca="false">MATCH(A529:A1425,B529:B1807,0)</f>
        <v>33</v>
      </c>
    </row>
    <row r="530" customFormat="false" ht="10" hidden="false" customHeight="false" outlineLevel="0" collapsed="false">
      <c r="A530" s="1" t="s">
        <v>1058</v>
      </c>
      <c r="B530" s="2" t="s">
        <v>1059</v>
      </c>
      <c r="D530" s="0" t="n">
        <f aca="false">MATCH(A530:A1426,B530:B1808,0)</f>
        <v>33</v>
      </c>
    </row>
    <row r="531" customFormat="false" ht="10" hidden="false" customHeight="false" outlineLevel="0" collapsed="false">
      <c r="A531" s="1" t="s">
        <v>1060</v>
      </c>
      <c r="B531" s="0" t="s">
        <v>1061</v>
      </c>
      <c r="D531" s="0" t="n">
        <f aca="false">MATCH(A531:A1427,B531:B1809,0)</f>
        <v>33</v>
      </c>
    </row>
    <row r="532" customFormat="false" ht="10" hidden="false" customHeight="false" outlineLevel="0" collapsed="false">
      <c r="A532" s="1" t="s">
        <v>1062</v>
      </c>
      <c r="B532" s="2" t="s">
        <v>1063</v>
      </c>
      <c r="D532" s="0" t="n">
        <f aca="false">MATCH(A532:A1428,B532:B1810,0)</f>
        <v>33</v>
      </c>
    </row>
    <row r="533" customFormat="false" ht="10" hidden="false" customHeight="false" outlineLevel="0" collapsed="false">
      <c r="A533" s="1" t="s">
        <v>1064</v>
      </c>
      <c r="B533" s="0" t="s">
        <v>1065</v>
      </c>
      <c r="D533" s="0" t="n">
        <f aca="false">MATCH(A533:A1429,B533:B1811,0)</f>
        <v>32</v>
      </c>
    </row>
    <row r="534" customFormat="false" ht="10" hidden="false" customHeight="false" outlineLevel="0" collapsed="false">
      <c r="A534" s="1" t="s">
        <v>1066</v>
      </c>
      <c r="B534" s="0" t="s">
        <v>1067</v>
      </c>
      <c r="D534" s="0" t="e">
        <f aca="false">MATCH(A534:A1430,B534:B1812,0)</f>
        <v>#N/A</v>
      </c>
    </row>
    <row r="535" customFormat="false" ht="10" hidden="false" customHeight="false" outlineLevel="0" collapsed="false">
      <c r="A535" s="1" t="s">
        <v>1068</v>
      </c>
      <c r="B535" s="0" t="s">
        <v>1069</v>
      </c>
      <c r="D535" s="0" t="n">
        <f aca="false">MATCH(A535:A1431,B535:B1813,0)</f>
        <v>32</v>
      </c>
    </row>
    <row r="536" customFormat="false" ht="10" hidden="false" customHeight="false" outlineLevel="0" collapsed="false">
      <c r="A536" s="1" t="s">
        <v>1070</v>
      </c>
      <c r="B536" s="0" t="s">
        <v>1071</v>
      </c>
      <c r="D536" s="0" t="e">
        <f aca="false">MATCH(A536:A1432,B536:B1814,0)</f>
        <v>#N/A</v>
      </c>
    </row>
    <row r="537" customFormat="false" ht="10" hidden="false" customHeight="false" outlineLevel="0" collapsed="false">
      <c r="A537" s="1" t="s">
        <v>1072</v>
      </c>
      <c r="B537" s="0" t="s">
        <v>1073</v>
      </c>
      <c r="D537" s="0" t="n">
        <f aca="false">MATCH(A537:A1433,B537:B1815,0)</f>
        <v>31</v>
      </c>
    </row>
    <row r="538" customFormat="false" ht="10" hidden="false" customHeight="false" outlineLevel="0" collapsed="false">
      <c r="A538" s="1" t="s">
        <v>1074</v>
      </c>
      <c r="B538" s="0" t="s">
        <v>1075</v>
      </c>
      <c r="D538" s="0" t="e">
        <f aca="false">MATCH(A538:A1434,B538:B1816,0)</f>
        <v>#N/A</v>
      </c>
    </row>
    <row r="539" customFormat="false" ht="10" hidden="false" customHeight="false" outlineLevel="0" collapsed="false">
      <c r="A539" s="1" t="s">
        <v>1076</v>
      </c>
      <c r="B539" s="0" t="s">
        <v>1077</v>
      </c>
      <c r="D539" s="0" t="n">
        <f aca="false">MATCH(A539:A1435,B539:B1817,0)</f>
        <v>30</v>
      </c>
    </row>
    <row r="540" customFormat="false" ht="10" hidden="false" customHeight="false" outlineLevel="0" collapsed="false">
      <c r="A540" s="1" t="s">
        <v>1078</v>
      </c>
      <c r="B540" s="2" t="s">
        <v>1079</v>
      </c>
      <c r="D540" s="0" t="n">
        <f aca="false">MATCH(A540:A1436,B540:B1818,0)</f>
        <v>29</v>
      </c>
    </row>
    <row r="541" customFormat="false" ht="10" hidden="false" customHeight="false" outlineLevel="0" collapsed="false">
      <c r="A541" s="1" t="s">
        <v>1080</v>
      </c>
      <c r="B541" s="0" t="s">
        <v>1081</v>
      </c>
      <c r="D541" s="0" t="n">
        <f aca="false">MATCH(A541:A1437,B541:B1819,0)</f>
        <v>30</v>
      </c>
    </row>
    <row r="542" customFormat="false" ht="10" hidden="false" customHeight="false" outlineLevel="0" collapsed="false">
      <c r="A542" s="1" t="s">
        <v>1082</v>
      </c>
      <c r="B542" s="2" t="s">
        <v>1083</v>
      </c>
      <c r="D542" s="0" t="n">
        <f aca="false">MATCH(A542:A1438,B542:B1820,0)</f>
        <v>30</v>
      </c>
    </row>
    <row r="543" customFormat="false" ht="10" hidden="false" customHeight="false" outlineLevel="0" collapsed="false">
      <c r="A543" s="1" t="s">
        <v>1084</v>
      </c>
      <c r="B543" s="0" t="s">
        <v>1085</v>
      </c>
      <c r="D543" s="0" t="n">
        <f aca="false">MATCH(A543:A1439,B543:B1821,0)</f>
        <v>30</v>
      </c>
    </row>
    <row r="544" customFormat="false" ht="10" hidden="false" customHeight="false" outlineLevel="0" collapsed="false">
      <c r="A544" s="1" t="s">
        <v>1086</v>
      </c>
      <c r="B544" s="0" t="s">
        <v>1087</v>
      </c>
      <c r="D544" s="0" t="n">
        <f aca="false">MATCH(A544:A1440,B544:B1822,0)</f>
        <v>30</v>
      </c>
    </row>
    <row r="545" customFormat="false" ht="10" hidden="false" customHeight="false" outlineLevel="0" collapsed="false">
      <c r="A545" s="1" t="s">
        <v>1088</v>
      </c>
      <c r="B545" s="0" t="s">
        <v>1089</v>
      </c>
      <c r="D545" s="0" t="n">
        <f aca="false">MATCH(A545:A1441,B545:B1823,0)</f>
        <v>30</v>
      </c>
    </row>
    <row r="546" customFormat="false" ht="10" hidden="false" customHeight="false" outlineLevel="0" collapsed="false">
      <c r="A546" s="1" t="s">
        <v>1090</v>
      </c>
      <c r="B546" s="0" t="s">
        <v>1091</v>
      </c>
      <c r="D546" s="0" t="n">
        <f aca="false">MATCH(A546:A1442,B546:B1824,0)</f>
        <v>29</v>
      </c>
    </row>
    <row r="547" customFormat="false" ht="10" hidden="false" customHeight="false" outlineLevel="0" collapsed="false">
      <c r="A547" s="1" t="s">
        <v>1092</v>
      </c>
      <c r="B547" s="0" t="s">
        <v>1093</v>
      </c>
      <c r="D547" s="0" t="n">
        <f aca="false">MATCH(A547:A1443,B547:B1825,0)</f>
        <v>30</v>
      </c>
    </row>
    <row r="548" customFormat="false" ht="10" hidden="false" customHeight="false" outlineLevel="0" collapsed="false">
      <c r="A548" s="1" t="s">
        <v>1094</v>
      </c>
      <c r="B548" s="2" t="s">
        <v>1095</v>
      </c>
      <c r="D548" s="0" t="n">
        <f aca="false">MATCH(A548:A1444,B548:B1826,0)</f>
        <v>30</v>
      </c>
    </row>
    <row r="549" customFormat="false" ht="10" hidden="false" customHeight="false" outlineLevel="0" collapsed="false">
      <c r="A549" s="1" t="s">
        <v>1096</v>
      </c>
      <c r="B549" s="0" t="s">
        <v>1097</v>
      </c>
      <c r="D549" s="0" t="n">
        <f aca="false">MATCH(A549:A1445,B549:B1827,0)</f>
        <v>30</v>
      </c>
    </row>
    <row r="550" customFormat="false" ht="10" hidden="false" customHeight="false" outlineLevel="0" collapsed="false">
      <c r="A550" s="1" t="s">
        <v>1098</v>
      </c>
      <c r="B550" s="0" t="s">
        <v>1099</v>
      </c>
      <c r="D550" s="0" t="e">
        <f aca="false">MATCH(A550:A1446,B550:B1828,0)</f>
        <v>#N/A</v>
      </c>
    </row>
    <row r="551" customFormat="false" ht="10" hidden="false" customHeight="false" outlineLevel="0" collapsed="false">
      <c r="A551" s="1" t="s">
        <v>1100</v>
      </c>
      <c r="B551" s="0" t="s">
        <v>1101</v>
      </c>
      <c r="D551" s="0" t="e">
        <f aca="false">MATCH(A551:A1447,B551:B1829,0)</f>
        <v>#N/A</v>
      </c>
    </row>
    <row r="552" customFormat="false" ht="10" hidden="false" customHeight="false" outlineLevel="0" collapsed="false">
      <c r="A552" s="1" t="s">
        <v>1102</v>
      </c>
      <c r="B552" s="0" t="s">
        <v>1103</v>
      </c>
      <c r="D552" s="0" t="n">
        <f aca="false">MATCH(A552:A1448,B552:B1830,0)</f>
        <v>28</v>
      </c>
    </row>
    <row r="553" customFormat="false" ht="10" hidden="false" customHeight="false" outlineLevel="0" collapsed="false">
      <c r="A553" s="1" t="s">
        <v>1104</v>
      </c>
      <c r="B553" s="0" t="s">
        <v>1105</v>
      </c>
      <c r="D553" s="0" t="e">
        <f aca="false">MATCH(A553:A1449,B553:B1831,0)</f>
        <v>#N/A</v>
      </c>
    </row>
    <row r="554" customFormat="false" ht="10" hidden="false" customHeight="false" outlineLevel="0" collapsed="false">
      <c r="A554" s="1" t="s">
        <v>1106</v>
      </c>
      <c r="B554" s="2" t="s">
        <v>1107</v>
      </c>
      <c r="D554" s="0" t="n">
        <f aca="false">MATCH(A554:A1450,B554:B1832,0)</f>
        <v>27</v>
      </c>
    </row>
    <row r="555" customFormat="false" ht="10" hidden="false" customHeight="false" outlineLevel="0" collapsed="false">
      <c r="A555" s="1" t="s">
        <v>1108</v>
      </c>
      <c r="B555" s="2" t="s">
        <v>1109</v>
      </c>
      <c r="D555" s="0" t="n">
        <f aca="false">MATCH(A555:A1451,B555:B1833,0)</f>
        <v>27</v>
      </c>
    </row>
    <row r="556" customFormat="false" ht="10" hidden="false" customHeight="false" outlineLevel="0" collapsed="false">
      <c r="A556" s="1" t="s">
        <v>1110</v>
      </c>
      <c r="B556" s="0" t="s">
        <v>1111</v>
      </c>
      <c r="D556" s="0" t="n">
        <f aca="false">MATCH(A556:A1452,B556:B1834,0)</f>
        <v>27</v>
      </c>
    </row>
    <row r="557" customFormat="false" ht="10" hidden="false" customHeight="false" outlineLevel="0" collapsed="false">
      <c r="A557" s="1" t="s">
        <v>1112</v>
      </c>
      <c r="B557" s="0" t="s">
        <v>1113</v>
      </c>
      <c r="D557" s="0" t="n">
        <f aca="false">MATCH(A557:A1453,B557:B1835,0)</f>
        <v>27</v>
      </c>
    </row>
    <row r="558" customFormat="false" ht="10" hidden="false" customHeight="false" outlineLevel="0" collapsed="false">
      <c r="A558" s="1" t="s">
        <v>1114</v>
      </c>
      <c r="B558" s="0" t="s">
        <v>1115</v>
      </c>
      <c r="D558" s="0" t="n">
        <f aca="false">MATCH(A558:A1454,B558:B1836,0)</f>
        <v>27</v>
      </c>
    </row>
    <row r="559" customFormat="false" ht="10" hidden="false" customHeight="false" outlineLevel="0" collapsed="false">
      <c r="A559" s="1" t="s">
        <v>1116</v>
      </c>
      <c r="B559" s="0" t="s">
        <v>1117</v>
      </c>
      <c r="D559" s="0" t="e">
        <f aca="false">MATCH(A559:A1455,B559:B1837,0)</f>
        <v>#N/A</v>
      </c>
    </row>
    <row r="560" customFormat="false" ht="10" hidden="false" customHeight="false" outlineLevel="0" collapsed="false">
      <c r="A560" s="1" t="s">
        <v>1118</v>
      </c>
      <c r="B560" s="0" t="s">
        <v>1119</v>
      </c>
      <c r="D560" s="0" t="n">
        <f aca="false">MATCH(A560:A1456,B560:B1838,0)</f>
        <v>27</v>
      </c>
    </row>
    <row r="561" customFormat="false" ht="10" hidden="false" customHeight="false" outlineLevel="0" collapsed="false">
      <c r="A561" s="1" t="s">
        <v>1120</v>
      </c>
      <c r="B561" s="0" t="s">
        <v>1121</v>
      </c>
      <c r="D561" s="0" t="n">
        <f aca="false">MATCH(A561:A1457,B561:B1839,0)</f>
        <v>27</v>
      </c>
    </row>
    <row r="562" customFormat="false" ht="10" hidden="false" customHeight="false" outlineLevel="0" collapsed="false">
      <c r="A562" s="1" t="s">
        <v>1122</v>
      </c>
      <c r="B562" s="2" t="s">
        <v>1123</v>
      </c>
      <c r="D562" s="0" t="n">
        <f aca="false">MATCH(A562:A1458,B562:B1840,0)</f>
        <v>27</v>
      </c>
    </row>
    <row r="563" customFormat="false" ht="10" hidden="false" customHeight="false" outlineLevel="0" collapsed="false">
      <c r="A563" s="1" t="s">
        <v>1124</v>
      </c>
      <c r="B563" s="0" t="s">
        <v>1125</v>
      </c>
      <c r="D563" s="0" t="n">
        <f aca="false">MATCH(A563:A1459,B563:B1841,0)</f>
        <v>28</v>
      </c>
    </row>
    <row r="564" customFormat="false" ht="10" hidden="false" customHeight="false" outlineLevel="0" collapsed="false">
      <c r="A564" s="1" t="s">
        <v>1126</v>
      </c>
      <c r="B564" s="0" t="s">
        <v>1127</v>
      </c>
      <c r="D564" s="0" t="n">
        <f aca="false">MATCH(A564:A1460,B564:B1842,0)</f>
        <v>28</v>
      </c>
    </row>
    <row r="565" customFormat="false" ht="10" hidden="false" customHeight="false" outlineLevel="0" collapsed="false">
      <c r="A565" s="1" t="s">
        <v>1128</v>
      </c>
      <c r="B565" s="0" t="s">
        <v>1129</v>
      </c>
      <c r="D565" s="0" t="n">
        <f aca="false">MATCH(A565:A1461,B565:B1843,0)</f>
        <v>28</v>
      </c>
    </row>
    <row r="566" customFormat="false" ht="10" hidden="false" customHeight="false" outlineLevel="0" collapsed="false">
      <c r="A566" s="1" t="s">
        <v>1130</v>
      </c>
      <c r="B566" s="0" t="s">
        <v>1131</v>
      </c>
      <c r="D566" s="0" t="n">
        <f aca="false">MATCH(A566:A1462,B566:B1844,0)</f>
        <v>28</v>
      </c>
    </row>
    <row r="567" customFormat="false" ht="10" hidden="false" customHeight="false" outlineLevel="0" collapsed="false">
      <c r="A567" s="1" t="s">
        <v>1132</v>
      </c>
      <c r="B567" s="0" t="s">
        <v>1133</v>
      </c>
      <c r="D567" s="0" t="e">
        <f aca="false">MATCH(A567:A1463,B567:B1845,0)</f>
        <v>#N/A</v>
      </c>
    </row>
    <row r="568" customFormat="false" ht="10" hidden="false" customHeight="false" outlineLevel="0" collapsed="false">
      <c r="A568" s="1" t="s">
        <v>1134</v>
      </c>
      <c r="B568" s="0" t="s">
        <v>1135</v>
      </c>
      <c r="D568" s="0" t="n">
        <f aca="false">MATCH(A568:A1464,B568:B1846,0)</f>
        <v>28</v>
      </c>
    </row>
    <row r="569" customFormat="false" ht="10" hidden="false" customHeight="false" outlineLevel="0" collapsed="false">
      <c r="A569" s="1" t="s">
        <v>1136</v>
      </c>
      <c r="B569" s="0" t="s">
        <v>1137</v>
      </c>
      <c r="D569" s="0" t="n">
        <f aca="false">MATCH(A569:A1465,B569:B1847,0)</f>
        <v>27</v>
      </c>
    </row>
    <row r="570" customFormat="false" ht="10" hidden="false" customHeight="false" outlineLevel="0" collapsed="false">
      <c r="A570" s="1" t="s">
        <v>1138</v>
      </c>
      <c r="B570" s="0" t="s">
        <v>1139</v>
      </c>
      <c r="D570" s="0" t="n">
        <f aca="false">MATCH(A570:A1466,B570:B1848,0)</f>
        <v>28</v>
      </c>
    </row>
    <row r="571" customFormat="false" ht="10" hidden="false" customHeight="false" outlineLevel="0" collapsed="false">
      <c r="A571" s="1" t="s">
        <v>1140</v>
      </c>
      <c r="B571" s="0" t="s">
        <v>1141</v>
      </c>
      <c r="D571" s="0" t="n">
        <f aca="false">MATCH(A571:A1467,B571:B1849,0)</f>
        <v>28</v>
      </c>
    </row>
    <row r="572" customFormat="false" ht="10" hidden="false" customHeight="false" outlineLevel="0" collapsed="false">
      <c r="A572" s="1" t="s">
        <v>1142</v>
      </c>
      <c r="B572" s="0" t="s">
        <v>1143</v>
      </c>
      <c r="D572" s="0" t="n">
        <f aca="false">MATCH(A572:A1468,B572:B1850,0)</f>
        <v>28</v>
      </c>
    </row>
    <row r="573" customFormat="false" ht="10" hidden="false" customHeight="false" outlineLevel="0" collapsed="false">
      <c r="A573" s="1" t="s">
        <v>1144</v>
      </c>
      <c r="B573" s="2" t="s">
        <v>1145</v>
      </c>
      <c r="D573" s="0" t="n">
        <f aca="false">MATCH(A573:A1469,B573:B1851,0)</f>
        <v>28</v>
      </c>
    </row>
    <row r="574" customFormat="false" ht="10" hidden="false" customHeight="false" outlineLevel="0" collapsed="false">
      <c r="A574" s="1" t="s">
        <v>1146</v>
      </c>
      <c r="B574" s="2" t="s">
        <v>1147</v>
      </c>
      <c r="D574" s="0" t="n">
        <f aca="false">MATCH(A574:A1470,B574:B1852,0)</f>
        <v>27</v>
      </c>
    </row>
    <row r="575" customFormat="false" ht="10" hidden="false" customHeight="false" outlineLevel="0" collapsed="false">
      <c r="A575" s="1" t="s">
        <v>1146</v>
      </c>
      <c r="B575" s="2" t="s">
        <v>1148</v>
      </c>
      <c r="D575" s="0" t="n">
        <f aca="false">MATCH(A575:A1471,B575:B1853,0)</f>
        <v>26</v>
      </c>
    </row>
    <row r="576" customFormat="false" ht="10" hidden="false" customHeight="false" outlineLevel="0" collapsed="false">
      <c r="A576" s="1" t="s">
        <v>1149</v>
      </c>
      <c r="B576" s="0" t="s">
        <v>1150</v>
      </c>
      <c r="D576" s="0" t="n">
        <f aca="false">MATCH(A576:A1472,B576:B1854,0)</f>
        <v>27</v>
      </c>
    </row>
    <row r="577" customFormat="false" ht="10" hidden="false" customHeight="false" outlineLevel="0" collapsed="false">
      <c r="A577" s="1" t="s">
        <v>1151</v>
      </c>
      <c r="B577" s="0" t="s">
        <v>1152</v>
      </c>
      <c r="D577" s="0" t="n">
        <f aca="false">MATCH(A577:A1473,B577:B1855,0)</f>
        <v>27</v>
      </c>
    </row>
    <row r="578" customFormat="false" ht="10" hidden="false" customHeight="false" outlineLevel="0" collapsed="false">
      <c r="A578" s="1" t="s">
        <v>1153</v>
      </c>
      <c r="B578" s="0" t="s">
        <v>1154</v>
      </c>
      <c r="D578" s="0" t="n">
        <f aca="false">MATCH(A578:A1474,B578:B1856,0)</f>
        <v>27</v>
      </c>
    </row>
    <row r="579" customFormat="false" ht="10" hidden="false" customHeight="false" outlineLevel="0" collapsed="false">
      <c r="A579" s="1" t="s">
        <v>1155</v>
      </c>
      <c r="B579" s="0" t="s">
        <v>1156</v>
      </c>
      <c r="D579" s="0" t="n">
        <f aca="false">MATCH(A579:A1475,B579:B1857,0)</f>
        <v>27</v>
      </c>
    </row>
    <row r="580" customFormat="false" ht="10" hidden="false" customHeight="false" outlineLevel="0" collapsed="false">
      <c r="A580" s="1" t="s">
        <v>1157</v>
      </c>
      <c r="B580" s="0" t="s">
        <v>1158</v>
      </c>
      <c r="D580" s="0" t="n">
        <f aca="false">MATCH(A580:A1476,B580:B1858,0)</f>
        <v>27</v>
      </c>
    </row>
    <row r="581" customFormat="false" ht="10" hidden="false" customHeight="false" outlineLevel="0" collapsed="false">
      <c r="A581" s="1" t="s">
        <v>1159</v>
      </c>
      <c r="B581" s="2" t="s">
        <v>1160</v>
      </c>
      <c r="D581" s="0" t="n">
        <f aca="false">MATCH(A581:A1477,B581:B1859,0)</f>
        <v>26</v>
      </c>
    </row>
    <row r="582" customFormat="false" ht="10" hidden="false" customHeight="false" outlineLevel="0" collapsed="false">
      <c r="A582" s="1" t="s">
        <v>1161</v>
      </c>
      <c r="B582" s="0" t="s">
        <v>1162</v>
      </c>
      <c r="D582" s="0" t="n">
        <f aca="false">MATCH(A582:A1478,B582:B1860,0)</f>
        <v>27</v>
      </c>
    </row>
    <row r="583" customFormat="false" ht="10" hidden="false" customHeight="false" outlineLevel="0" collapsed="false">
      <c r="A583" s="1" t="s">
        <v>1163</v>
      </c>
      <c r="B583" s="0" t="s">
        <v>1164</v>
      </c>
      <c r="D583" s="0" t="n">
        <f aca="false">MATCH(A583:A1479,B583:B1861,0)</f>
        <v>27</v>
      </c>
    </row>
    <row r="584" customFormat="false" ht="10" hidden="false" customHeight="false" outlineLevel="0" collapsed="false">
      <c r="A584" s="1" t="s">
        <v>1165</v>
      </c>
      <c r="B584" s="0" t="s">
        <v>1166</v>
      </c>
      <c r="D584" s="0" t="n">
        <f aca="false">MATCH(A584:A1480,B584:B1862,0)</f>
        <v>27</v>
      </c>
    </row>
    <row r="585" customFormat="false" ht="10" hidden="false" customHeight="false" outlineLevel="0" collapsed="false">
      <c r="A585" s="1" t="s">
        <v>1167</v>
      </c>
      <c r="B585" s="0" t="s">
        <v>1168</v>
      </c>
      <c r="D585" s="0" t="n">
        <f aca="false">MATCH(A585:A1481,B585:B1863,0)</f>
        <v>27</v>
      </c>
    </row>
    <row r="586" customFormat="false" ht="10" hidden="false" customHeight="false" outlineLevel="0" collapsed="false">
      <c r="A586" s="1" t="s">
        <v>1169</v>
      </c>
      <c r="B586" s="0" t="s">
        <v>1170</v>
      </c>
      <c r="D586" s="0" t="n">
        <f aca="false">MATCH(A586:A1482,B586:B1864,0)</f>
        <v>27</v>
      </c>
    </row>
    <row r="587" customFormat="false" ht="10" hidden="false" customHeight="false" outlineLevel="0" collapsed="false">
      <c r="A587" s="1" t="s">
        <v>1171</v>
      </c>
      <c r="B587" s="0" t="s">
        <v>1172</v>
      </c>
      <c r="D587" s="0" t="n">
        <f aca="false">MATCH(A587:A1483,B587:B1865,0)</f>
        <v>27</v>
      </c>
    </row>
    <row r="588" customFormat="false" ht="10" hidden="false" customHeight="false" outlineLevel="0" collapsed="false">
      <c r="A588" s="1" t="s">
        <v>1173</v>
      </c>
      <c r="B588" s="0" t="s">
        <v>1174</v>
      </c>
      <c r="D588" s="0" t="n">
        <f aca="false">MATCH(A588:A1484,B588:B1866,0)</f>
        <v>27</v>
      </c>
    </row>
    <row r="589" customFormat="false" ht="10" hidden="false" customHeight="false" outlineLevel="0" collapsed="false">
      <c r="A589" s="1" t="s">
        <v>1175</v>
      </c>
      <c r="B589" s="2" t="s">
        <v>1176</v>
      </c>
      <c r="D589" s="0" t="n">
        <f aca="false">MATCH(A589:A1485,B589:B1867,0)</f>
        <v>27</v>
      </c>
    </row>
    <row r="590" customFormat="false" ht="10" hidden="false" customHeight="false" outlineLevel="0" collapsed="false">
      <c r="A590" s="1" t="s">
        <v>1177</v>
      </c>
      <c r="B590" s="0" t="s">
        <v>1178</v>
      </c>
      <c r="D590" s="0" t="n">
        <f aca="false">MATCH(A590:A1486,B590:B1868,0)</f>
        <v>27</v>
      </c>
    </row>
    <row r="591" customFormat="false" ht="10" hidden="false" customHeight="false" outlineLevel="0" collapsed="false">
      <c r="A591" s="1" t="s">
        <v>1179</v>
      </c>
      <c r="B591" s="0" t="s">
        <v>1180</v>
      </c>
      <c r="D591" s="0" t="n">
        <f aca="false">MATCH(A591:A1487,B591:B1869,0)</f>
        <v>27</v>
      </c>
    </row>
    <row r="592" customFormat="false" ht="10" hidden="false" customHeight="false" outlineLevel="0" collapsed="false">
      <c r="A592" s="1" t="s">
        <v>1181</v>
      </c>
      <c r="B592" s="0" t="s">
        <v>1182</v>
      </c>
      <c r="D592" s="0" t="n">
        <f aca="false">MATCH(A592:A1488,B592:B1870,0)</f>
        <v>27</v>
      </c>
    </row>
    <row r="593" customFormat="false" ht="10" hidden="false" customHeight="false" outlineLevel="0" collapsed="false">
      <c r="A593" s="1" t="s">
        <v>1183</v>
      </c>
      <c r="B593" s="2" t="s">
        <v>1184</v>
      </c>
      <c r="D593" s="0" t="n">
        <f aca="false">MATCH(A593:A1489,B593:B1871,0)</f>
        <v>27</v>
      </c>
    </row>
    <row r="594" customFormat="false" ht="10" hidden="false" customHeight="false" outlineLevel="0" collapsed="false">
      <c r="A594" s="1" t="s">
        <v>1185</v>
      </c>
      <c r="B594" s="0" t="s">
        <v>1186</v>
      </c>
      <c r="D594" s="0" t="n">
        <f aca="false">MATCH(A594:A1490,B594:B1872,0)</f>
        <v>27</v>
      </c>
    </row>
    <row r="595" customFormat="false" ht="10" hidden="false" customHeight="false" outlineLevel="0" collapsed="false">
      <c r="A595" s="1" t="s">
        <v>1187</v>
      </c>
      <c r="B595" s="0" t="s">
        <v>1188</v>
      </c>
      <c r="D595" s="0" t="n">
        <f aca="false">MATCH(A595:A1491,B595:B1873,0)</f>
        <v>27</v>
      </c>
    </row>
    <row r="596" customFormat="false" ht="10" hidden="false" customHeight="false" outlineLevel="0" collapsed="false">
      <c r="A596" s="1" t="s">
        <v>1189</v>
      </c>
      <c r="B596" s="0" t="s">
        <v>1190</v>
      </c>
      <c r="D596" s="0" t="n">
        <f aca="false">MATCH(A596:A1492,B596:B1874,0)</f>
        <v>27</v>
      </c>
    </row>
    <row r="597" customFormat="false" ht="10" hidden="false" customHeight="false" outlineLevel="0" collapsed="false">
      <c r="A597" s="1" t="s">
        <v>1191</v>
      </c>
      <c r="B597" s="2" t="s">
        <v>1192</v>
      </c>
      <c r="D597" s="0" t="n">
        <f aca="false">MATCH(A597:A1493,B597:B1875,0)</f>
        <v>27</v>
      </c>
    </row>
    <row r="598" customFormat="false" ht="10" hidden="false" customHeight="false" outlineLevel="0" collapsed="false">
      <c r="A598" s="1" t="s">
        <v>1193</v>
      </c>
      <c r="B598" s="2" t="s">
        <v>1194</v>
      </c>
      <c r="D598" s="0" t="n">
        <f aca="false">MATCH(A598:A1494,B598:B1876,0)</f>
        <v>27</v>
      </c>
    </row>
    <row r="599" customFormat="false" ht="10" hidden="false" customHeight="false" outlineLevel="0" collapsed="false">
      <c r="A599" s="1" t="s">
        <v>1195</v>
      </c>
      <c r="B599" s="0" t="s">
        <v>1196</v>
      </c>
      <c r="D599" s="0" t="n">
        <f aca="false">MATCH(A599:A1495,B599:B1877,0)</f>
        <v>27</v>
      </c>
    </row>
    <row r="600" customFormat="false" ht="10" hidden="false" customHeight="false" outlineLevel="0" collapsed="false">
      <c r="A600" s="1" t="s">
        <v>1197</v>
      </c>
      <c r="B600" s="0" t="s">
        <v>1198</v>
      </c>
      <c r="D600" s="0" t="n">
        <f aca="false">MATCH(A600:A1496,B600:B1878,0)</f>
        <v>27</v>
      </c>
    </row>
    <row r="601" customFormat="false" ht="10" hidden="false" customHeight="false" outlineLevel="0" collapsed="false">
      <c r="A601" s="1" t="s">
        <v>1199</v>
      </c>
      <c r="B601" s="0" t="s">
        <v>1200</v>
      </c>
      <c r="D601" s="0" t="n">
        <f aca="false">MATCH(A601:A1497,B601:B1879,0)</f>
        <v>27</v>
      </c>
    </row>
    <row r="602" customFormat="false" ht="10" hidden="false" customHeight="false" outlineLevel="0" collapsed="false">
      <c r="A602" s="1" t="s">
        <v>1201</v>
      </c>
      <c r="B602" s="2" t="s">
        <v>1202</v>
      </c>
      <c r="D602" s="0" t="n">
        <f aca="false">MATCH(A602:A1498,B602:B1880,0)</f>
        <v>27</v>
      </c>
    </row>
    <row r="603" customFormat="false" ht="10" hidden="false" customHeight="false" outlineLevel="0" collapsed="false">
      <c r="A603" s="1" t="s">
        <v>1203</v>
      </c>
      <c r="B603" s="2" t="s">
        <v>1204</v>
      </c>
      <c r="D603" s="0" t="n">
        <f aca="false">MATCH(A603:A1499,B603:B1881,0)</f>
        <v>27</v>
      </c>
    </row>
    <row r="604" customFormat="false" ht="10" hidden="false" customHeight="false" outlineLevel="0" collapsed="false">
      <c r="A604" s="1" t="s">
        <v>1205</v>
      </c>
      <c r="B604" s="0" t="s">
        <v>1206</v>
      </c>
      <c r="D604" s="0" t="n">
        <f aca="false">MATCH(A604:A1500,B604:B1882,0)</f>
        <v>26</v>
      </c>
    </row>
    <row r="605" customFormat="false" ht="10" hidden="false" customHeight="false" outlineLevel="0" collapsed="false">
      <c r="A605" s="1" t="s">
        <v>1207</v>
      </c>
      <c r="B605" s="0" t="s">
        <v>1208</v>
      </c>
      <c r="D605" s="0" t="n">
        <f aca="false">MATCH(A605:A1501,B605:B1883,0)</f>
        <v>27</v>
      </c>
    </row>
    <row r="606" customFormat="false" ht="10" hidden="false" customHeight="false" outlineLevel="0" collapsed="false">
      <c r="A606" s="1" t="s">
        <v>1209</v>
      </c>
      <c r="B606" s="0" t="s">
        <v>1210</v>
      </c>
      <c r="D606" s="0" t="n">
        <f aca="false">MATCH(A606:A1502,B606:B1884,0)</f>
        <v>27</v>
      </c>
    </row>
    <row r="607" customFormat="false" ht="10" hidden="false" customHeight="false" outlineLevel="0" collapsed="false">
      <c r="A607" s="1" t="s">
        <v>1209</v>
      </c>
      <c r="B607" s="0" t="s">
        <v>1211</v>
      </c>
      <c r="D607" s="0" t="n">
        <f aca="false">MATCH(A607:A1503,B607:B1885,0)</f>
        <v>26</v>
      </c>
    </row>
    <row r="608" customFormat="false" ht="10" hidden="false" customHeight="false" outlineLevel="0" collapsed="false">
      <c r="A608" s="1" t="s">
        <v>1212</v>
      </c>
      <c r="B608" s="0" t="s">
        <v>1213</v>
      </c>
      <c r="D608" s="0" t="n">
        <f aca="false">MATCH(A608:A1504,B608:B1886,0)</f>
        <v>25</v>
      </c>
    </row>
    <row r="609" customFormat="false" ht="10" hidden="false" customHeight="false" outlineLevel="0" collapsed="false">
      <c r="A609" s="1" t="s">
        <v>1214</v>
      </c>
      <c r="B609" s="0" t="s">
        <v>1215</v>
      </c>
      <c r="D609" s="0" t="n">
        <f aca="false">MATCH(A609:A1505,B609:B1887,0)</f>
        <v>26</v>
      </c>
    </row>
    <row r="610" customFormat="false" ht="10" hidden="false" customHeight="false" outlineLevel="0" collapsed="false">
      <c r="A610" s="1" t="s">
        <v>1216</v>
      </c>
      <c r="B610" s="0" t="s">
        <v>1217</v>
      </c>
      <c r="D610" s="0" t="n">
        <f aca="false">MATCH(A610:A1506,B610:B1888,0)</f>
        <v>26</v>
      </c>
    </row>
    <row r="611" customFormat="false" ht="10" hidden="false" customHeight="false" outlineLevel="0" collapsed="false">
      <c r="A611" s="1" t="s">
        <v>1218</v>
      </c>
      <c r="B611" s="0" t="s">
        <v>1219</v>
      </c>
      <c r="D611" s="0" t="n">
        <f aca="false">MATCH(A611:A1507,B611:B1889,0)</f>
        <v>26</v>
      </c>
    </row>
    <row r="612" customFormat="false" ht="10" hidden="false" customHeight="false" outlineLevel="0" collapsed="false">
      <c r="A612" s="1" t="s">
        <v>1220</v>
      </c>
      <c r="B612" s="0" t="s">
        <v>1221</v>
      </c>
      <c r="D612" s="0" t="n">
        <f aca="false">MATCH(A612:A1508,B612:B1890,0)</f>
        <v>26</v>
      </c>
    </row>
    <row r="613" customFormat="false" ht="10" hidden="false" customHeight="false" outlineLevel="0" collapsed="false">
      <c r="A613" s="1" t="s">
        <v>1222</v>
      </c>
      <c r="B613" s="0" t="s">
        <v>1223</v>
      </c>
      <c r="D613" s="0" t="n">
        <f aca="false">MATCH(A613:A1509,B613:B1891,0)</f>
        <v>26</v>
      </c>
    </row>
    <row r="614" customFormat="false" ht="10" hidden="false" customHeight="false" outlineLevel="0" collapsed="false">
      <c r="A614" s="1" t="s">
        <v>1224</v>
      </c>
      <c r="B614" s="0" t="s">
        <v>1225</v>
      </c>
      <c r="D614" s="0" t="n">
        <f aca="false">MATCH(A614:A1510,B614:B1892,0)</f>
        <v>26</v>
      </c>
    </row>
    <row r="615" customFormat="false" ht="10" hidden="false" customHeight="false" outlineLevel="0" collapsed="false">
      <c r="A615" s="1" t="s">
        <v>1226</v>
      </c>
      <c r="B615" s="0" t="s">
        <v>1227</v>
      </c>
      <c r="D615" s="0" t="n">
        <f aca="false">MATCH(A615:A1511,B615:B1893,0)</f>
        <v>26</v>
      </c>
    </row>
    <row r="616" customFormat="false" ht="10" hidden="false" customHeight="false" outlineLevel="0" collapsed="false">
      <c r="A616" s="1" t="s">
        <v>1228</v>
      </c>
      <c r="B616" s="0" t="s">
        <v>1229</v>
      </c>
      <c r="D616" s="0" t="n">
        <f aca="false">MATCH(A616:A1512,B616:B1894,0)</f>
        <v>26</v>
      </c>
    </row>
    <row r="617" customFormat="false" ht="10" hidden="false" customHeight="false" outlineLevel="0" collapsed="false">
      <c r="A617" s="1" t="s">
        <v>1230</v>
      </c>
      <c r="B617" s="0" t="s">
        <v>1231</v>
      </c>
      <c r="D617" s="0" t="n">
        <f aca="false">MATCH(A617:A1513,B617:B1895,0)</f>
        <v>26</v>
      </c>
    </row>
    <row r="618" customFormat="false" ht="10" hidden="false" customHeight="false" outlineLevel="0" collapsed="false">
      <c r="A618" s="1" t="s">
        <v>1232</v>
      </c>
      <c r="B618" s="0" t="s">
        <v>1233</v>
      </c>
      <c r="D618" s="0" t="n">
        <f aca="false">MATCH(A618:A1514,B618:B1896,0)</f>
        <v>26</v>
      </c>
    </row>
    <row r="619" customFormat="false" ht="10" hidden="false" customHeight="false" outlineLevel="0" collapsed="false">
      <c r="A619" s="1" t="s">
        <v>1234</v>
      </c>
      <c r="B619" s="0" t="s">
        <v>1235</v>
      </c>
      <c r="D619" s="0" t="n">
        <f aca="false">MATCH(A619:A1515,B619:B1897,0)</f>
        <v>26</v>
      </c>
    </row>
    <row r="620" customFormat="false" ht="10" hidden="false" customHeight="false" outlineLevel="0" collapsed="false">
      <c r="A620" s="1" t="s">
        <v>1236</v>
      </c>
      <c r="B620" s="0" t="s">
        <v>1237</v>
      </c>
      <c r="D620" s="0" t="n">
        <f aca="false">MATCH(A620:A1516,B620:B1898,0)</f>
        <v>26</v>
      </c>
    </row>
    <row r="621" customFormat="false" ht="10" hidden="false" customHeight="false" outlineLevel="0" collapsed="false">
      <c r="A621" s="1" t="s">
        <v>1238</v>
      </c>
      <c r="B621" s="0" t="s">
        <v>1239</v>
      </c>
      <c r="D621" s="0" t="n">
        <f aca="false">MATCH(A621:A1517,B621:B1899,0)</f>
        <v>26</v>
      </c>
    </row>
    <row r="622" customFormat="false" ht="10" hidden="false" customHeight="false" outlineLevel="0" collapsed="false">
      <c r="A622" s="1" t="s">
        <v>1240</v>
      </c>
      <c r="B622" s="0" t="s">
        <v>1241</v>
      </c>
      <c r="D622" s="0" t="n">
        <f aca="false">MATCH(A622:A1518,B622:B1900,0)</f>
        <v>26</v>
      </c>
    </row>
    <row r="623" customFormat="false" ht="10" hidden="false" customHeight="false" outlineLevel="0" collapsed="false">
      <c r="A623" s="1" t="s">
        <v>1242</v>
      </c>
      <c r="B623" s="0" t="s">
        <v>1243</v>
      </c>
      <c r="D623" s="0" t="n">
        <f aca="false">MATCH(A623:A1519,B623:B1901,0)</f>
        <v>26</v>
      </c>
    </row>
    <row r="624" customFormat="false" ht="10" hidden="false" customHeight="false" outlineLevel="0" collapsed="false">
      <c r="A624" s="1" t="s">
        <v>1244</v>
      </c>
      <c r="B624" s="0" t="s">
        <v>1245</v>
      </c>
      <c r="D624" s="0" t="n">
        <f aca="false">MATCH(A624:A1520,B624:B1902,0)</f>
        <v>26</v>
      </c>
    </row>
    <row r="625" customFormat="false" ht="10" hidden="false" customHeight="false" outlineLevel="0" collapsed="false">
      <c r="A625" s="1" t="s">
        <v>1244</v>
      </c>
      <c r="B625" s="0" t="s">
        <v>1246</v>
      </c>
      <c r="D625" s="0" t="n">
        <f aca="false">MATCH(A625:A1521,B625:B1903,0)</f>
        <v>25</v>
      </c>
    </row>
    <row r="626" customFormat="false" ht="10" hidden="false" customHeight="false" outlineLevel="0" collapsed="false">
      <c r="A626" s="1" t="s">
        <v>1247</v>
      </c>
      <c r="B626" s="0" t="s">
        <v>1248</v>
      </c>
      <c r="D626" s="0" t="n">
        <f aca="false">MATCH(A626:A1522,B626:B1904,0)</f>
        <v>25</v>
      </c>
    </row>
    <row r="627" customFormat="false" ht="10" hidden="false" customHeight="false" outlineLevel="0" collapsed="false">
      <c r="A627" s="1" t="s">
        <v>1249</v>
      </c>
      <c r="B627" s="0" t="s">
        <v>1250</v>
      </c>
      <c r="D627" s="0" t="n">
        <f aca="false">MATCH(A627:A1523,B627:B1905,0)</f>
        <v>25</v>
      </c>
    </row>
    <row r="628" customFormat="false" ht="10" hidden="false" customHeight="false" outlineLevel="0" collapsed="false">
      <c r="A628" s="1" t="s">
        <v>1251</v>
      </c>
      <c r="B628" s="2" t="s">
        <v>1252</v>
      </c>
      <c r="D628" s="0" t="n">
        <f aca="false">MATCH(A628:A1524,B628:B1906,0)</f>
        <v>25</v>
      </c>
    </row>
    <row r="629" customFormat="false" ht="10" hidden="false" customHeight="false" outlineLevel="0" collapsed="false">
      <c r="A629" s="1" t="s">
        <v>1253</v>
      </c>
      <c r="B629" s="2" t="s">
        <v>1254</v>
      </c>
      <c r="D629" s="0" t="n">
        <f aca="false">MATCH(A629:A1525,B629:B1907,0)</f>
        <v>25</v>
      </c>
    </row>
    <row r="630" customFormat="false" ht="10" hidden="false" customHeight="false" outlineLevel="0" collapsed="false">
      <c r="A630" s="1" t="s">
        <v>1255</v>
      </c>
      <c r="B630" s="0" t="s">
        <v>1256</v>
      </c>
      <c r="D630" s="0" t="n">
        <f aca="false">MATCH(A630:A1526,B630:B1908,0)</f>
        <v>25</v>
      </c>
    </row>
    <row r="631" customFormat="false" ht="10" hidden="false" customHeight="false" outlineLevel="0" collapsed="false">
      <c r="A631" s="1" t="s">
        <v>1257</v>
      </c>
      <c r="B631" s="0" t="s">
        <v>1258</v>
      </c>
      <c r="D631" s="0" t="n">
        <f aca="false">MATCH(A631:A1527,B631:B1909,0)</f>
        <v>25</v>
      </c>
    </row>
    <row r="632" customFormat="false" ht="10" hidden="false" customHeight="false" outlineLevel="0" collapsed="false">
      <c r="A632" s="1" t="s">
        <v>1257</v>
      </c>
      <c r="B632" s="2" t="s">
        <v>1259</v>
      </c>
      <c r="D632" s="0" t="n">
        <f aca="false">MATCH(A632:A1528,B632:B1910,0)</f>
        <v>24</v>
      </c>
    </row>
    <row r="633" customFormat="false" ht="10" hidden="false" customHeight="false" outlineLevel="0" collapsed="false">
      <c r="A633" s="1" t="s">
        <v>1260</v>
      </c>
      <c r="B633" s="0" t="s">
        <v>1261</v>
      </c>
      <c r="D633" s="0" t="n">
        <f aca="false">MATCH(A633:A1529,B633:B1911,0)</f>
        <v>24</v>
      </c>
    </row>
    <row r="634" customFormat="false" ht="10" hidden="false" customHeight="false" outlineLevel="0" collapsed="false">
      <c r="A634" s="1" t="s">
        <v>1260</v>
      </c>
      <c r="B634" s="0" t="s">
        <v>1262</v>
      </c>
      <c r="D634" s="0" t="n">
        <f aca="false">MATCH(A634:A1530,B634:B1912,0)</f>
        <v>23</v>
      </c>
    </row>
    <row r="635" customFormat="false" ht="10" hidden="false" customHeight="false" outlineLevel="0" collapsed="false">
      <c r="A635" s="1" t="s">
        <v>1260</v>
      </c>
      <c r="B635" s="0" t="s">
        <v>1263</v>
      </c>
      <c r="D635" s="0" t="n">
        <f aca="false">MATCH(A635:A1531,B635:B1913,0)</f>
        <v>22</v>
      </c>
    </row>
    <row r="636" customFormat="false" ht="10" hidden="false" customHeight="false" outlineLevel="0" collapsed="false">
      <c r="A636" s="1" t="s">
        <v>1260</v>
      </c>
      <c r="B636" s="0" t="s">
        <v>1264</v>
      </c>
      <c r="D636" s="0" t="n">
        <f aca="false">MATCH(A636:A1532,B636:B1914,0)</f>
        <v>21</v>
      </c>
    </row>
    <row r="637" customFormat="false" ht="10" hidden="false" customHeight="false" outlineLevel="0" collapsed="false">
      <c r="A637" s="1" t="s">
        <v>1265</v>
      </c>
      <c r="B637" s="0" t="s">
        <v>1266</v>
      </c>
      <c r="D637" s="0" t="n">
        <f aca="false">MATCH(A637:A1533,B637:B1915,0)</f>
        <v>21</v>
      </c>
    </row>
    <row r="638" customFormat="false" ht="10" hidden="false" customHeight="false" outlineLevel="0" collapsed="false">
      <c r="A638" s="1" t="s">
        <v>1267</v>
      </c>
      <c r="B638" s="0" t="s">
        <v>1268</v>
      </c>
      <c r="D638" s="0" t="n">
        <f aca="false">MATCH(A638:A1534,B638:B1916,0)</f>
        <v>21</v>
      </c>
    </row>
    <row r="639" customFormat="false" ht="10" hidden="false" customHeight="false" outlineLevel="0" collapsed="false">
      <c r="A639" s="1" t="s">
        <v>1269</v>
      </c>
      <c r="B639" s="0" t="s">
        <v>1270</v>
      </c>
      <c r="D639" s="0" t="n">
        <f aca="false">MATCH(A639:A1535,B639:B1917,0)</f>
        <v>21</v>
      </c>
    </row>
    <row r="640" customFormat="false" ht="10" hidden="false" customHeight="false" outlineLevel="0" collapsed="false">
      <c r="A640" s="1" t="s">
        <v>1271</v>
      </c>
      <c r="B640" s="0" t="s">
        <v>1272</v>
      </c>
      <c r="D640" s="0" t="n">
        <f aca="false">MATCH(A640:A1536,B640:B1918,0)</f>
        <v>21</v>
      </c>
    </row>
    <row r="641" customFormat="false" ht="10" hidden="false" customHeight="false" outlineLevel="0" collapsed="false">
      <c r="A641" s="1" t="s">
        <v>1273</v>
      </c>
      <c r="B641" s="0" t="s">
        <v>1274</v>
      </c>
      <c r="D641" s="0" t="n">
        <f aca="false">MATCH(A641:A1537,B641:B1919,0)</f>
        <v>21</v>
      </c>
    </row>
    <row r="642" customFormat="false" ht="10" hidden="false" customHeight="false" outlineLevel="0" collapsed="false">
      <c r="A642" s="1" t="s">
        <v>1275</v>
      </c>
      <c r="B642" s="0" t="s">
        <v>1276</v>
      </c>
      <c r="D642" s="0" t="n">
        <f aca="false">MATCH(A642:A1538,B642:B1920,0)</f>
        <v>21</v>
      </c>
    </row>
    <row r="643" customFormat="false" ht="10" hidden="false" customHeight="false" outlineLevel="0" collapsed="false">
      <c r="A643" s="1" t="s">
        <v>1277</v>
      </c>
      <c r="B643" s="0" t="s">
        <v>1278</v>
      </c>
      <c r="D643" s="0" t="n">
        <f aca="false">MATCH(A643:A1539,B643:B1921,0)</f>
        <v>21</v>
      </c>
    </row>
    <row r="644" customFormat="false" ht="10" hidden="false" customHeight="false" outlineLevel="0" collapsed="false">
      <c r="A644" s="1" t="s">
        <v>1279</v>
      </c>
      <c r="B644" s="0" t="s">
        <v>1280</v>
      </c>
      <c r="D644" s="0" t="n">
        <f aca="false">MATCH(A644:A1540,B644:B1922,0)</f>
        <v>21</v>
      </c>
    </row>
    <row r="645" customFormat="false" ht="10" hidden="false" customHeight="false" outlineLevel="0" collapsed="false">
      <c r="A645" s="1" t="s">
        <v>1281</v>
      </c>
      <c r="B645" s="0" t="s">
        <v>1282</v>
      </c>
      <c r="D645" s="0" t="n">
        <f aca="false">MATCH(A645:A1541,B645:B1923,0)</f>
        <v>21</v>
      </c>
    </row>
    <row r="646" customFormat="false" ht="10" hidden="false" customHeight="false" outlineLevel="0" collapsed="false">
      <c r="A646" s="1" t="s">
        <v>1283</v>
      </c>
      <c r="B646" s="0" t="s">
        <v>1284</v>
      </c>
      <c r="D646" s="0" t="n">
        <f aca="false">MATCH(A646:A1542,B646:B1924,0)</f>
        <v>21</v>
      </c>
    </row>
    <row r="647" customFormat="false" ht="10" hidden="false" customHeight="false" outlineLevel="0" collapsed="false">
      <c r="A647" s="1" t="s">
        <v>1283</v>
      </c>
      <c r="B647" s="0" t="s">
        <v>1285</v>
      </c>
      <c r="D647" s="0" t="n">
        <f aca="false">MATCH(A647:A1543,B647:B1925,0)</f>
        <v>20</v>
      </c>
    </row>
    <row r="648" customFormat="false" ht="10" hidden="false" customHeight="false" outlineLevel="0" collapsed="false">
      <c r="A648" s="1" t="s">
        <v>1286</v>
      </c>
      <c r="B648" s="0" t="s">
        <v>1287</v>
      </c>
      <c r="D648" s="0" t="n">
        <f aca="false">MATCH(A648:A1544,B648:B1926,0)</f>
        <v>20</v>
      </c>
    </row>
    <row r="649" customFormat="false" ht="10" hidden="false" customHeight="false" outlineLevel="0" collapsed="false">
      <c r="A649" s="1" t="s">
        <v>1288</v>
      </c>
      <c r="B649" s="0" t="s">
        <v>1289</v>
      </c>
      <c r="D649" s="0" t="n">
        <f aca="false">MATCH(A649:A1545,B649:B1927,0)</f>
        <v>20</v>
      </c>
    </row>
    <row r="650" customFormat="false" ht="10" hidden="false" customHeight="false" outlineLevel="0" collapsed="false">
      <c r="A650" s="1" t="s">
        <v>1290</v>
      </c>
      <c r="B650" s="0" t="s">
        <v>1291</v>
      </c>
      <c r="D650" s="0" t="n">
        <f aca="false">MATCH(A650:A1546,B650:B1928,0)</f>
        <v>20</v>
      </c>
    </row>
    <row r="651" customFormat="false" ht="10" hidden="false" customHeight="false" outlineLevel="0" collapsed="false">
      <c r="A651" s="1" t="s">
        <v>1292</v>
      </c>
      <c r="B651" s="0" t="s">
        <v>1293</v>
      </c>
      <c r="D651" s="0" t="n">
        <f aca="false">MATCH(A651:A1547,B651:B1929,0)</f>
        <v>20</v>
      </c>
    </row>
    <row r="652" customFormat="false" ht="10" hidden="false" customHeight="false" outlineLevel="0" collapsed="false">
      <c r="A652" s="1" t="s">
        <v>1294</v>
      </c>
      <c r="B652" s="0" t="s">
        <v>1295</v>
      </c>
      <c r="D652" s="0" t="n">
        <f aca="false">MATCH(A652:A1548,B652:B1930,0)</f>
        <v>20</v>
      </c>
    </row>
    <row r="653" customFormat="false" ht="10" hidden="false" customHeight="false" outlineLevel="0" collapsed="false">
      <c r="A653" s="1" t="s">
        <v>1296</v>
      </c>
      <c r="B653" s="0" t="s">
        <v>1297</v>
      </c>
      <c r="D653" s="0" t="n">
        <f aca="false">MATCH(A653:A1549,B653:B1931,0)</f>
        <v>20</v>
      </c>
    </row>
    <row r="654" customFormat="false" ht="10" hidden="false" customHeight="false" outlineLevel="0" collapsed="false">
      <c r="A654" s="1" t="s">
        <v>1298</v>
      </c>
      <c r="B654" s="0" t="s">
        <v>1299</v>
      </c>
      <c r="D654" s="0" t="n">
        <f aca="false">MATCH(A654:A1550,B654:B1932,0)</f>
        <v>20</v>
      </c>
    </row>
    <row r="655" customFormat="false" ht="10" hidden="false" customHeight="false" outlineLevel="0" collapsed="false">
      <c r="A655" s="1" t="s">
        <v>1300</v>
      </c>
      <c r="B655" s="2" t="s">
        <v>1301</v>
      </c>
      <c r="D655" s="0" t="n">
        <f aca="false">MATCH(A655:A1551,B655:B1933,0)</f>
        <v>19</v>
      </c>
    </row>
    <row r="656" customFormat="false" ht="10" hidden="false" customHeight="false" outlineLevel="0" collapsed="false">
      <c r="A656" s="1" t="s">
        <v>1302</v>
      </c>
      <c r="B656" s="2" t="s">
        <v>1303</v>
      </c>
      <c r="D656" s="0" t="n">
        <f aca="false">MATCH(A656:A1552,B656:B1934,0)</f>
        <v>20</v>
      </c>
    </row>
    <row r="657" customFormat="false" ht="10" hidden="false" customHeight="false" outlineLevel="0" collapsed="false">
      <c r="A657" s="1" t="s">
        <v>1302</v>
      </c>
      <c r="B657" s="0" t="s">
        <v>1304</v>
      </c>
      <c r="D657" s="0" t="n">
        <f aca="false">MATCH(A657:A1553,B657:B1935,0)</f>
        <v>19</v>
      </c>
    </row>
    <row r="658" customFormat="false" ht="10" hidden="false" customHeight="false" outlineLevel="0" collapsed="false">
      <c r="A658" s="1" t="s">
        <v>47</v>
      </c>
      <c r="B658" s="2" t="s">
        <v>1305</v>
      </c>
      <c r="D658" s="0" t="e">
        <f aca="false">MATCH(A658:A1554,B658:B1936,0)</f>
        <v>#N/A</v>
      </c>
      <c r="F658" s="1" t="s">
        <v>47</v>
      </c>
    </row>
    <row r="659" customFormat="false" ht="10" hidden="false" customHeight="false" outlineLevel="0" collapsed="false">
      <c r="A659" s="1" t="s">
        <v>47</v>
      </c>
      <c r="B659" s="0" t="s">
        <v>1306</v>
      </c>
      <c r="D659" s="0" t="e">
        <f aca="false">MATCH(A659:A1555,B659:B1937,0)</f>
        <v>#N/A</v>
      </c>
    </row>
    <row r="660" customFormat="false" ht="10" hidden="false" customHeight="false" outlineLevel="0" collapsed="false">
      <c r="A660" s="1" t="s">
        <v>1307</v>
      </c>
      <c r="B660" s="0" t="s">
        <v>1308</v>
      </c>
      <c r="D660" s="0" t="n">
        <f aca="false">MATCH(A660:A1556,B660:B1938,0)</f>
        <v>17</v>
      </c>
    </row>
    <row r="661" customFormat="false" ht="10" hidden="false" customHeight="false" outlineLevel="0" collapsed="false">
      <c r="A661" s="1" t="s">
        <v>1309</v>
      </c>
      <c r="B661" s="0" t="s">
        <v>1310</v>
      </c>
      <c r="D661" s="0" t="n">
        <f aca="false">MATCH(A661:A1557,B661:B1939,0)</f>
        <v>17</v>
      </c>
    </row>
    <row r="662" customFormat="false" ht="10" hidden="false" customHeight="false" outlineLevel="0" collapsed="false">
      <c r="A662" s="1" t="s">
        <v>1309</v>
      </c>
      <c r="B662" s="0" t="s">
        <v>1311</v>
      </c>
      <c r="D662" s="0" t="n">
        <f aca="false">MATCH(A662:A1558,B662:B1940,0)</f>
        <v>16</v>
      </c>
    </row>
    <row r="663" customFormat="false" ht="10" hidden="false" customHeight="false" outlineLevel="0" collapsed="false">
      <c r="A663" s="1" t="s">
        <v>1312</v>
      </c>
      <c r="B663" s="0" t="s">
        <v>1313</v>
      </c>
      <c r="D663" s="0" t="n">
        <f aca="false">MATCH(A663:A1559,B663:B1941,0)</f>
        <v>16</v>
      </c>
    </row>
    <row r="664" customFormat="false" ht="10" hidden="false" customHeight="false" outlineLevel="0" collapsed="false">
      <c r="A664" s="1" t="s">
        <v>1314</v>
      </c>
      <c r="B664" s="0" t="s">
        <v>1315</v>
      </c>
      <c r="D664" s="0" t="n">
        <f aca="false">MATCH(A664:A1560,B664:B1942,0)</f>
        <v>15</v>
      </c>
    </row>
    <row r="665" customFormat="false" ht="10" hidden="false" customHeight="false" outlineLevel="0" collapsed="false">
      <c r="A665" s="1" t="s">
        <v>1316</v>
      </c>
      <c r="B665" s="0" t="s">
        <v>1317</v>
      </c>
      <c r="D665" s="0" t="n">
        <f aca="false">MATCH(A665:A1561,B665:B1943,0)</f>
        <v>16</v>
      </c>
    </row>
    <row r="666" customFormat="false" ht="10" hidden="false" customHeight="false" outlineLevel="0" collapsed="false">
      <c r="A666" s="1" t="s">
        <v>1318</v>
      </c>
      <c r="B666" s="0" t="s">
        <v>1319</v>
      </c>
      <c r="D666" s="0" t="n">
        <f aca="false">MATCH(A666:A1562,B666:B1944,0)</f>
        <v>16</v>
      </c>
    </row>
    <row r="667" customFormat="false" ht="10" hidden="false" customHeight="false" outlineLevel="0" collapsed="false">
      <c r="A667" s="1" t="s">
        <v>1320</v>
      </c>
      <c r="B667" s="2" t="s">
        <v>1321</v>
      </c>
      <c r="D667" s="0" t="n">
        <f aca="false">MATCH(A667:A1563,B667:B1945,0)</f>
        <v>16</v>
      </c>
    </row>
    <row r="668" customFormat="false" ht="10" hidden="false" customHeight="false" outlineLevel="0" collapsed="false">
      <c r="A668" s="1" t="s">
        <v>1322</v>
      </c>
      <c r="B668" s="2" t="s">
        <v>1323</v>
      </c>
      <c r="D668" s="0" t="n">
        <f aca="false">MATCH(A668:A1564,B668:B1946,0)</f>
        <v>16</v>
      </c>
    </row>
    <row r="669" customFormat="false" ht="10" hidden="false" customHeight="false" outlineLevel="0" collapsed="false">
      <c r="A669" s="1" t="s">
        <v>1324</v>
      </c>
      <c r="B669" s="0" t="s">
        <v>1325</v>
      </c>
      <c r="D669" s="0" t="n">
        <f aca="false">MATCH(A669:A1565,B669:B1947,0)</f>
        <v>16</v>
      </c>
    </row>
    <row r="670" customFormat="false" ht="10" hidden="false" customHeight="false" outlineLevel="0" collapsed="false">
      <c r="A670" s="1" t="s">
        <v>1326</v>
      </c>
      <c r="B670" s="0" t="s">
        <v>1327</v>
      </c>
      <c r="D670" s="0" t="n">
        <f aca="false">MATCH(A670:A1566,B670:B1948,0)</f>
        <v>16</v>
      </c>
    </row>
    <row r="671" customFormat="false" ht="10" hidden="false" customHeight="false" outlineLevel="0" collapsed="false">
      <c r="A671" s="1" t="s">
        <v>1328</v>
      </c>
      <c r="B671" s="0" t="s">
        <v>1329</v>
      </c>
      <c r="D671" s="0" t="n">
        <f aca="false">MATCH(A671:A1567,B671:B1949,0)</f>
        <v>16</v>
      </c>
    </row>
    <row r="672" customFormat="false" ht="10" hidden="false" customHeight="false" outlineLevel="0" collapsed="false">
      <c r="A672" s="1" t="s">
        <v>1330</v>
      </c>
      <c r="B672" s="0" t="s">
        <v>1331</v>
      </c>
      <c r="D672" s="0" t="n">
        <f aca="false">MATCH(A672:A1568,B672:B1950,0)</f>
        <v>16</v>
      </c>
    </row>
    <row r="673" customFormat="false" ht="10" hidden="false" customHeight="false" outlineLevel="0" collapsed="false">
      <c r="A673" s="1" t="s">
        <v>1332</v>
      </c>
      <c r="B673" s="2" t="s">
        <v>1333</v>
      </c>
      <c r="D673" s="0" t="n">
        <f aca="false">MATCH(A673:A1569,B673:B1951,0)</f>
        <v>16</v>
      </c>
    </row>
    <row r="674" customFormat="false" ht="10" hidden="false" customHeight="false" outlineLevel="0" collapsed="false">
      <c r="A674" s="1" t="s">
        <v>1334</v>
      </c>
      <c r="B674" s="0" t="s">
        <v>1335</v>
      </c>
      <c r="D674" s="0" t="n">
        <f aca="false">MATCH(A674:A1570,B674:B1952,0)</f>
        <v>16</v>
      </c>
    </row>
    <row r="675" customFormat="false" ht="10" hidden="false" customHeight="false" outlineLevel="0" collapsed="false">
      <c r="A675" s="1" t="s">
        <v>1336</v>
      </c>
      <c r="B675" s="0" t="s">
        <v>1337</v>
      </c>
      <c r="D675" s="0" t="n">
        <f aca="false">MATCH(A675:A1571,B675:B1953,0)</f>
        <v>16</v>
      </c>
    </row>
    <row r="676" customFormat="false" ht="10" hidden="false" customHeight="false" outlineLevel="0" collapsed="false">
      <c r="A676" s="1" t="s">
        <v>1338</v>
      </c>
      <c r="B676" s="0" t="s">
        <v>1339</v>
      </c>
      <c r="D676" s="0" t="n">
        <f aca="false">MATCH(A676:A1572,B676:B1954,0)</f>
        <v>16</v>
      </c>
    </row>
    <row r="677" customFormat="false" ht="10" hidden="false" customHeight="false" outlineLevel="0" collapsed="false">
      <c r="A677" s="1" t="s">
        <v>1340</v>
      </c>
      <c r="B677" s="0" t="s">
        <v>1341</v>
      </c>
      <c r="D677" s="0" t="n">
        <f aca="false">MATCH(A677:A1573,B677:B1955,0)</f>
        <v>16</v>
      </c>
    </row>
    <row r="678" customFormat="false" ht="10" hidden="false" customHeight="false" outlineLevel="0" collapsed="false">
      <c r="A678" s="1" t="s">
        <v>1342</v>
      </c>
      <c r="B678" s="0" t="s">
        <v>1343</v>
      </c>
      <c r="D678" s="0" t="n">
        <f aca="false">MATCH(A678:A1574,B678:B1956,0)</f>
        <v>16</v>
      </c>
    </row>
    <row r="679" customFormat="false" ht="10" hidden="false" customHeight="false" outlineLevel="0" collapsed="false">
      <c r="A679" s="1" t="s">
        <v>1344</v>
      </c>
      <c r="B679" s="0" t="s">
        <v>1345</v>
      </c>
      <c r="D679" s="0" t="n">
        <f aca="false">MATCH(A679:A1575,B679:B1957,0)</f>
        <v>16</v>
      </c>
    </row>
    <row r="680" customFormat="false" ht="10" hidden="false" customHeight="false" outlineLevel="0" collapsed="false">
      <c r="A680" s="1" t="s">
        <v>1346</v>
      </c>
      <c r="B680" s="0" t="s">
        <v>1347</v>
      </c>
      <c r="D680" s="0" t="n">
        <f aca="false">MATCH(A680:A1576,B680:B1958,0)</f>
        <v>16</v>
      </c>
    </row>
    <row r="681" customFormat="false" ht="10" hidden="false" customHeight="false" outlineLevel="0" collapsed="false">
      <c r="A681" s="1" t="s">
        <v>1348</v>
      </c>
      <c r="B681" s="0" t="s">
        <v>1349</v>
      </c>
      <c r="D681" s="0" t="n">
        <f aca="false">MATCH(A681:A1577,B681:B1959,0)</f>
        <v>16</v>
      </c>
    </row>
    <row r="682" customFormat="false" ht="10" hidden="false" customHeight="false" outlineLevel="0" collapsed="false">
      <c r="A682" s="1" t="s">
        <v>1350</v>
      </c>
      <c r="B682" s="2" t="s">
        <v>1351</v>
      </c>
      <c r="D682" s="0" t="n">
        <f aca="false">MATCH(A682:A1578,B682:B1960,0)</f>
        <v>16</v>
      </c>
    </row>
    <row r="683" customFormat="false" ht="10" hidden="false" customHeight="false" outlineLevel="0" collapsed="false">
      <c r="A683" s="1" t="s">
        <v>1352</v>
      </c>
      <c r="B683" s="0" t="s">
        <v>1353</v>
      </c>
      <c r="D683" s="0" t="n">
        <f aca="false">MATCH(A683:A1579,B683:B1961,0)</f>
        <v>16</v>
      </c>
    </row>
    <row r="684" customFormat="false" ht="10" hidden="false" customHeight="false" outlineLevel="0" collapsed="false">
      <c r="A684" s="1" t="s">
        <v>1354</v>
      </c>
      <c r="B684" s="0" t="s">
        <v>1355</v>
      </c>
      <c r="D684" s="0" t="n">
        <f aca="false">MATCH(A684:A1580,B684:B1962,0)</f>
        <v>16</v>
      </c>
    </row>
    <row r="685" customFormat="false" ht="10" hidden="false" customHeight="false" outlineLevel="0" collapsed="false">
      <c r="A685" s="1" t="s">
        <v>1356</v>
      </c>
      <c r="B685" s="2" t="s">
        <v>1357</v>
      </c>
      <c r="D685" s="0" t="n">
        <f aca="false">MATCH(A685:A1581,B685:B1963,0)</f>
        <v>16</v>
      </c>
    </row>
    <row r="686" customFormat="false" ht="10" hidden="false" customHeight="false" outlineLevel="0" collapsed="false">
      <c r="A686" s="1" t="s">
        <v>1356</v>
      </c>
      <c r="B686" s="0" t="s">
        <v>1358</v>
      </c>
      <c r="D686" s="0" t="n">
        <f aca="false">MATCH(A686:A1582,B686:B1964,0)</f>
        <v>15</v>
      </c>
    </row>
    <row r="687" customFormat="false" ht="10" hidden="false" customHeight="false" outlineLevel="0" collapsed="false">
      <c r="A687" s="1" t="s">
        <v>1359</v>
      </c>
      <c r="B687" s="2" t="s">
        <v>1360</v>
      </c>
      <c r="D687" s="0" t="n">
        <f aca="false">MATCH(A687:A1583,B687:B1965,0)</f>
        <v>15</v>
      </c>
    </row>
    <row r="688" customFormat="false" ht="10" hidden="false" customHeight="false" outlineLevel="0" collapsed="false">
      <c r="A688" s="1" t="s">
        <v>1359</v>
      </c>
      <c r="B688" s="2" t="s">
        <v>1361</v>
      </c>
      <c r="D688" s="0" t="n">
        <f aca="false">MATCH(A688:A1584,B688:B1966,0)</f>
        <v>14</v>
      </c>
    </row>
    <row r="689" customFormat="false" ht="10" hidden="false" customHeight="false" outlineLevel="0" collapsed="false">
      <c r="A689" s="1" t="s">
        <v>1362</v>
      </c>
      <c r="B689" s="0" t="s">
        <v>1363</v>
      </c>
      <c r="D689" s="0" t="n">
        <f aca="false">MATCH(A689:A1585,B689:B1967,0)</f>
        <v>14</v>
      </c>
    </row>
    <row r="690" customFormat="false" ht="10" hidden="false" customHeight="false" outlineLevel="0" collapsed="false">
      <c r="A690" s="1" t="s">
        <v>1364</v>
      </c>
      <c r="B690" s="2" t="s">
        <v>1365</v>
      </c>
      <c r="D690" s="0" t="n">
        <f aca="false">MATCH(A690:A1586,B690:B1968,0)</f>
        <v>13</v>
      </c>
    </row>
    <row r="691" customFormat="false" ht="10" hidden="false" customHeight="false" outlineLevel="0" collapsed="false">
      <c r="A691" s="1" t="s">
        <v>1366</v>
      </c>
      <c r="B691" s="0" t="s">
        <v>1367</v>
      </c>
      <c r="D691" s="0" t="n">
        <f aca="false">MATCH(A691:A1587,B691:B1969,0)</f>
        <v>14</v>
      </c>
    </row>
    <row r="692" customFormat="false" ht="10" hidden="false" customHeight="false" outlineLevel="0" collapsed="false">
      <c r="A692" s="1" t="s">
        <v>1368</v>
      </c>
      <c r="B692" s="0" t="s">
        <v>1369</v>
      </c>
      <c r="D692" s="0" t="n">
        <f aca="false">MATCH(A692:A1588,B692:B1970,0)</f>
        <v>14</v>
      </c>
    </row>
    <row r="693" customFormat="false" ht="10" hidden="false" customHeight="false" outlineLevel="0" collapsed="false">
      <c r="A693" s="1" t="s">
        <v>1370</v>
      </c>
      <c r="B693" s="0" t="s">
        <v>1371</v>
      </c>
      <c r="D693" s="0" t="n">
        <f aca="false">MATCH(A693:A1589,B693:B1971,0)</f>
        <v>14</v>
      </c>
    </row>
    <row r="694" customFormat="false" ht="10" hidden="false" customHeight="false" outlineLevel="0" collapsed="false">
      <c r="A694" s="1" t="s">
        <v>1372</v>
      </c>
      <c r="B694" s="0" t="s">
        <v>1373</v>
      </c>
      <c r="D694" s="0" t="n">
        <f aca="false">MATCH(A694:A1590,B694:B1972,0)</f>
        <v>14</v>
      </c>
    </row>
    <row r="695" customFormat="false" ht="10" hidden="false" customHeight="false" outlineLevel="0" collapsed="false">
      <c r="A695" s="1" t="s">
        <v>1374</v>
      </c>
      <c r="B695" s="0" t="s">
        <v>1375</v>
      </c>
      <c r="D695" s="0" t="n">
        <f aca="false">MATCH(A695:A1591,B695:B1973,0)</f>
        <v>14</v>
      </c>
    </row>
    <row r="696" customFormat="false" ht="10" hidden="false" customHeight="false" outlineLevel="0" collapsed="false">
      <c r="A696" s="1" t="s">
        <v>1376</v>
      </c>
      <c r="B696" s="0" t="s">
        <v>1377</v>
      </c>
      <c r="D696" s="0" t="n">
        <f aca="false">MATCH(A696:A1592,B696:B1974,0)</f>
        <v>14</v>
      </c>
    </row>
    <row r="697" customFormat="false" ht="10" hidden="false" customHeight="false" outlineLevel="0" collapsed="false">
      <c r="A697" s="1" t="s">
        <v>1378</v>
      </c>
      <c r="B697" s="0" t="s">
        <v>1379</v>
      </c>
      <c r="D697" s="0" t="n">
        <f aca="false">MATCH(A697:A1593,B697:B1975,0)</f>
        <v>14</v>
      </c>
    </row>
    <row r="698" customFormat="false" ht="10" hidden="false" customHeight="false" outlineLevel="0" collapsed="false">
      <c r="A698" s="1" t="s">
        <v>1380</v>
      </c>
      <c r="B698" s="0" t="s">
        <v>1381</v>
      </c>
      <c r="D698" s="0" t="n">
        <f aca="false">MATCH(A698:A1594,B698:B1976,0)</f>
        <v>14</v>
      </c>
    </row>
    <row r="699" customFormat="false" ht="10" hidden="false" customHeight="false" outlineLevel="0" collapsed="false">
      <c r="A699" s="1" t="s">
        <v>1382</v>
      </c>
      <c r="B699" s="0" t="s">
        <v>1383</v>
      </c>
      <c r="D699" s="0" t="n">
        <f aca="false">MATCH(A699:A1595,B699:B1977,0)</f>
        <v>13</v>
      </c>
    </row>
    <row r="700" customFormat="false" ht="10" hidden="false" customHeight="false" outlineLevel="0" collapsed="false">
      <c r="A700" s="1" t="s">
        <v>1384</v>
      </c>
      <c r="B700" s="2" t="s">
        <v>1385</v>
      </c>
      <c r="D700" s="0" t="n">
        <f aca="false">MATCH(A700:A1596,B700:B1978,0)</f>
        <v>14</v>
      </c>
    </row>
    <row r="701" customFormat="false" ht="10" hidden="false" customHeight="false" outlineLevel="0" collapsed="false">
      <c r="A701" s="1" t="s">
        <v>1386</v>
      </c>
      <c r="B701" s="0" t="s">
        <v>1387</v>
      </c>
      <c r="D701" s="0" t="n">
        <f aca="false">MATCH(A701:A1597,B701:B1979,0)</f>
        <v>13</v>
      </c>
    </row>
    <row r="702" customFormat="false" ht="10" hidden="false" customHeight="false" outlineLevel="0" collapsed="false">
      <c r="A702" s="1" t="s">
        <v>1388</v>
      </c>
      <c r="B702" s="0" t="s">
        <v>1389</v>
      </c>
      <c r="D702" s="0" t="n">
        <f aca="false">MATCH(A702:A1598,B702:B1980,0)</f>
        <v>14</v>
      </c>
    </row>
    <row r="703" customFormat="false" ht="10" hidden="false" customHeight="false" outlineLevel="0" collapsed="false">
      <c r="A703" s="1" t="s">
        <v>1390</v>
      </c>
      <c r="B703" s="0" t="s">
        <v>1391</v>
      </c>
      <c r="D703" s="0" t="n">
        <f aca="false">MATCH(A703:A1599,B703:B1981,0)</f>
        <v>14</v>
      </c>
    </row>
    <row r="704" customFormat="false" ht="10" hidden="false" customHeight="false" outlineLevel="0" collapsed="false">
      <c r="A704" s="1" t="s">
        <v>1392</v>
      </c>
      <c r="B704" s="0" t="s">
        <v>1393</v>
      </c>
      <c r="D704" s="0" t="n">
        <f aca="false">MATCH(A704:A1600,B704:B1982,0)</f>
        <v>14</v>
      </c>
    </row>
    <row r="705" customFormat="false" ht="10" hidden="false" customHeight="false" outlineLevel="0" collapsed="false">
      <c r="A705" s="1" t="s">
        <v>1394</v>
      </c>
      <c r="B705" s="0" t="s">
        <v>1395</v>
      </c>
      <c r="D705" s="0" t="n">
        <f aca="false">MATCH(A705:A1601,B705:B1983,0)</f>
        <v>14</v>
      </c>
    </row>
    <row r="706" customFormat="false" ht="10" hidden="false" customHeight="false" outlineLevel="0" collapsed="false">
      <c r="A706" s="1" t="s">
        <v>1396</v>
      </c>
      <c r="B706" s="0" t="s">
        <v>1397</v>
      </c>
      <c r="D706" s="0" t="n">
        <f aca="false">MATCH(A706:A1602,B706:B1984,0)</f>
        <v>14</v>
      </c>
    </row>
    <row r="707" customFormat="false" ht="10" hidden="false" customHeight="false" outlineLevel="0" collapsed="false">
      <c r="A707" s="1" t="s">
        <v>1398</v>
      </c>
      <c r="B707" s="2" t="s">
        <v>1399</v>
      </c>
      <c r="D707" s="0" t="n">
        <f aca="false">MATCH(A707:A1603,B707:B1985,0)</f>
        <v>13</v>
      </c>
    </row>
    <row r="708" customFormat="false" ht="10" hidden="false" customHeight="false" outlineLevel="0" collapsed="false">
      <c r="A708" s="1" t="s">
        <v>1400</v>
      </c>
      <c r="B708" s="0" t="s">
        <v>1401</v>
      </c>
      <c r="D708" s="0" t="n">
        <f aca="false">MATCH(A708:A1604,B708:B1986,0)</f>
        <v>14</v>
      </c>
    </row>
    <row r="709" customFormat="false" ht="10" hidden="false" customHeight="false" outlineLevel="0" collapsed="false">
      <c r="A709" s="1" t="s">
        <v>1402</v>
      </c>
      <c r="B709" s="0" t="s">
        <v>1403</v>
      </c>
      <c r="D709" s="0" t="n">
        <f aca="false">MATCH(A709:A1605,B709:B1987,0)</f>
        <v>14</v>
      </c>
    </row>
    <row r="710" customFormat="false" ht="10" hidden="false" customHeight="false" outlineLevel="0" collapsed="false">
      <c r="A710" s="1" t="s">
        <v>1404</v>
      </c>
      <c r="B710" s="0" t="s">
        <v>1405</v>
      </c>
      <c r="D710" s="0" t="n">
        <f aca="false">MATCH(A710:A1606,B710:B1988,0)</f>
        <v>14</v>
      </c>
    </row>
    <row r="711" customFormat="false" ht="10" hidden="false" customHeight="false" outlineLevel="0" collapsed="false">
      <c r="A711" s="1" t="s">
        <v>1406</v>
      </c>
      <c r="B711" s="0" t="s">
        <v>1407</v>
      </c>
      <c r="D711" s="0" t="n">
        <f aca="false">MATCH(A711:A1607,B711:B1989,0)</f>
        <v>14</v>
      </c>
    </row>
    <row r="712" customFormat="false" ht="10" hidden="false" customHeight="false" outlineLevel="0" collapsed="false">
      <c r="A712" s="1" t="s">
        <v>50</v>
      </c>
      <c r="B712" s="0" t="s">
        <v>1408</v>
      </c>
      <c r="D712" s="0" t="e">
        <f aca="false">MATCH(A712:A1608,B712:B1990,0)</f>
        <v>#N/A</v>
      </c>
      <c r="F712" s="1" t="s">
        <v>50</v>
      </c>
    </row>
    <row r="713" customFormat="false" ht="10" hidden="false" customHeight="false" outlineLevel="0" collapsed="false">
      <c r="A713" s="1" t="s">
        <v>1409</v>
      </c>
      <c r="B713" s="2" t="s">
        <v>1410</v>
      </c>
      <c r="D713" s="0" t="n">
        <f aca="false">MATCH(A713:A1609,B713:B1991,0)</f>
        <v>13</v>
      </c>
    </row>
    <row r="714" customFormat="false" ht="10" hidden="false" customHeight="false" outlineLevel="0" collapsed="false">
      <c r="A714" s="1" t="s">
        <v>1411</v>
      </c>
      <c r="B714" s="2" t="s">
        <v>1412</v>
      </c>
      <c r="D714" s="0" t="n">
        <f aca="false">MATCH(A714:A1610,B714:B1992,0)</f>
        <v>13</v>
      </c>
    </row>
    <row r="715" customFormat="false" ht="10" hidden="false" customHeight="false" outlineLevel="0" collapsed="false">
      <c r="A715" s="1" t="s">
        <v>1413</v>
      </c>
      <c r="B715" s="0" t="s">
        <v>1414</v>
      </c>
      <c r="D715" s="0" t="n">
        <f aca="false">MATCH(A715:A1611,B715:B1993,0)</f>
        <v>13</v>
      </c>
    </row>
    <row r="716" customFormat="false" ht="10" hidden="false" customHeight="false" outlineLevel="0" collapsed="false">
      <c r="A716" s="1" t="s">
        <v>1415</v>
      </c>
      <c r="B716" s="0" t="s">
        <v>1416</v>
      </c>
      <c r="D716" s="0" t="n">
        <f aca="false">MATCH(A716:A1612,B716:B1994,0)</f>
        <v>13</v>
      </c>
    </row>
    <row r="717" customFormat="false" ht="10" hidden="false" customHeight="false" outlineLevel="0" collapsed="false">
      <c r="A717" s="1" t="s">
        <v>1417</v>
      </c>
      <c r="B717" s="2" t="s">
        <v>1418</v>
      </c>
      <c r="D717" s="0" t="n">
        <f aca="false">MATCH(A717:A1613,B717:B1995,0)</f>
        <v>13</v>
      </c>
    </row>
    <row r="718" customFormat="false" ht="10" hidden="false" customHeight="false" outlineLevel="0" collapsed="false">
      <c r="A718" s="1" t="s">
        <v>1419</v>
      </c>
      <c r="B718" s="0" t="s">
        <v>1420</v>
      </c>
      <c r="D718" s="0" t="n">
        <f aca="false">MATCH(A718:A1614,B718:B1996,0)</f>
        <v>13</v>
      </c>
    </row>
    <row r="719" customFormat="false" ht="10" hidden="false" customHeight="false" outlineLevel="0" collapsed="false">
      <c r="A719" s="1" t="s">
        <v>1421</v>
      </c>
      <c r="B719" s="0" t="s">
        <v>1422</v>
      </c>
      <c r="D719" s="0" t="n">
        <f aca="false">MATCH(A719:A1615,B719:B1997,0)</f>
        <v>13</v>
      </c>
    </row>
    <row r="720" customFormat="false" ht="10" hidden="false" customHeight="false" outlineLevel="0" collapsed="false">
      <c r="A720" s="1" t="s">
        <v>53</v>
      </c>
      <c r="B720" s="2" t="s">
        <v>1423</v>
      </c>
      <c r="D720" s="0" t="e">
        <f aca="false">MATCH(A720:A1616,B720:B1998,0)</f>
        <v>#N/A</v>
      </c>
      <c r="F720" s="1" t="s">
        <v>53</v>
      </c>
    </row>
    <row r="721" customFormat="false" ht="10" hidden="false" customHeight="false" outlineLevel="0" collapsed="false">
      <c r="A721" s="1" t="s">
        <v>1424</v>
      </c>
      <c r="B721" s="0" t="s">
        <v>1425</v>
      </c>
      <c r="D721" s="0" t="n">
        <f aca="false">MATCH(A721:A1617,B721:B1999,0)</f>
        <v>12</v>
      </c>
    </row>
    <row r="722" customFormat="false" ht="10" hidden="false" customHeight="false" outlineLevel="0" collapsed="false">
      <c r="A722" s="1" t="s">
        <v>1426</v>
      </c>
      <c r="B722" s="0" t="s">
        <v>1427</v>
      </c>
      <c r="D722" s="0" t="n">
        <f aca="false">MATCH(A722:A1618,B722:B2000,0)</f>
        <v>12</v>
      </c>
    </row>
    <row r="723" customFormat="false" ht="10" hidden="false" customHeight="false" outlineLevel="0" collapsed="false">
      <c r="A723" s="1" t="s">
        <v>1428</v>
      </c>
      <c r="B723" s="0" t="s">
        <v>1429</v>
      </c>
      <c r="D723" s="0" t="n">
        <f aca="false">MATCH(A723:A1619,B723:B2001,0)</f>
        <v>12</v>
      </c>
    </row>
    <row r="724" customFormat="false" ht="10" hidden="false" customHeight="false" outlineLevel="0" collapsed="false">
      <c r="A724" s="1" t="s">
        <v>1430</v>
      </c>
      <c r="B724" s="0" t="s">
        <v>1431</v>
      </c>
      <c r="D724" s="0" t="n">
        <f aca="false">MATCH(A724:A1620,B724:B2002,0)</f>
        <v>12</v>
      </c>
    </row>
    <row r="725" customFormat="false" ht="10" hidden="false" customHeight="false" outlineLevel="0" collapsed="false">
      <c r="A725" s="1" t="s">
        <v>1432</v>
      </c>
      <c r="B725" s="0" t="s">
        <v>1433</v>
      </c>
      <c r="D725" s="0" t="n">
        <f aca="false">MATCH(A725:A1621,B725:B2003,0)</f>
        <v>12</v>
      </c>
    </row>
    <row r="726" customFormat="false" ht="10" hidden="false" customHeight="false" outlineLevel="0" collapsed="false">
      <c r="A726" s="1" t="s">
        <v>1434</v>
      </c>
      <c r="B726" s="2" t="s">
        <v>1435</v>
      </c>
      <c r="D726" s="0" t="n">
        <f aca="false">MATCH(A726:A1622,B726:B2004,0)</f>
        <v>12</v>
      </c>
    </row>
    <row r="727" customFormat="false" ht="10" hidden="false" customHeight="false" outlineLevel="0" collapsed="false">
      <c r="A727" s="1" t="s">
        <v>1436</v>
      </c>
      <c r="B727" s="2" t="s">
        <v>1437</v>
      </c>
      <c r="D727" s="0" t="n">
        <f aca="false">MATCH(A727:A1623,B727:B2005,0)</f>
        <v>12</v>
      </c>
    </row>
    <row r="728" customFormat="false" ht="10" hidden="false" customHeight="false" outlineLevel="0" collapsed="false">
      <c r="A728" s="1" t="s">
        <v>1438</v>
      </c>
      <c r="B728" s="2" t="s">
        <v>1439</v>
      </c>
      <c r="D728" s="0" t="n">
        <f aca="false">MATCH(A728:A1624,B728:B2006,0)</f>
        <v>12</v>
      </c>
    </row>
    <row r="729" customFormat="false" ht="10" hidden="false" customHeight="false" outlineLevel="0" collapsed="false">
      <c r="A729" s="1" t="s">
        <v>1440</v>
      </c>
      <c r="B729" s="0" t="s">
        <v>1441</v>
      </c>
      <c r="D729" s="0" t="n">
        <f aca="false">MATCH(A729:A1625,B729:B2007,0)</f>
        <v>12</v>
      </c>
    </row>
    <row r="730" customFormat="false" ht="10" hidden="false" customHeight="false" outlineLevel="0" collapsed="false">
      <c r="A730" s="1" t="s">
        <v>1442</v>
      </c>
      <c r="B730" s="0" t="s">
        <v>1443</v>
      </c>
      <c r="D730" s="0" t="n">
        <f aca="false">MATCH(A730:A1626,B730:B2008,0)</f>
        <v>12</v>
      </c>
    </row>
    <row r="731" customFormat="false" ht="10" hidden="false" customHeight="false" outlineLevel="0" collapsed="false">
      <c r="A731" s="1" t="s">
        <v>1442</v>
      </c>
      <c r="B731" s="0" t="s">
        <v>1444</v>
      </c>
      <c r="D731" s="0" t="n">
        <f aca="false">MATCH(A731:A1627,B731:B2009,0)</f>
        <v>11</v>
      </c>
    </row>
    <row r="732" customFormat="false" ht="10" hidden="false" customHeight="false" outlineLevel="0" collapsed="false">
      <c r="A732" s="1" t="s">
        <v>1445</v>
      </c>
      <c r="B732" s="0" t="s">
        <v>1446</v>
      </c>
      <c r="D732" s="0" t="n">
        <f aca="false">MATCH(A732:A1628,B732:B2010,0)</f>
        <v>11</v>
      </c>
    </row>
    <row r="733" customFormat="false" ht="10" hidden="false" customHeight="false" outlineLevel="0" collapsed="false">
      <c r="A733" s="1" t="s">
        <v>1445</v>
      </c>
      <c r="B733" s="0" t="s">
        <v>1447</v>
      </c>
      <c r="D733" s="0" t="n">
        <f aca="false">MATCH(A733:A1629,B733:B2011,0)</f>
        <v>10</v>
      </c>
    </row>
    <row r="734" customFormat="false" ht="10" hidden="false" customHeight="false" outlineLevel="0" collapsed="false">
      <c r="A734" s="1" t="s">
        <v>1448</v>
      </c>
      <c r="B734" s="0" t="s">
        <v>1449</v>
      </c>
      <c r="D734" s="0" t="n">
        <f aca="false">MATCH(A734:A1630,B734:B2012,0)</f>
        <v>10</v>
      </c>
    </row>
    <row r="735" customFormat="false" ht="10" hidden="false" customHeight="false" outlineLevel="0" collapsed="false">
      <c r="A735" s="1" t="s">
        <v>1448</v>
      </c>
      <c r="B735" s="0" t="s">
        <v>1450</v>
      </c>
      <c r="D735" s="0" t="n">
        <f aca="false">MATCH(A735:A1631,B735:B2013,0)</f>
        <v>9</v>
      </c>
    </row>
    <row r="736" customFormat="false" ht="10" hidden="false" customHeight="false" outlineLevel="0" collapsed="false">
      <c r="A736" s="1" t="s">
        <v>1451</v>
      </c>
      <c r="B736" s="0" t="s">
        <v>1452</v>
      </c>
      <c r="D736" s="0" t="n">
        <f aca="false">MATCH(A736:A1632,B736:B2014,0)</f>
        <v>9</v>
      </c>
    </row>
    <row r="737" customFormat="false" ht="10" hidden="false" customHeight="false" outlineLevel="0" collapsed="false">
      <c r="A737" s="1" t="s">
        <v>1453</v>
      </c>
      <c r="B737" s="0" t="s">
        <v>1454</v>
      </c>
      <c r="D737" s="0" t="n">
        <f aca="false">MATCH(A737:A1633,B737:B2015,0)</f>
        <v>9</v>
      </c>
    </row>
    <row r="738" customFormat="false" ht="10" hidden="false" customHeight="false" outlineLevel="0" collapsed="false">
      <c r="A738" s="1" t="s">
        <v>1455</v>
      </c>
      <c r="B738" s="0" t="s">
        <v>1456</v>
      </c>
      <c r="D738" s="0" t="n">
        <f aca="false">MATCH(A738:A1634,B738:B2016,0)</f>
        <v>9</v>
      </c>
    </row>
    <row r="739" customFormat="false" ht="10" hidden="false" customHeight="false" outlineLevel="0" collapsed="false">
      <c r="A739" s="1" t="s">
        <v>1457</v>
      </c>
      <c r="B739" s="0" t="s">
        <v>1458</v>
      </c>
      <c r="D739" s="0" t="n">
        <f aca="false">MATCH(A739:A1635,B739:B2017,0)</f>
        <v>9</v>
      </c>
    </row>
    <row r="740" customFormat="false" ht="10" hidden="false" customHeight="false" outlineLevel="0" collapsed="false">
      <c r="A740" s="1" t="s">
        <v>1459</v>
      </c>
      <c r="B740" s="0" t="s">
        <v>1460</v>
      </c>
      <c r="D740" s="0" t="n">
        <f aca="false">MATCH(A740:A1636,B740:B2018,0)</f>
        <v>9</v>
      </c>
    </row>
    <row r="741" customFormat="false" ht="10" hidden="false" customHeight="false" outlineLevel="0" collapsed="false">
      <c r="A741" s="1" t="s">
        <v>1461</v>
      </c>
      <c r="B741" s="0" t="s">
        <v>1462</v>
      </c>
      <c r="D741" s="0" t="n">
        <f aca="false">MATCH(A741:A1637,B741:B2019,0)</f>
        <v>9</v>
      </c>
    </row>
    <row r="742" customFormat="false" ht="10" hidden="false" customHeight="false" outlineLevel="0" collapsed="false">
      <c r="A742" s="1" t="s">
        <v>1463</v>
      </c>
      <c r="B742" s="0" t="s">
        <v>1464</v>
      </c>
      <c r="D742" s="0" t="n">
        <f aca="false">MATCH(A742:A1638,B742:B2020,0)</f>
        <v>9</v>
      </c>
    </row>
    <row r="743" customFormat="false" ht="10" hidden="false" customHeight="false" outlineLevel="0" collapsed="false">
      <c r="A743" s="1" t="s">
        <v>1465</v>
      </c>
      <c r="B743" s="2" t="s">
        <v>1466</v>
      </c>
      <c r="D743" s="0" t="n">
        <f aca="false">MATCH(A743:A1639,B743:B2021,0)</f>
        <v>9</v>
      </c>
    </row>
    <row r="744" customFormat="false" ht="10" hidden="false" customHeight="false" outlineLevel="0" collapsed="false">
      <c r="A744" s="1" t="s">
        <v>1467</v>
      </c>
      <c r="B744" s="0" t="s">
        <v>1468</v>
      </c>
      <c r="D744" s="0" t="n">
        <f aca="false">MATCH(A744:A1640,B744:B2022,0)</f>
        <v>9</v>
      </c>
    </row>
    <row r="745" customFormat="false" ht="10" hidden="false" customHeight="false" outlineLevel="0" collapsed="false">
      <c r="A745" s="1" t="s">
        <v>1469</v>
      </c>
      <c r="B745" s="0" t="s">
        <v>1470</v>
      </c>
      <c r="D745" s="0" t="n">
        <f aca="false">MATCH(A745:A1641,B745:B2023,0)</f>
        <v>9</v>
      </c>
    </row>
    <row r="746" customFormat="false" ht="10" hidden="false" customHeight="false" outlineLevel="0" collapsed="false">
      <c r="A746" s="1" t="s">
        <v>1471</v>
      </c>
      <c r="B746" s="2" t="s">
        <v>1472</v>
      </c>
      <c r="D746" s="0" t="n">
        <f aca="false">MATCH(A746:A1642,B746:B2024,0)</f>
        <v>9</v>
      </c>
    </row>
    <row r="747" customFormat="false" ht="10" hidden="false" customHeight="false" outlineLevel="0" collapsed="false">
      <c r="A747" s="1" t="s">
        <v>1473</v>
      </c>
      <c r="B747" s="0" t="s">
        <v>1474</v>
      </c>
      <c r="D747" s="0" t="n">
        <f aca="false">MATCH(A747:A1643,B747:B2025,0)</f>
        <v>9</v>
      </c>
    </row>
    <row r="748" customFormat="false" ht="10" hidden="false" customHeight="false" outlineLevel="0" collapsed="false">
      <c r="A748" s="1" t="s">
        <v>1475</v>
      </c>
      <c r="B748" s="0" t="s">
        <v>1476</v>
      </c>
      <c r="D748" s="0" t="n">
        <f aca="false">MATCH(A748:A1644,B748:B2026,0)</f>
        <v>8</v>
      </c>
    </row>
    <row r="749" customFormat="false" ht="10" hidden="false" customHeight="false" outlineLevel="0" collapsed="false">
      <c r="A749" s="1" t="s">
        <v>1477</v>
      </c>
      <c r="B749" s="0" t="s">
        <v>1478</v>
      </c>
      <c r="D749" s="0" t="n">
        <f aca="false">MATCH(A749:A1645,B749:B2027,0)</f>
        <v>9</v>
      </c>
    </row>
    <row r="750" customFormat="false" ht="10" hidden="false" customHeight="false" outlineLevel="0" collapsed="false">
      <c r="A750" s="1" t="s">
        <v>1479</v>
      </c>
      <c r="B750" s="2" t="s">
        <v>1480</v>
      </c>
      <c r="D750" s="0" t="n">
        <f aca="false">MATCH(A750:A1646,B750:B2028,0)</f>
        <v>9</v>
      </c>
    </row>
    <row r="751" customFormat="false" ht="10" hidden="false" customHeight="false" outlineLevel="0" collapsed="false">
      <c r="A751" s="1" t="s">
        <v>1479</v>
      </c>
      <c r="B751" s="0" t="s">
        <v>1481</v>
      </c>
      <c r="D751" s="0" t="n">
        <f aca="false">MATCH(A751:A1647,B751:B2029,0)</f>
        <v>8</v>
      </c>
    </row>
    <row r="752" customFormat="false" ht="10" hidden="false" customHeight="false" outlineLevel="0" collapsed="false">
      <c r="A752" s="1" t="s">
        <v>1482</v>
      </c>
      <c r="B752" s="0" t="s">
        <v>1483</v>
      </c>
      <c r="D752" s="0" t="n">
        <f aca="false">MATCH(A752:A1648,B752:B2030,0)</f>
        <v>8</v>
      </c>
    </row>
    <row r="753" customFormat="false" ht="10" hidden="false" customHeight="false" outlineLevel="0" collapsed="false">
      <c r="A753" s="1" t="s">
        <v>1482</v>
      </c>
      <c r="B753" s="0" t="s">
        <v>1484</v>
      </c>
      <c r="D753" s="0" t="n">
        <f aca="false">MATCH(A753:A1649,B753:B2031,0)</f>
        <v>7</v>
      </c>
    </row>
    <row r="754" customFormat="false" ht="10" hidden="false" customHeight="false" outlineLevel="0" collapsed="false">
      <c r="A754" s="1" t="s">
        <v>1485</v>
      </c>
      <c r="B754" s="0" t="s">
        <v>1486</v>
      </c>
      <c r="D754" s="0" t="n">
        <f aca="false">MATCH(A754:A1650,B754:B2032,0)</f>
        <v>7</v>
      </c>
    </row>
    <row r="755" customFormat="false" ht="10" hidden="false" customHeight="false" outlineLevel="0" collapsed="false">
      <c r="A755" s="1" t="s">
        <v>1485</v>
      </c>
      <c r="B755" s="2" t="s">
        <v>1487</v>
      </c>
      <c r="D755" s="0" t="n">
        <f aca="false">MATCH(A755:A1651,B755:B2033,0)</f>
        <v>6</v>
      </c>
    </row>
    <row r="756" customFormat="false" ht="10" hidden="false" customHeight="false" outlineLevel="0" collapsed="false">
      <c r="A756" s="1" t="s">
        <v>56</v>
      </c>
      <c r="B756" s="0" t="s">
        <v>1488</v>
      </c>
      <c r="D756" s="0" t="e">
        <f aca="false">MATCH(A756:A1652,B756:B2034,0)</f>
        <v>#N/A</v>
      </c>
      <c r="F756" s="1" t="s">
        <v>56</v>
      </c>
    </row>
    <row r="757" customFormat="false" ht="10" hidden="false" customHeight="false" outlineLevel="0" collapsed="false">
      <c r="A757" s="1" t="s">
        <v>56</v>
      </c>
      <c r="B757" s="2" t="s">
        <v>1489</v>
      </c>
      <c r="D757" s="0" t="e">
        <f aca="false">MATCH(A757:A1653,B757:B2035,0)</f>
        <v>#N/A</v>
      </c>
      <c r="F757" s="1" t="s">
        <v>59</v>
      </c>
    </row>
    <row r="758" customFormat="false" ht="10" hidden="false" customHeight="false" outlineLevel="0" collapsed="false">
      <c r="A758" s="1" t="s">
        <v>1490</v>
      </c>
      <c r="B758" s="2" t="s">
        <v>1491</v>
      </c>
      <c r="D758" s="0" t="e">
        <f aca="false">MATCH(A758:A1654,B758:B2036,0)</f>
        <v>#N/A</v>
      </c>
    </row>
    <row r="759" customFormat="false" ht="10" hidden="false" customHeight="false" outlineLevel="0" collapsed="false">
      <c r="A759" s="1" t="s">
        <v>1490</v>
      </c>
      <c r="B759" s="0" t="s">
        <v>1492</v>
      </c>
      <c r="D759" s="0" t="e">
        <f aca="false">MATCH(A759:A1655,B759:B2037,0)</f>
        <v>#N/A</v>
      </c>
    </row>
    <row r="760" customFormat="false" ht="10" hidden="false" customHeight="false" outlineLevel="0" collapsed="false">
      <c r="A760" s="1" t="s">
        <v>1493</v>
      </c>
      <c r="B760" s="0" t="s">
        <v>1494</v>
      </c>
      <c r="D760" s="0" t="n">
        <f aca="false">MATCH(A760:A1656,B760:B2038,0)</f>
        <v>2</v>
      </c>
    </row>
    <row r="761" customFormat="false" ht="10" hidden="false" customHeight="false" outlineLevel="0" collapsed="false">
      <c r="A761" s="1" t="s">
        <v>1495</v>
      </c>
      <c r="B761" s="2" t="s">
        <v>1496</v>
      </c>
      <c r="D761" s="0" t="n">
        <f aca="false">MATCH(A761:A1657,B761:B2039,0)</f>
        <v>2</v>
      </c>
    </row>
    <row r="762" customFormat="false" ht="10" hidden="false" customHeight="false" outlineLevel="0" collapsed="false">
      <c r="A762" s="1" t="s">
        <v>1497</v>
      </c>
      <c r="B762" s="2" t="s">
        <v>1498</v>
      </c>
      <c r="D762" s="0" t="n">
        <f aca="false">MATCH(A762:A1658,B762:B2040,0)</f>
        <v>2</v>
      </c>
    </row>
    <row r="763" customFormat="false" ht="10" hidden="false" customHeight="false" outlineLevel="0" collapsed="false">
      <c r="A763" s="1" t="s">
        <v>1497</v>
      </c>
      <c r="B763" s="2" t="s">
        <v>1499</v>
      </c>
      <c r="D763" s="0" t="n">
        <f aca="false">MATCH(A763:A1659,B763:B2041,0)</f>
        <v>1</v>
      </c>
    </row>
    <row r="764" customFormat="false" ht="10" hidden="false" customHeight="false" outlineLevel="0" collapsed="false">
      <c r="A764" s="1" t="s">
        <v>1500</v>
      </c>
      <c r="B764" s="0" t="s">
        <v>1501</v>
      </c>
      <c r="D764" s="0" t="n">
        <f aca="false">MATCH(A764:A1660,B764:B2042,0)</f>
        <v>1</v>
      </c>
    </row>
    <row r="765" customFormat="false" ht="10" hidden="false" customHeight="false" outlineLevel="0" collapsed="false">
      <c r="A765" s="1" t="s">
        <v>1500</v>
      </c>
      <c r="B765" s="0" t="s">
        <v>1502</v>
      </c>
      <c r="D765" s="0" t="e">
        <f aca="false">MATCH(A765:A1661,$B$765:B2043,0)</f>
        <v>#N/A</v>
      </c>
      <c r="F765" s="0" t="s">
        <v>1503</v>
      </c>
    </row>
    <row r="766" customFormat="false" ht="10" hidden="false" customHeight="false" outlineLevel="0" collapsed="false">
      <c r="A766" s="1" t="s">
        <v>1504</v>
      </c>
      <c r="B766" s="0" t="s">
        <v>1505</v>
      </c>
      <c r="D766" s="0" t="n">
        <f aca="false">MATCH(A766:A1662,$B$765:B2044,0)</f>
        <v>1</v>
      </c>
    </row>
    <row r="767" customFormat="false" ht="10" hidden="false" customHeight="false" outlineLevel="0" collapsed="false">
      <c r="A767" s="1" t="s">
        <v>1506</v>
      </c>
      <c r="B767" s="0" t="s">
        <v>1507</v>
      </c>
      <c r="D767" s="0" t="n">
        <f aca="false">MATCH(A767:A1663,$B$765:B2045,0)</f>
        <v>2</v>
      </c>
    </row>
    <row r="768" customFormat="false" ht="10" hidden="false" customHeight="false" outlineLevel="0" collapsed="false">
      <c r="A768" s="1" t="s">
        <v>1506</v>
      </c>
      <c r="B768" s="2" t="s">
        <v>1508</v>
      </c>
      <c r="D768" s="0" t="n">
        <f aca="false">MATCH(A768:A1664,$B$765:B2046,0)</f>
        <v>2</v>
      </c>
    </row>
    <row r="769" customFormat="false" ht="10" hidden="false" customHeight="false" outlineLevel="0" collapsed="false">
      <c r="A769" s="1" t="s">
        <v>1509</v>
      </c>
      <c r="B769" s="2" t="s">
        <v>1510</v>
      </c>
      <c r="D769" s="0" t="n">
        <f aca="false">MATCH(A769:A1665,$B$765:B2047,0)</f>
        <v>2</v>
      </c>
    </row>
    <row r="770" customFormat="false" ht="10" hidden="false" customHeight="false" outlineLevel="0" collapsed="false">
      <c r="A770" s="1" t="s">
        <v>1509</v>
      </c>
      <c r="B770" s="0" t="s">
        <v>1511</v>
      </c>
      <c r="D770" s="0" t="n">
        <f aca="false">MATCH(A770:A1666,$B$765:B2048,0)</f>
        <v>2</v>
      </c>
    </row>
    <row r="771" customFormat="false" ht="10" hidden="false" customHeight="false" outlineLevel="0" collapsed="false">
      <c r="A771" s="1" t="s">
        <v>1512</v>
      </c>
      <c r="B771" s="0" t="s">
        <v>1513</v>
      </c>
      <c r="D771" s="0" t="n">
        <f aca="false">MATCH(A771:A1667,$B$765:B2049,0)</f>
        <v>4</v>
      </c>
    </row>
    <row r="772" customFormat="false" ht="10" hidden="false" customHeight="false" outlineLevel="0" collapsed="false">
      <c r="A772" s="1" t="s">
        <v>1514</v>
      </c>
      <c r="B772" s="0" t="s">
        <v>1515</v>
      </c>
      <c r="D772" s="0" t="n">
        <f aca="false">MATCH(A772:A1668,$B$765:B2050,0)</f>
        <v>5</v>
      </c>
    </row>
    <row r="773" customFormat="false" ht="10" hidden="false" customHeight="false" outlineLevel="0" collapsed="false">
      <c r="A773" s="1" t="s">
        <v>1514</v>
      </c>
      <c r="B773" s="2" t="s">
        <v>1516</v>
      </c>
      <c r="D773" s="0" t="n">
        <f aca="false">MATCH(A773:A1669,$B$765:B2051,0)</f>
        <v>5</v>
      </c>
    </row>
    <row r="774" customFormat="false" ht="10" hidden="false" customHeight="false" outlineLevel="0" collapsed="false">
      <c r="A774" s="1" t="s">
        <v>1517</v>
      </c>
      <c r="B774" s="2" t="s">
        <v>1518</v>
      </c>
      <c r="D774" s="0" t="n">
        <f aca="false">MATCH(A774:A1670,$B$765:B2052,0)</f>
        <v>5</v>
      </c>
    </row>
    <row r="775" customFormat="false" ht="10" hidden="false" customHeight="false" outlineLevel="0" collapsed="false">
      <c r="A775" s="1" t="s">
        <v>1517</v>
      </c>
      <c r="B775" s="0" t="s">
        <v>1519</v>
      </c>
      <c r="D775" s="0" t="n">
        <f aca="false">MATCH(A775:A1671,$B$765:B2053,0)</f>
        <v>5</v>
      </c>
    </row>
    <row r="776" customFormat="false" ht="10" hidden="false" customHeight="false" outlineLevel="0" collapsed="false">
      <c r="A776" s="1" t="s">
        <v>1520</v>
      </c>
      <c r="B776" s="0" t="s">
        <v>1521</v>
      </c>
      <c r="D776" s="0" t="n">
        <f aca="false">MATCH(A776:A1672,$B$765:B2054,0)</f>
        <v>7</v>
      </c>
    </row>
    <row r="777" customFormat="false" ht="10" hidden="false" customHeight="false" outlineLevel="0" collapsed="false">
      <c r="A777" s="1" t="s">
        <v>1520</v>
      </c>
      <c r="B777" s="0" t="s">
        <v>1522</v>
      </c>
      <c r="D777" s="0" t="n">
        <f aca="false">MATCH(A777:A1673,$B$765:B2055,0)</f>
        <v>7</v>
      </c>
    </row>
    <row r="778" customFormat="false" ht="10" hidden="false" customHeight="false" outlineLevel="0" collapsed="false">
      <c r="A778" s="1" t="s">
        <v>1523</v>
      </c>
      <c r="B778" s="0" t="s">
        <v>1524</v>
      </c>
      <c r="D778" s="0" t="n">
        <f aca="false">MATCH(A778:A1674,$B$765:B2056,0)</f>
        <v>8</v>
      </c>
    </row>
    <row r="779" customFormat="false" ht="10" hidden="false" customHeight="false" outlineLevel="0" collapsed="false">
      <c r="A779" s="1" t="s">
        <v>1523</v>
      </c>
      <c r="B779" s="0" t="s">
        <v>1525</v>
      </c>
      <c r="D779" s="0" t="n">
        <f aca="false">MATCH(A779:A1675,$B$765:B2057,0)</f>
        <v>8</v>
      </c>
    </row>
    <row r="780" customFormat="false" ht="10" hidden="false" customHeight="false" outlineLevel="0" collapsed="false">
      <c r="A780" s="1" t="s">
        <v>1526</v>
      </c>
      <c r="B780" s="0" t="s">
        <v>1527</v>
      </c>
      <c r="D780" s="0" t="n">
        <f aca="false">MATCH(A780:A1676,$B$765:B2058,0)</f>
        <v>9</v>
      </c>
    </row>
    <row r="781" customFormat="false" ht="10" hidden="false" customHeight="false" outlineLevel="0" collapsed="false">
      <c r="A781" s="1" t="s">
        <v>1528</v>
      </c>
      <c r="B781" s="0" t="s">
        <v>1529</v>
      </c>
      <c r="D781" s="0" t="n">
        <f aca="false">MATCH(A781:A1677,$B$765:B2059,0)</f>
        <v>10</v>
      </c>
    </row>
    <row r="782" customFormat="false" ht="10" hidden="false" customHeight="false" outlineLevel="0" collapsed="false">
      <c r="A782" s="1" t="s">
        <v>1530</v>
      </c>
      <c r="B782" s="2" t="s">
        <v>1531</v>
      </c>
      <c r="D782" s="0" t="n">
        <f aca="false">MATCH(A782:A1678,$B$765:B2060,0)</f>
        <v>11</v>
      </c>
    </row>
    <row r="783" customFormat="false" ht="10" hidden="false" customHeight="false" outlineLevel="0" collapsed="false">
      <c r="A783" s="1" t="s">
        <v>1532</v>
      </c>
      <c r="B783" s="0" t="s">
        <v>1533</v>
      </c>
      <c r="D783" s="0" t="n">
        <f aca="false">MATCH(A783:A1679,$B$765:B2061,0)</f>
        <v>12</v>
      </c>
    </row>
    <row r="784" customFormat="false" ht="10" hidden="false" customHeight="false" outlineLevel="0" collapsed="false">
      <c r="A784" s="1" t="s">
        <v>62</v>
      </c>
      <c r="B784" s="0" t="s">
        <v>1534</v>
      </c>
      <c r="D784" s="0" t="e">
        <f aca="false">MATCH(A784:A1680,$B$765:B2062,0)</f>
        <v>#N/A</v>
      </c>
      <c r="F784" s="1" t="s">
        <v>62</v>
      </c>
    </row>
    <row r="785" customFormat="false" ht="10" hidden="false" customHeight="false" outlineLevel="0" collapsed="false">
      <c r="A785" s="1" t="s">
        <v>65</v>
      </c>
      <c r="B785" s="0" t="s">
        <v>1535</v>
      </c>
      <c r="D785" s="0" t="e">
        <f aca="false">MATCH(A785:A1681,$B$765:B2063,0)</f>
        <v>#N/A</v>
      </c>
      <c r="F785" s="1" t="s">
        <v>65</v>
      </c>
    </row>
    <row r="786" customFormat="false" ht="10" hidden="false" customHeight="false" outlineLevel="0" collapsed="false">
      <c r="A786" s="1" t="s">
        <v>1536</v>
      </c>
      <c r="B786" s="0" t="s">
        <v>1537</v>
      </c>
      <c r="D786" s="0" t="n">
        <f aca="false">MATCH(A786:A1682,$B$765:B2064,0)</f>
        <v>13</v>
      </c>
    </row>
    <row r="787" customFormat="false" ht="10" hidden="false" customHeight="false" outlineLevel="0" collapsed="false">
      <c r="A787" s="1" t="s">
        <v>1538</v>
      </c>
      <c r="B787" s="0" t="s">
        <v>1539</v>
      </c>
      <c r="D787" s="0" t="n">
        <f aca="false">MATCH(A787:A1683,$B$765:B2065,0)</f>
        <v>14</v>
      </c>
    </row>
    <row r="788" customFormat="false" ht="10" hidden="false" customHeight="false" outlineLevel="0" collapsed="false">
      <c r="A788" s="1" t="s">
        <v>1540</v>
      </c>
      <c r="B788" s="2" t="s">
        <v>1541</v>
      </c>
      <c r="D788" s="0" t="n">
        <f aca="false">MATCH(A788:A1684,$B$765:B2066,0)</f>
        <v>15</v>
      </c>
    </row>
    <row r="789" customFormat="false" ht="10" hidden="false" customHeight="false" outlineLevel="0" collapsed="false">
      <c r="A789" s="1" t="s">
        <v>68</v>
      </c>
      <c r="B789" s="0" t="s">
        <v>1542</v>
      </c>
      <c r="D789" s="0" t="e">
        <f aca="false">MATCH(A789:A1685,$B$765:B2067,0)</f>
        <v>#N/A</v>
      </c>
      <c r="F789" s="1" t="s">
        <v>68</v>
      </c>
    </row>
    <row r="790" customFormat="false" ht="10" hidden="false" customHeight="false" outlineLevel="0" collapsed="false">
      <c r="A790" s="1" t="s">
        <v>1543</v>
      </c>
      <c r="B790" s="2" t="s">
        <v>1544</v>
      </c>
      <c r="D790" s="0" t="n">
        <f aca="false">MATCH(A790:A1686,$B$765:B2068,0)</f>
        <v>16</v>
      </c>
    </row>
    <row r="791" customFormat="false" ht="10" hidden="false" customHeight="false" outlineLevel="0" collapsed="false">
      <c r="A791" s="1" t="s">
        <v>1543</v>
      </c>
      <c r="B791" s="0" t="s">
        <v>1545</v>
      </c>
      <c r="D791" s="0" t="n">
        <f aca="false">MATCH(A791:A1687,$B$765:B2069,0)</f>
        <v>16</v>
      </c>
    </row>
    <row r="792" customFormat="false" ht="10" hidden="false" customHeight="false" outlineLevel="0" collapsed="false">
      <c r="A792" s="1" t="s">
        <v>71</v>
      </c>
      <c r="B792" s="0" t="s">
        <v>1546</v>
      </c>
      <c r="D792" s="0" t="e">
        <f aca="false">MATCH(A792:A1688,$B$765:B2070,0)</f>
        <v>#N/A</v>
      </c>
      <c r="F792" s="1" t="s">
        <v>71</v>
      </c>
    </row>
    <row r="793" customFormat="false" ht="10" hidden="false" customHeight="false" outlineLevel="0" collapsed="false">
      <c r="A793" s="1" t="s">
        <v>71</v>
      </c>
      <c r="B793" s="2" t="s">
        <v>1547</v>
      </c>
      <c r="D793" s="0" t="e">
        <f aca="false">MATCH(A793:A1689,$B$765:B2071,0)</f>
        <v>#N/A</v>
      </c>
    </row>
    <row r="794" customFormat="false" ht="10" hidden="false" customHeight="false" outlineLevel="0" collapsed="false">
      <c r="A794" s="1" t="s">
        <v>1548</v>
      </c>
      <c r="B794" s="0" t="s">
        <v>1549</v>
      </c>
      <c r="D794" s="0" t="e">
        <f aca="false">MATCH(A794:A1690,$B$765:B2072,0)</f>
        <v>#N/A</v>
      </c>
    </row>
    <row r="795" customFormat="false" ht="10" hidden="false" customHeight="false" outlineLevel="0" collapsed="false">
      <c r="A795" s="1" t="s">
        <v>1548</v>
      </c>
      <c r="B795" s="2" t="s">
        <v>1550</v>
      </c>
      <c r="D795" s="0" t="e">
        <f aca="false">MATCH(A795:A1691,$B$765:B2073,0)</f>
        <v>#N/A</v>
      </c>
    </row>
    <row r="796" customFormat="false" ht="10" hidden="false" customHeight="false" outlineLevel="0" collapsed="false">
      <c r="A796" s="1" t="s">
        <v>1551</v>
      </c>
      <c r="B796" s="0" t="s">
        <v>1552</v>
      </c>
      <c r="D796" s="0" t="n">
        <f aca="false">MATCH(A796:A1692,$B$765:B2074,0)</f>
        <v>17</v>
      </c>
    </row>
    <row r="797" customFormat="false" ht="10" hidden="false" customHeight="false" outlineLevel="0" collapsed="false">
      <c r="A797" s="1" t="s">
        <v>1551</v>
      </c>
      <c r="B797" s="0" t="s">
        <v>1553</v>
      </c>
      <c r="D797" s="0" t="n">
        <f aca="false">MATCH(A797:A1693,$B$765:B2075,0)</f>
        <v>17</v>
      </c>
    </row>
    <row r="798" customFormat="false" ht="10" hidden="false" customHeight="false" outlineLevel="0" collapsed="false">
      <c r="A798" s="1" t="s">
        <v>1554</v>
      </c>
      <c r="B798" s="2" t="s">
        <v>1555</v>
      </c>
      <c r="D798" s="0" t="n">
        <f aca="false">MATCH(A798:A1694,$B$765:B2076,0)</f>
        <v>18</v>
      </c>
    </row>
    <row r="799" customFormat="false" ht="10" hidden="false" customHeight="false" outlineLevel="0" collapsed="false">
      <c r="A799" s="1" t="s">
        <v>1554</v>
      </c>
      <c r="B799" s="0" t="s">
        <v>1556</v>
      </c>
      <c r="D799" s="0" t="n">
        <f aca="false">MATCH(A799:A1695,$B$765:B2077,0)</f>
        <v>18</v>
      </c>
    </row>
    <row r="800" customFormat="false" ht="10" hidden="false" customHeight="false" outlineLevel="0" collapsed="false">
      <c r="A800" s="1" t="s">
        <v>1557</v>
      </c>
      <c r="B800" s="0" t="s">
        <v>1558</v>
      </c>
      <c r="D800" s="0" t="n">
        <f aca="false">MATCH(A800:A1696,$B$765:B2078,0)</f>
        <v>19</v>
      </c>
    </row>
    <row r="801" customFormat="false" ht="10" hidden="false" customHeight="false" outlineLevel="0" collapsed="false">
      <c r="A801" s="1" t="s">
        <v>1559</v>
      </c>
      <c r="B801" s="0" t="s">
        <v>1560</v>
      </c>
      <c r="D801" s="0" t="n">
        <f aca="false">MATCH(A801:A1697,$B$765:B2079,0)</f>
        <v>20</v>
      </c>
    </row>
    <row r="802" customFormat="false" ht="10" hidden="false" customHeight="false" outlineLevel="0" collapsed="false">
      <c r="A802" s="1" t="s">
        <v>1559</v>
      </c>
      <c r="B802" s="0" t="s">
        <v>1561</v>
      </c>
      <c r="D802" s="0" t="n">
        <f aca="false">MATCH(A802:A1698,$B$765:B2080,0)</f>
        <v>20</v>
      </c>
    </row>
    <row r="803" customFormat="false" ht="10" hidden="false" customHeight="false" outlineLevel="0" collapsed="false">
      <c r="A803" s="1" t="s">
        <v>1562</v>
      </c>
      <c r="B803" s="0" t="s">
        <v>1563</v>
      </c>
      <c r="D803" s="0" t="n">
        <f aca="false">MATCH(A803:A1699,$B$765:B2081,0)</f>
        <v>21</v>
      </c>
    </row>
    <row r="804" customFormat="false" ht="10" hidden="false" customHeight="false" outlineLevel="0" collapsed="false">
      <c r="A804" s="1" t="s">
        <v>1564</v>
      </c>
      <c r="B804" s="0" t="s">
        <v>1565</v>
      </c>
      <c r="D804" s="0" t="n">
        <f aca="false">MATCH(A804:A1700,$B$765:B2082,0)</f>
        <v>22</v>
      </c>
    </row>
    <row r="805" customFormat="false" ht="10" hidden="false" customHeight="false" outlineLevel="0" collapsed="false">
      <c r="A805" s="1" t="s">
        <v>1566</v>
      </c>
      <c r="B805" s="0" t="s">
        <v>1567</v>
      </c>
      <c r="D805" s="0" t="n">
        <f aca="false">MATCH(A805:A1701,$B$765:B2083,0)</f>
        <v>23</v>
      </c>
    </row>
    <row r="806" customFormat="false" ht="10" hidden="false" customHeight="false" outlineLevel="0" collapsed="false">
      <c r="A806" s="1" t="s">
        <v>1566</v>
      </c>
      <c r="B806" s="0" t="s">
        <v>1568</v>
      </c>
      <c r="D806" s="0" t="n">
        <f aca="false">MATCH(A806:A1702,$B$765:B2084,0)</f>
        <v>23</v>
      </c>
    </row>
    <row r="807" customFormat="false" ht="10" hidden="false" customHeight="false" outlineLevel="0" collapsed="false">
      <c r="A807" s="1" t="s">
        <v>1569</v>
      </c>
      <c r="B807" s="2" t="s">
        <v>1570</v>
      </c>
      <c r="D807" s="0" t="n">
        <f aca="false">MATCH(A807:A1703,$B$765:B2085,0)</f>
        <v>23</v>
      </c>
    </row>
    <row r="808" customFormat="false" ht="10" hidden="false" customHeight="false" outlineLevel="0" collapsed="false">
      <c r="A808" s="1" t="s">
        <v>1571</v>
      </c>
      <c r="B808" s="0" t="s">
        <v>1572</v>
      </c>
      <c r="D808" s="0" t="n">
        <f aca="false">MATCH(A808:A1704,$B$765:B2086,0)</f>
        <v>25</v>
      </c>
    </row>
    <row r="809" customFormat="false" ht="10" hidden="false" customHeight="false" outlineLevel="0" collapsed="false">
      <c r="A809" s="1" t="s">
        <v>1573</v>
      </c>
      <c r="B809" s="0" t="s">
        <v>1574</v>
      </c>
      <c r="D809" s="0" t="n">
        <f aca="false">MATCH(A809:A1705,$B$765:B2087,0)</f>
        <v>26</v>
      </c>
    </row>
    <row r="810" customFormat="false" ht="10" hidden="false" customHeight="false" outlineLevel="0" collapsed="false">
      <c r="A810" s="1" t="s">
        <v>1575</v>
      </c>
      <c r="B810" s="0" t="s">
        <v>1576</v>
      </c>
      <c r="D810" s="0" t="n">
        <f aca="false">MATCH(A810:A1706,$B$765:B2088,0)</f>
        <v>27</v>
      </c>
    </row>
    <row r="811" customFormat="false" ht="10" hidden="false" customHeight="false" outlineLevel="0" collapsed="false">
      <c r="A811" s="1" t="s">
        <v>1577</v>
      </c>
      <c r="B811" s="0" t="s">
        <v>1578</v>
      </c>
      <c r="D811" s="0" t="n">
        <f aca="false">MATCH(A811:A1707,$B$765:B2089,0)</f>
        <v>28</v>
      </c>
    </row>
    <row r="812" customFormat="false" ht="10" hidden="false" customHeight="false" outlineLevel="0" collapsed="false">
      <c r="A812" s="1" t="s">
        <v>1579</v>
      </c>
      <c r="B812" s="2" t="s">
        <v>1580</v>
      </c>
      <c r="D812" s="0" t="n">
        <f aca="false">MATCH(A812:A1708,$B$765:B2090,0)</f>
        <v>29</v>
      </c>
    </row>
    <row r="813" customFormat="false" ht="10" hidden="false" customHeight="false" outlineLevel="0" collapsed="false">
      <c r="A813" s="1" t="s">
        <v>1581</v>
      </c>
      <c r="B813" s="0" t="s">
        <v>1582</v>
      </c>
      <c r="D813" s="0" t="n">
        <f aca="false">MATCH(A813:A1709,$B$765:B2091,0)</f>
        <v>30</v>
      </c>
    </row>
    <row r="814" customFormat="false" ht="10" hidden="false" customHeight="false" outlineLevel="0" collapsed="false">
      <c r="A814" s="1" t="s">
        <v>1583</v>
      </c>
      <c r="B814" s="2" t="s">
        <v>1584</v>
      </c>
      <c r="D814" s="0" t="n">
        <f aca="false">MATCH(A814:A1710,$B$765:B2092,0)</f>
        <v>30</v>
      </c>
    </row>
    <row r="815" customFormat="false" ht="10" hidden="false" customHeight="false" outlineLevel="0" collapsed="false">
      <c r="A815" s="1" t="s">
        <v>1585</v>
      </c>
      <c r="B815" s="0" t="s">
        <v>1586</v>
      </c>
      <c r="D815" s="0" t="n">
        <f aca="false">MATCH(A815:A1711,$B$765:B2093,0)</f>
        <v>32</v>
      </c>
    </row>
    <row r="816" customFormat="false" ht="10" hidden="false" customHeight="false" outlineLevel="0" collapsed="false">
      <c r="A816" s="1" t="s">
        <v>1587</v>
      </c>
      <c r="B816" s="2" t="s">
        <v>1588</v>
      </c>
      <c r="D816" s="0" t="n">
        <f aca="false">MATCH(A816:A1712,$B$765:B2094,0)</f>
        <v>33</v>
      </c>
    </row>
    <row r="817" customFormat="false" ht="10" hidden="false" customHeight="false" outlineLevel="0" collapsed="false">
      <c r="A817" s="1" t="s">
        <v>1589</v>
      </c>
      <c r="B817" s="2" t="s">
        <v>1590</v>
      </c>
      <c r="D817" s="0" t="n">
        <f aca="false">MATCH(A817:A1713,$B$765:B2095,0)</f>
        <v>34</v>
      </c>
    </row>
    <row r="818" customFormat="false" ht="10" hidden="false" customHeight="false" outlineLevel="0" collapsed="false">
      <c r="A818" s="1" t="s">
        <v>1591</v>
      </c>
      <c r="B818" s="0" t="s">
        <v>1592</v>
      </c>
      <c r="D818" s="0" t="n">
        <f aca="false">MATCH(A818:A1714,$B$765:B2096,0)</f>
        <v>35</v>
      </c>
    </row>
    <row r="819" customFormat="false" ht="10" hidden="false" customHeight="false" outlineLevel="0" collapsed="false">
      <c r="A819" s="1" t="s">
        <v>1593</v>
      </c>
      <c r="B819" s="0" t="s">
        <v>1594</v>
      </c>
      <c r="D819" s="0" t="n">
        <f aca="false">MATCH(A819:A1715,$B$765:B2097,0)</f>
        <v>36</v>
      </c>
    </row>
    <row r="820" customFormat="false" ht="10" hidden="false" customHeight="false" outlineLevel="0" collapsed="false">
      <c r="A820" s="1" t="s">
        <v>1595</v>
      </c>
      <c r="B820" s="0" t="s">
        <v>1596</v>
      </c>
      <c r="D820" s="0" t="n">
        <f aca="false">MATCH(A820:A1716,$B$765:B2098,0)</f>
        <v>37</v>
      </c>
    </row>
    <row r="821" customFormat="false" ht="10" hidden="false" customHeight="false" outlineLevel="0" collapsed="false">
      <c r="A821" s="1" t="s">
        <v>1597</v>
      </c>
      <c r="B821" s="2" t="s">
        <v>1598</v>
      </c>
      <c r="D821" s="0" t="n">
        <f aca="false">MATCH(A821:A1717,$B$765:B2099,0)</f>
        <v>38</v>
      </c>
    </row>
    <row r="822" customFormat="false" ht="10" hidden="false" customHeight="false" outlineLevel="0" collapsed="false">
      <c r="A822" s="1" t="s">
        <v>1597</v>
      </c>
      <c r="B822" s="2" t="s">
        <v>1599</v>
      </c>
      <c r="D822" s="0" t="n">
        <f aca="false">MATCH(A822:A1718,$B$765:B2100,0)</f>
        <v>38</v>
      </c>
    </row>
    <row r="823" customFormat="false" ht="10" hidden="false" customHeight="false" outlineLevel="0" collapsed="false">
      <c r="A823" s="1" t="s">
        <v>1600</v>
      </c>
      <c r="B823" s="0" t="s">
        <v>1601</v>
      </c>
      <c r="D823" s="0" t="n">
        <f aca="false">MATCH(A823:A1719,$B$765:B2101,0)</f>
        <v>38</v>
      </c>
    </row>
    <row r="824" customFormat="false" ht="10" hidden="false" customHeight="false" outlineLevel="0" collapsed="false">
      <c r="A824" s="1" t="s">
        <v>1600</v>
      </c>
      <c r="B824" s="0" t="s">
        <v>1602</v>
      </c>
      <c r="D824" s="0" t="n">
        <f aca="false">MATCH(A824:A1720,$B$765:B2102,0)</f>
        <v>38</v>
      </c>
    </row>
    <row r="825" customFormat="false" ht="10" hidden="false" customHeight="false" outlineLevel="0" collapsed="false">
      <c r="A825" s="1" t="s">
        <v>1603</v>
      </c>
      <c r="B825" s="0" t="s">
        <v>1604</v>
      </c>
      <c r="D825" s="0" t="n">
        <f aca="false">MATCH(A825:A1721,$B$765:B2103,0)</f>
        <v>40</v>
      </c>
    </row>
    <row r="826" customFormat="false" ht="10" hidden="false" customHeight="false" outlineLevel="0" collapsed="false">
      <c r="A826" s="1" t="s">
        <v>1605</v>
      </c>
      <c r="B826" s="0" t="s">
        <v>1606</v>
      </c>
      <c r="D826" s="0" t="n">
        <f aca="false">MATCH(A826:A1722,$B$765:B2104,0)</f>
        <v>41</v>
      </c>
    </row>
    <row r="827" customFormat="false" ht="10" hidden="false" customHeight="false" outlineLevel="0" collapsed="false">
      <c r="A827" s="1" t="s">
        <v>1607</v>
      </c>
      <c r="B827" s="0" t="s">
        <v>1608</v>
      </c>
      <c r="D827" s="0" t="n">
        <f aca="false">MATCH(A827:A1723,$B$765:B2105,0)</f>
        <v>42</v>
      </c>
    </row>
    <row r="828" customFormat="false" ht="10" hidden="false" customHeight="false" outlineLevel="0" collapsed="false">
      <c r="A828" s="1" t="s">
        <v>1609</v>
      </c>
      <c r="B828" s="0" t="s">
        <v>1610</v>
      </c>
      <c r="D828" s="0" t="n">
        <f aca="false">MATCH(A828:A1724,$B$765:B2106,0)</f>
        <v>43</v>
      </c>
    </row>
    <row r="829" customFormat="false" ht="10" hidden="false" customHeight="false" outlineLevel="0" collapsed="false">
      <c r="A829" s="1" t="s">
        <v>1611</v>
      </c>
      <c r="B829" s="0" t="s">
        <v>1612</v>
      </c>
      <c r="D829" s="0" t="n">
        <f aca="false">MATCH(A829:A1725,$B$765:B2107,0)</f>
        <v>44</v>
      </c>
    </row>
    <row r="830" customFormat="false" ht="10" hidden="false" customHeight="false" outlineLevel="0" collapsed="false">
      <c r="A830" s="1" t="s">
        <v>1613</v>
      </c>
      <c r="B830" s="2" t="s">
        <v>1614</v>
      </c>
      <c r="D830" s="0" t="n">
        <f aca="false">MATCH(A830:A1726,$B$765:B2108,0)</f>
        <v>45</v>
      </c>
    </row>
    <row r="831" customFormat="false" ht="10" hidden="false" customHeight="false" outlineLevel="0" collapsed="false">
      <c r="A831" s="1" t="s">
        <v>1613</v>
      </c>
      <c r="B831" s="2" t="s">
        <v>1615</v>
      </c>
      <c r="D831" s="0" t="n">
        <f aca="false">MATCH(A831:A1727,$B$765:B2109,0)</f>
        <v>45</v>
      </c>
    </row>
    <row r="832" customFormat="false" ht="10" hidden="false" customHeight="false" outlineLevel="0" collapsed="false">
      <c r="A832" s="1" t="s">
        <v>1616</v>
      </c>
      <c r="B832" s="0" t="s">
        <v>1617</v>
      </c>
      <c r="D832" s="0" t="n">
        <f aca="false">MATCH(A832:A1728,$B$765:B2110,0)</f>
        <v>46</v>
      </c>
    </row>
    <row r="833" customFormat="false" ht="10" hidden="false" customHeight="false" outlineLevel="0" collapsed="false">
      <c r="A833" s="1" t="s">
        <v>1618</v>
      </c>
      <c r="B833" s="2" t="s">
        <v>1619</v>
      </c>
      <c r="D833" s="0" t="n">
        <f aca="false">MATCH(A833:A1729,$B$765:B2111,0)</f>
        <v>47</v>
      </c>
    </row>
    <row r="834" customFormat="false" ht="10" hidden="false" customHeight="false" outlineLevel="0" collapsed="false">
      <c r="A834" s="1" t="s">
        <v>1620</v>
      </c>
      <c r="B834" s="2" t="s">
        <v>1621</v>
      </c>
      <c r="D834" s="0" t="n">
        <f aca="false">MATCH(A834:A1730,$B$765:B2112,0)</f>
        <v>48</v>
      </c>
    </row>
    <row r="835" customFormat="false" ht="10" hidden="false" customHeight="false" outlineLevel="0" collapsed="false">
      <c r="A835" s="1" t="s">
        <v>1620</v>
      </c>
      <c r="B835" s="2" t="s">
        <v>1622</v>
      </c>
      <c r="D835" s="0" t="n">
        <f aca="false">MATCH(A835:A1731,$B$765:B2113,0)</f>
        <v>48</v>
      </c>
    </row>
    <row r="836" customFormat="false" ht="10" hidden="false" customHeight="false" outlineLevel="0" collapsed="false">
      <c r="A836" s="1" t="s">
        <v>1623</v>
      </c>
      <c r="B836" s="0" t="s">
        <v>1624</v>
      </c>
      <c r="D836" s="0" t="n">
        <f aca="false">MATCH(A836:A1732,$B$765:B2114,0)</f>
        <v>48</v>
      </c>
    </row>
    <row r="837" customFormat="false" ht="10" hidden="false" customHeight="false" outlineLevel="0" collapsed="false">
      <c r="A837" s="1" t="s">
        <v>1625</v>
      </c>
      <c r="B837" s="2" t="s">
        <v>1626</v>
      </c>
      <c r="D837" s="0" t="n">
        <f aca="false">MATCH(A837:A1733,$B$765:B2115,0)</f>
        <v>50</v>
      </c>
    </row>
    <row r="838" customFormat="false" ht="10" hidden="false" customHeight="false" outlineLevel="0" collapsed="false">
      <c r="A838" s="1" t="s">
        <v>1625</v>
      </c>
      <c r="B838" s="0" t="s">
        <v>1627</v>
      </c>
      <c r="D838" s="0" t="n">
        <f aca="false">MATCH(A838:A1734,$B$765:B2116,0)</f>
        <v>50</v>
      </c>
    </row>
    <row r="839" customFormat="false" ht="10" hidden="false" customHeight="false" outlineLevel="0" collapsed="false">
      <c r="A839" s="1" t="s">
        <v>1628</v>
      </c>
      <c r="B839" s="0" t="s">
        <v>1629</v>
      </c>
      <c r="D839" s="0" t="n">
        <f aca="false">MATCH(A839:A1735,$B$765:B2117,0)</f>
        <v>50</v>
      </c>
    </row>
    <row r="840" customFormat="false" ht="10" hidden="false" customHeight="false" outlineLevel="0" collapsed="false">
      <c r="A840" s="1" t="s">
        <v>1628</v>
      </c>
      <c r="B840" s="2" t="s">
        <v>1630</v>
      </c>
      <c r="D840" s="0" t="n">
        <f aca="false">MATCH(A840:A1736,$B$765:B2118,0)</f>
        <v>50</v>
      </c>
    </row>
    <row r="841" customFormat="false" ht="10" hidden="false" customHeight="false" outlineLevel="0" collapsed="false">
      <c r="A841" s="1" t="s">
        <v>1631</v>
      </c>
      <c r="B841" s="0" t="s">
        <v>1632</v>
      </c>
      <c r="D841" s="0" t="n">
        <f aca="false">MATCH(A841:A1737,$B$765:B2119,0)</f>
        <v>52</v>
      </c>
    </row>
    <row r="842" customFormat="false" ht="10" hidden="false" customHeight="false" outlineLevel="0" collapsed="false">
      <c r="A842" s="1" t="s">
        <v>1633</v>
      </c>
      <c r="B842" s="2" t="s">
        <v>1634</v>
      </c>
      <c r="D842" s="0" t="n">
        <f aca="false">MATCH(A842:A1738,$B$765:B2120,0)</f>
        <v>53</v>
      </c>
    </row>
    <row r="843" customFormat="false" ht="10" hidden="false" customHeight="false" outlineLevel="0" collapsed="false">
      <c r="A843" s="1" t="s">
        <v>1635</v>
      </c>
      <c r="B843" s="2" t="s">
        <v>1636</v>
      </c>
      <c r="D843" s="0" t="n">
        <f aca="false">MATCH(A843:A1739,$B$765:B2121,0)</f>
        <v>54</v>
      </c>
    </row>
    <row r="844" customFormat="false" ht="10" hidden="false" customHeight="false" outlineLevel="0" collapsed="false">
      <c r="A844" s="1" t="s">
        <v>1637</v>
      </c>
      <c r="B844" s="2" t="s">
        <v>1638</v>
      </c>
      <c r="D844" s="0" t="n">
        <f aca="false">MATCH(A844:A1740,$B$765:B2122,0)</f>
        <v>55</v>
      </c>
    </row>
    <row r="845" customFormat="false" ht="10" hidden="false" customHeight="false" outlineLevel="0" collapsed="false">
      <c r="A845" s="1" t="s">
        <v>1639</v>
      </c>
      <c r="B845" s="0" t="s">
        <v>1640</v>
      </c>
      <c r="D845" s="0" t="n">
        <f aca="false">MATCH(A845:A1741,$B$765:B2123,0)</f>
        <v>56</v>
      </c>
    </row>
    <row r="846" customFormat="false" ht="10" hidden="false" customHeight="false" outlineLevel="0" collapsed="false">
      <c r="A846" s="1" t="s">
        <v>1641</v>
      </c>
      <c r="B846" s="2" t="s">
        <v>1642</v>
      </c>
      <c r="D846" s="0" t="n">
        <f aca="false">MATCH(A846:A1742,$B$765:B2124,0)</f>
        <v>57</v>
      </c>
    </row>
    <row r="847" customFormat="false" ht="10" hidden="false" customHeight="false" outlineLevel="0" collapsed="false">
      <c r="A847" s="1" t="s">
        <v>1643</v>
      </c>
      <c r="B847" s="2" t="s">
        <v>1644</v>
      </c>
      <c r="D847" s="0" t="n">
        <f aca="false">MATCH(A847:A1743,$B$765:B2125,0)</f>
        <v>58</v>
      </c>
    </row>
    <row r="848" customFormat="false" ht="10" hidden="false" customHeight="false" outlineLevel="0" collapsed="false">
      <c r="A848" s="1" t="s">
        <v>1645</v>
      </c>
      <c r="B848" s="2" t="s">
        <v>1646</v>
      </c>
      <c r="D848" s="0" t="n">
        <f aca="false">MATCH(A848:A1744,$B$765:B2126,0)</f>
        <v>59</v>
      </c>
    </row>
    <row r="849" customFormat="false" ht="10" hidden="false" customHeight="false" outlineLevel="0" collapsed="false">
      <c r="A849" s="1" t="s">
        <v>1647</v>
      </c>
      <c r="B849" s="0" t="s">
        <v>1648</v>
      </c>
      <c r="D849" s="0" t="n">
        <f aca="false">MATCH(A849:A1745,$B$765:B2127,0)</f>
        <v>60</v>
      </c>
    </row>
    <row r="850" customFormat="false" ht="10" hidden="false" customHeight="false" outlineLevel="0" collapsed="false">
      <c r="A850" s="1" t="s">
        <v>1649</v>
      </c>
      <c r="B850" s="0" t="s">
        <v>1650</v>
      </c>
      <c r="D850" s="0" t="n">
        <f aca="false">MATCH(A850:A1746,$B$765:B2128,0)</f>
        <v>61</v>
      </c>
    </row>
    <row r="851" customFormat="false" ht="10" hidden="false" customHeight="false" outlineLevel="0" collapsed="false">
      <c r="A851" s="1" t="s">
        <v>74</v>
      </c>
      <c r="B851" s="2" t="s">
        <v>1651</v>
      </c>
      <c r="D851" s="0" t="e">
        <f aca="false">MATCH(A851:A1747,$B$765:B2129,0)</f>
        <v>#N/A</v>
      </c>
      <c r="F851" s="1" t="s">
        <v>74</v>
      </c>
    </row>
    <row r="852" customFormat="false" ht="10" hidden="false" customHeight="false" outlineLevel="0" collapsed="false">
      <c r="A852" s="1" t="s">
        <v>1652</v>
      </c>
      <c r="B852" s="0" t="s">
        <v>1653</v>
      </c>
      <c r="D852" s="0" t="n">
        <f aca="false">MATCH(A852:A1748,$B$765:B2130,0)</f>
        <v>62</v>
      </c>
    </row>
    <row r="853" customFormat="false" ht="10" hidden="false" customHeight="false" outlineLevel="0" collapsed="false">
      <c r="A853" s="1" t="s">
        <v>1654</v>
      </c>
      <c r="B853" s="0" t="s">
        <v>1655</v>
      </c>
      <c r="D853" s="0" t="n">
        <f aca="false">MATCH(A853:A1749,$B$765:B2131,0)</f>
        <v>63</v>
      </c>
    </row>
    <row r="854" customFormat="false" ht="10" hidden="false" customHeight="false" outlineLevel="0" collapsed="false">
      <c r="A854" s="1" t="s">
        <v>1656</v>
      </c>
      <c r="B854" s="0" t="s">
        <v>1657</v>
      </c>
      <c r="D854" s="0" t="n">
        <f aca="false">MATCH(A854:A1750,$B$765:B2132,0)</f>
        <v>64</v>
      </c>
    </row>
    <row r="855" customFormat="false" ht="10" hidden="false" customHeight="false" outlineLevel="0" collapsed="false">
      <c r="A855" s="1" t="s">
        <v>1656</v>
      </c>
      <c r="B855" s="0" t="s">
        <v>1658</v>
      </c>
      <c r="D855" s="0" t="n">
        <f aca="false">MATCH(A855:A1751,$B$765:B2133,0)</f>
        <v>64</v>
      </c>
    </row>
    <row r="856" customFormat="false" ht="10" hidden="false" customHeight="false" outlineLevel="0" collapsed="false">
      <c r="A856" s="1" t="s">
        <v>1659</v>
      </c>
      <c r="B856" s="0" t="s">
        <v>1660</v>
      </c>
      <c r="D856" s="0" t="n">
        <f aca="false">MATCH(A856:A1752,$B$765:B2134,0)</f>
        <v>64</v>
      </c>
    </row>
    <row r="857" customFormat="false" ht="10" hidden="false" customHeight="false" outlineLevel="0" collapsed="false">
      <c r="A857" s="1" t="s">
        <v>1661</v>
      </c>
      <c r="B857" s="0" t="s">
        <v>1662</v>
      </c>
      <c r="D857" s="0" t="n">
        <f aca="false">MATCH(A857:A1753,$B$765:B2135,0)</f>
        <v>66</v>
      </c>
    </row>
    <row r="858" customFormat="false" ht="10" hidden="false" customHeight="false" outlineLevel="0" collapsed="false">
      <c r="A858" s="1" t="s">
        <v>1661</v>
      </c>
      <c r="B858" s="0" t="s">
        <v>1663</v>
      </c>
      <c r="D858" s="0" t="n">
        <f aca="false">MATCH(A858:A1754,$B$765:B2136,0)</f>
        <v>66</v>
      </c>
    </row>
    <row r="859" customFormat="false" ht="10" hidden="false" customHeight="false" outlineLevel="0" collapsed="false">
      <c r="A859" s="1" t="s">
        <v>1664</v>
      </c>
      <c r="B859" s="0" t="s">
        <v>1665</v>
      </c>
      <c r="D859" s="0" t="n">
        <f aca="false">MATCH(A859:A1755,$B$765:B2137,0)</f>
        <v>67</v>
      </c>
    </row>
    <row r="860" customFormat="false" ht="10" hidden="false" customHeight="false" outlineLevel="0" collapsed="false">
      <c r="A860" s="1" t="s">
        <v>1664</v>
      </c>
      <c r="B860" s="0" t="s">
        <v>1666</v>
      </c>
      <c r="D860" s="0" t="n">
        <f aca="false">MATCH(A860:A1756,$B$765:B2138,0)</f>
        <v>67</v>
      </c>
    </row>
    <row r="861" customFormat="false" ht="10" hidden="false" customHeight="false" outlineLevel="0" collapsed="false">
      <c r="A861" s="1" t="s">
        <v>1667</v>
      </c>
      <c r="B861" s="0" t="s">
        <v>1668</v>
      </c>
      <c r="D861" s="0" t="n">
        <f aca="false">MATCH(A861:A1757,$B$765:B2139,0)</f>
        <v>67</v>
      </c>
    </row>
    <row r="862" customFormat="false" ht="10" hidden="false" customHeight="false" outlineLevel="0" collapsed="false">
      <c r="A862" s="1" t="s">
        <v>1669</v>
      </c>
      <c r="B862" s="0" t="s">
        <v>1670</v>
      </c>
      <c r="D862" s="0" t="n">
        <f aca="false">MATCH(A862:A1758,$B$765:B2140,0)</f>
        <v>69</v>
      </c>
    </row>
    <row r="863" customFormat="false" ht="10" hidden="false" customHeight="false" outlineLevel="0" collapsed="false">
      <c r="A863" s="1" t="s">
        <v>1669</v>
      </c>
      <c r="B863" s="0" t="s">
        <v>1671</v>
      </c>
      <c r="D863" s="0" t="n">
        <f aca="false">MATCH(A863:A1759,$B$765:B2141,0)</f>
        <v>69</v>
      </c>
    </row>
    <row r="864" customFormat="false" ht="10" hidden="false" customHeight="false" outlineLevel="0" collapsed="false">
      <c r="A864" s="1" t="s">
        <v>1672</v>
      </c>
      <c r="B864" s="2" t="s">
        <v>1673</v>
      </c>
      <c r="D864" s="0" t="n">
        <f aca="false">MATCH(A864:A1760,$B$765:B2142,0)</f>
        <v>69</v>
      </c>
    </row>
    <row r="865" customFormat="false" ht="10" hidden="false" customHeight="false" outlineLevel="0" collapsed="false">
      <c r="A865" s="1" t="s">
        <v>1672</v>
      </c>
      <c r="B865" s="2" t="s">
        <v>1674</v>
      </c>
      <c r="D865" s="0" t="n">
        <f aca="false">MATCH(A865:A1761,$B$765:B2143,0)</f>
        <v>69</v>
      </c>
    </row>
    <row r="866" customFormat="false" ht="10" hidden="false" customHeight="false" outlineLevel="0" collapsed="false">
      <c r="A866" s="1" t="s">
        <v>1622</v>
      </c>
      <c r="B866" s="0" t="s">
        <v>1675</v>
      </c>
      <c r="D866" s="0" t="n">
        <f aca="false">MATCH(A866:A1762,$B$765:B2144,0)</f>
        <v>71</v>
      </c>
    </row>
    <row r="867" customFormat="false" ht="10" hidden="false" customHeight="false" outlineLevel="0" collapsed="false">
      <c r="A867" s="1" t="s">
        <v>1624</v>
      </c>
      <c r="B867" s="0" t="s">
        <v>1676</v>
      </c>
      <c r="D867" s="0" t="n">
        <f aca="false">MATCH(A867:A1763,$B$765:B2145,0)</f>
        <v>72</v>
      </c>
    </row>
    <row r="868" customFormat="false" ht="10" hidden="false" customHeight="false" outlineLevel="0" collapsed="false">
      <c r="A868" s="1" t="s">
        <v>1626</v>
      </c>
      <c r="B868" s="0" t="s">
        <v>1677</v>
      </c>
      <c r="D868" s="0" t="n">
        <f aca="false">MATCH(A868:A1764,$B$765:B2146,0)</f>
        <v>73</v>
      </c>
    </row>
    <row r="869" customFormat="false" ht="10" hidden="false" customHeight="false" outlineLevel="0" collapsed="false">
      <c r="A869" s="1" t="s">
        <v>1627</v>
      </c>
      <c r="B869" s="0" t="s">
        <v>1678</v>
      </c>
      <c r="D869" s="0" t="n">
        <f aca="false">MATCH(A869:A1765,$B$765:B2147,0)</f>
        <v>74</v>
      </c>
    </row>
    <row r="870" customFormat="false" ht="10" hidden="false" customHeight="false" outlineLevel="0" collapsed="false">
      <c r="A870" s="1" t="s">
        <v>1629</v>
      </c>
      <c r="B870" s="0" t="s">
        <v>1679</v>
      </c>
      <c r="D870" s="0" t="n">
        <f aca="false">MATCH(A870:A1766,$B$765:B2148,0)</f>
        <v>75</v>
      </c>
    </row>
    <row r="871" customFormat="false" ht="10" hidden="false" customHeight="false" outlineLevel="0" collapsed="false">
      <c r="A871" s="1" t="s">
        <v>77</v>
      </c>
      <c r="B871" s="2" t="s">
        <v>1680</v>
      </c>
      <c r="D871" s="0" t="e">
        <f aca="false">MATCH(A871:A1767,$B$765:B2149,0)</f>
        <v>#N/A</v>
      </c>
      <c r="F871" s="1" t="s">
        <v>77</v>
      </c>
    </row>
    <row r="872" customFormat="false" ht="10" hidden="false" customHeight="false" outlineLevel="0" collapsed="false">
      <c r="A872" s="1" t="s">
        <v>80</v>
      </c>
      <c r="B872" s="0" t="s">
        <v>1681</v>
      </c>
      <c r="D872" s="0" t="e">
        <f aca="false">MATCH(A872:A1768,$B$765:B2150,0)</f>
        <v>#N/A</v>
      </c>
      <c r="F872" s="1" t="s">
        <v>80</v>
      </c>
    </row>
    <row r="873" customFormat="false" ht="10" hidden="false" customHeight="false" outlineLevel="0" collapsed="false">
      <c r="A873" s="1" t="s">
        <v>1630</v>
      </c>
      <c r="B873" s="2" t="s">
        <v>1682</v>
      </c>
      <c r="D873" s="0" t="n">
        <f aca="false">MATCH(A873:A1769,$B$765:B2151,0)</f>
        <v>76</v>
      </c>
    </row>
    <row r="874" customFormat="false" ht="10" hidden="false" customHeight="false" outlineLevel="0" collapsed="false">
      <c r="A874" s="1" t="s">
        <v>1632</v>
      </c>
      <c r="B874" s="2" t="s">
        <v>1683</v>
      </c>
      <c r="D874" s="0" t="n">
        <f aca="false">MATCH(A874:A1770,$B$765:B2152,0)</f>
        <v>77</v>
      </c>
    </row>
    <row r="875" customFormat="false" ht="10" hidden="false" customHeight="false" outlineLevel="0" collapsed="false">
      <c r="A875" s="1" t="s">
        <v>1634</v>
      </c>
      <c r="B875" s="2" t="s">
        <v>1684</v>
      </c>
      <c r="D875" s="0" t="n">
        <f aca="false">MATCH(A875:A1771,$B$765:B2153,0)</f>
        <v>78</v>
      </c>
    </row>
    <row r="876" customFormat="false" ht="10" hidden="false" customHeight="false" outlineLevel="0" collapsed="false">
      <c r="A876" s="1" t="s">
        <v>1636</v>
      </c>
      <c r="B876" s="0" t="s">
        <v>1685</v>
      </c>
      <c r="D876" s="0" t="n">
        <f aca="false">MATCH(A876:A1772,$B$765:B2154,0)</f>
        <v>79</v>
      </c>
    </row>
    <row r="877" customFormat="false" ht="10" hidden="false" customHeight="false" outlineLevel="0" collapsed="false">
      <c r="A877" s="1" t="s">
        <v>1638</v>
      </c>
      <c r="B877" s="0" t="s">
        <v>1686</v>
      </c>
      <c r="D877" s="0" t="n">
        <f aca="false">MATCH(A877:A1773,$B$765:B2155,0)</f>
        <v>80</v>
      </c>
    </row>
    <row r="878" customFormat="false" ht="10" hidden="false" customHeight="false" outlineLevel="0" collapsed="false">
      <c r="A878" s="1" t="s">
        <v>1640</v>
      </c>
      <c r="B878" s="2" t="s">
        <v>1687</v>
      </c>
      <c r="D878" s="0" t="n">
        <f aca="false">MATCH(A878:A1774,$B$765:B2156,0)</f>
        <v>81</v>
      </c>
    </row>
    <row r="879" customFormat="false" ht="10" hidden="false" customHeight="false" outlineLevel="0" collapsed="false">
      <c r="A879" s="1" t="s">
        <v>1642</v>
      </c>
      <c r="B879" s="0" t="s">
        <v>1688</v>
      </c>
      <c r="D879" s="0" t="n">
        <f aca="false">MATCH(A879:A1775,$B$765:B2157,0)</f>
        <v>82</v>
      </c>
    </row>
    <row r="880" customFormat="false" ht="10" hidden="false" customHeight="false" outlineLevel="0" collapsed="false">
      <c r="A880" s="1" t="s">
        <v>1644</v>
      </c>
      <c r="B880" s="0" t="s">
        <v>1689</v>
      </c>
      <c r="D880" s="0" t="n">
        <f aca="false">MATCH(A880:A1776,$B$765:B2158,0)</f>
        <v>83</v>
      </c>
    </row>
    <row r="881" customFormat="false" ht="10" hidden="false" customHeight="false" outlineLevel="0" collapsed="false">
      <c r="A881" s="1" t="s">
        <v>1646</v>
      </c>
      <c r="B881" s="0" t="s">
        <v>1690</v>
      </c>
      <c r="D881" s="0" t="n">
        <f aca="false">MATCH(A881:A1777,$B$765:B2159,0)</f>
        <v>84</v>
      </c>
    </row>
    <row r="882" customFormat="false" ht="10" hidden="false" customHeight="false" outlineLevel="0" collapsed="false">
      <c r="A882" s="1" t="s">
        <v>1648</v>
      </c>
      <c r="B882" s="2" t="s">
        <v>1691</v>
      </c>
      <c r="D882" s="0" t="n">
        <f aca="false">MATCH(A882:A1778,$B$765:B2160,0)</f>
        <v>85</v>
      </c>
    </row>
    <row r="883" customFormat="false" ht="10" hidden="false" customHeight="false" outlineLevel="0" collapsed="false">
      <c r="A883" s="1" t="s">
        <v>1650</v>
      </c>
      <c r="B883" s="0" t="s">
        <v>1692</v>
      </c>
      <c r="D883" s="0" t="n">
        <f aca="false">MATCH(A883:A1779,$B$765:B2161,0)</f>
        <v>86</v>
      </c>
    </row>
    <row r="884" customFormat="false" ht="10" hidden="false" customHeight="false" outlineLevel="0" collapsed="false">
      <c r="A884" s="1" t="s">
        <v>1653</v>
      </c>
      <c r="B884" s="0" t="s">
        <v>1693</v>
      </c>
      <c r="D884" s="0" t="n">
        <f aca="false">MATCH(A884:A1780,$B$765:B2162,0)</f>
        <v>88</v>
      </c>
    </row>
    <row r="885" customFormat="false" ht="10" hidden="false" customHeight="false" outlineLevel="0" collapsed="false">
      <c r="A885" s="1" t="s">
        <v>1655</v>
      </c>
      <c r="B885" s="0" t="s">
        <v>1694</v>
      </c>
      <c r="D885" s="0" t="n">
        <f aca="false">MATCH(A885:A1781,$B$765:B2163,0)</f>
        <v>89</v>
      </c>
    </row>
    <row r="886" customFormat="false" ht="10" hidden="false" customHeight="false" outlineLevel="0" collapsed="false">
      <c r="A886" s="1" t="s">
        <v>1657</v>
      </c>
      <c r="B886" s="0" t="s">
        <v>1695</v>
      </c>
      <c r="D886" s="0" t="n">
        <f aca="false">MATCH(A886:A1782,$B$765:B2164,0)</f>
        <v>90</v>
      </c>
    </row>
    <row r="887" customFormat="false" ht="10" hidden="false" customHeight="false" outlineLevel="0" collapsed="false">
      <c r="A887" s="1" t="s">
        <v>1658</v>
      </c>
      <c r="B887" s="0" t="s">
        <v>1696</v>
      </c>
      <c r="D887" s="0" t="n">
        <f aca="false">MATCH(A887:A1783,$B$765:B2165,0)</f>
        <v>91</v>
      </c>
    </row>
    <row r="888" customFormat="false" ht="10" hidden="false" customHeight="false" outlineLevel="0" collapsed="false">
      <c r="A888" s="1" t="s">
        <v>1660</v>
      </c>
      <c r="B888" s="2" t="s">
        <v>1697</v>
      </c>
      <c r="D888" s="0" t="n">
        <f aca="false">MATCH(A888:A1784,$B$765:B2166,0)</f>
        <v>92</v>
      </c>
    </row>
    <row r="889" customFormat="false" ht="10" hidden="false" customHeight="false" outlineLevel="0" collapsed="false">
      <c r="A889" s="1" t="s">
        <v>1662</v>
      </c>
      <c r="B889" s="2" t="s">
        <v>1698</v>
      </c>
      <c r="D889" s="0" t="n">
        <f aca="false">MATCH(A889:A1785,$B$765:B2167,0)</f>
        <v>93</v>
      </c>
    </row>
    <row r="890" customFormat="false" ht="10" hidden="false" customHeight="false" outlineLevel="0" collapsed="false">
      <c r="A890" s="1" t="s">
        <v>1663</v>
      </c>
      <c r="B890" s="0" t="s">
        <v>1699</v>
      </c>
      <c r="D890" s="0" t="n">
        <f aca="false">MATCH(A890:A1786,$B$765:B2168,0)</f>
        <v>94</v>
      </c>
    </row>
    <row r="891" customFormat="false" ht="10" hidden="false" customHeight="false" outlineLevel="0" collapsed="false">
      <c r="A891" s="1" t="s">
        <v>1665</v>
      </c>
      <c r="B891" s="2" t="s">
        <v>1700</v>
      </c>
      <c r="D891" s="0" t="n">
        <f aca="false">MATCH(A891:A1787,$B$765:B2169,0)</f>
        <v>95</v>
      </c>
    </row>
    <row r="892" customFormat="false" ht="10" hidden="false" customHeight="false" outlineLevel="0" collapsed="false">
      <c r="A892" s="1" t="s">
        <v>1666</v>
      </c>
      <c r="B892" s="0" t="s">
        <v>1701</v>
      </c>
      <c r="D892" s="0" t="n">
        <f aca="false">MATCH(A892:A1788,$B$765:B2170,0)</f>
        <v>96</v>
      </c>
    </row>
    <row r="893" customFormat="false" ht="10" hidden="false" customHeight="false" outlineLevel="0" collapsed="false">
      <c r="A893" s="1" t="s">
        <v>1670</v>
      </c>
      <c r="B893" s="2" t="s">
        <v>1702</v>
      </c>
      <c r="D893" s="0" t="n">
        <f aca="false">MATCH(A893:A1789,$B$765:B2171,0)</f>
        <v>98</v>
      </c>
    </row>
    <row r="894" customFormat="false" ht="10" hidden="false" customHeight="false" outlineLevel="0" collapsed="false">
      <c r="A894" s="1" t="s">
        <v>1671</v>
      </c>
      <c r="B894" s="0" t="s">
        <v>1703</v>
      </c>
      <c r="D894" s="0" t="n">
        <f aca="false">MATCH(A894:A1790,$B$765:B2172,0)</f>
        <v>99</v>
      </c>
    </row>
    <row r="895" customFormat="false" ht="10" hidden="false" customHeight="false" outlineLevel="0" collapsed="false">
      <c r="A895" s="1" t="s">
        <v>1673</v>
      </c>
      <c r="B895" s="0" t="s">
        <v>1704</v>
      </c>
      <c r="D895" s="0" t="n">
        <f aca="false">MATCH(A895:A1791,$B$765:B2173,0)</f>
        <v>100</v>
      </c>
    </row>
    <row r="896" customFormat="false" ht="10" hidden="false" customHeight="false" outlineLevel="0" collapsed="false">
      <c r="A896" s="1" t="s">
        <v>1674</v>
      </c>
      <c r="B896" s="2" t="s">
        <v>1705</v>
      </c>
      <c r="D896" s="0" t="n">
        <f aca="false">MATCH(A896:A1792,$B$765:B2174,0)</f>
        <v>101</v>
      </c>
    </row>
    <row r="897" customFormat="false" ht="10" hidden="false" customHeight="false" outlineLevel="0" collapsed="false">
      <c r="A897" s="1" t="s">
        <v>1675</v>
      </c>
      <c r="B897" s="2" t="s">
        <v>1706</v>
      </c>
      <c r="D897" s="0" t="n">
        <f aca="false">MATCH(A897:A1793,$B$765:B2175,0)</f>
        <v>102</v>
      </c>
    </row>
    <row r="898" customFormat="false" ht="10" hidden="false" customHeight="false" outlineLevel="0" collapsed="false">
      <c r="A898" s="1" t="s">
        <v>1678</v>
      </c>
      <c r="B898" s="0" t="s">
        <v>1707</v>
      </c>
      <c r="D898" s="0" t="n">
        <f aca="false">MATCH(A898:A1794,$B$765:B2176,0)</f>
        <v>105</v>
      </c>
    </row>
    <row r="899" customFormat="false" ht="10" hidden="false" customHeight="false" outlineLevel="0" collapsed="false">
      <c r="A899" s="1"/>
      <c r="B899" s="0" t="s">
        <v>1708</v>
      </c>
      <c r="D899" s="0" t="e">
        <f aca="false">MATCH(A899:A1795,$B$765:B2177,0)</f>
        <v>#N/A</v>
      </c>
    </row>
    <row r="900" customFormat="false" ht="10" hidden="false" customHeight="false" outlineLevel="0" collapsed="false">
      <c r="A900" s="5"/>
      <c r="B900" s="0" t="s">
        <v>1709</v>
      </c>
      <c r="D900" s="0" t="e">
        <f aca="false">MATCH(A900:A1796,$B$765:B2178,0)</f>
        <v>#N/A</v>
      </c>
    </row>
    <row r="901" customFormat="false" ht="10" hidden="false" customHeight="false" outlineLevel="0" collapsed="false">
      <c r="A901" s="1"/>
      <c r="B901" s="0" t="s">
        <v>1710</v>
      </c>
      <c r="D901" s="0" t="e">
        <f aca="false">MATCH(A901:A1797,$B$765:B2179,0)</f>
        <v>#N/A</v>
      </c>
    </row>
    <row r="902" customFormat="false" ht="10" hidden="false" customHeight="false" outlineLevel="0" collapsed="false">
      <c r="A902" s="1"/>
      <c r="B902" s="0" t="s">
        <v>1711</v>
      </c>
      <c r="D902" s="0" t="e">
        <f aca="false">MATCH(A902:A1798,$B$765:B2180,0)</f>
        <v>#N/A</v>
      </c>
    </row>
    <row r="903" customFormat="false" ht="10" hidden="false" customHeight="false" outlineLevel="0" collapsed="false">
      <c r="A903" s="1"/>
      <c r="B903" s="2" t="s">
        <v>1712</v>
      </c>
      <c r="D903" s="0" t="e">
        <f aca="false">MATCH(A903:A1799,$B$765:B2181,0)</f>
        <v>#N/A</v>
      </c>
    </row>
    <row r="904" customFormat="false" ht="10" hidden="false" customHeight="false" outlineLevel="0" collapsed="false">
      <c r="A904" s="1"/>
      <c r="B904" s="0" t="s">
        <v>1713</v>
      </c>
      <c r="D904" s="0" t="e">
        <f aca="false">MATCH(A904:A1800,$B$765:B2182,0)</f>
        <v>#N/A</v>
      </c>
    </row>
    <row r="905" customFormat="false" ht="10" hidden="false" customHeight="false" outlineLevel="0" collapsed="false">
      <c r="A905" s="1"/>
      <c r="B905" s="2" t="s">
        <v>1714</v>
      </c>
      <c r="D905" s="0" t="e">
        <f aca="false">MATCH(A905:A1801,$B$765:B2183,0)</f>
        <v>#N/A</v>
      </c>
    </row>
    <row r="906" customFormat="false" ht="10" hidden="false" customHeight="false" outlineLevel="0" collapsed="false">
      <c r="A906" s="1"/>
      <c r="B906" s="0" t="s">
        <v>1715</v>
      </c>
      <c r="D906" s="0" t="e">
        <f aca="false">MATCH(A906:A1802,$B$765:B2184,0)</f>
        <v>#N/A</v>
      </c>
    </row>
    <row r="907" customFormat="false" ht="10" hidden="false" customHeight="false" outlineLevel="0" collapsed="false">
      <c r="A907" s="1"/>
      <c r="B907" s="0" t="s">
        <v>1716</v>
      </c>
      <c r="D907" s="0" t="e">
        <f aca="false">MATCH(A907:A1803,$B$765:B2185,0)</f>
        <v>#N/A</v>
      </c>
    </row>
    <row r="908" customFormat="false" ht="10" hidden="false" customHeight="false" outlineLevel="0" collapsed="false">
      <c r="A908" s="1"/>
      <c r="B908" s="0" t="s">
        <v>1717</v>
      </c>
      <c r="D908" s="0" t="e">
        <f aca="false">MATCH(A908:A1804,B908:B2186,0)</f>
        <v>#N/A</v>
      </c>
    </row>
    <row r="909" customFormat="false" ht="10" hidden="false" customHeight="false" outlineLevel="0" collapsed="false">
      <c r="A909" s="1"/>
      <c r="B909" s="0" t="s">
        <v>1718</v>
      </c>
      <c r="D909" s="0" t="e">
        <f aca="false">MATCH(A909:A1805,B909:B2187,0)</f>
        <v>#N/A</v>
      </c>
    </row>
    <row r="910" customFormat="false" ht="10" hidden="false" customHeight="false" outlineLevel="0" collapsed="false">
      <c r="A910" s="1"/>
      <c r="B910" s="0" t="s">
        <v>1719</v>
      </c>
    </row>
    <row r="911" customFormat="false" ht="10" hidden="false" customHeight="false" outlineLevel="0" collapsed="false">
      <c r="A911" s="1"/>
      <c r="B911" s="0" t="s">
        <v>1720</v>
      </c>
    </row>
    <row r="912" customFormat="false" ht="10" hidden="false" customHeight="false" outlineLevel="0" collapsed="false">
      <c r="A912" s="1"/>
      <c r="B912" s="0" t="s">
        <v>1721</v>
      </c>
    </row>
    <row r="913" customFormat="false" ht="10" hidden="false" customHeight="false" outlineLevel="0" collapsed="false">
      <c r="A913" s="1"/>
      <c r="B913" s="0" t="s">
        <v>1722</v>
      </c>
    </row>
    <row r="914" customFormat="false" ht="10" hidden="false" customHeight="false" outlineLevel="0" collapsed="false">
      <c r="A914" s="1"/>
      <c r="B914" s="0" t="s">
        <v>1723</v>
      </c>
    </row>
    <row r="915" customFormat="false" ht="10" hidden="false" customHeight="false" outlineLevel="0" collapsed="false">
      <c r="A915" s="1"/>
      <c r="B915" s="0" t="s">
        <v>1724</v>
      </c>
    </row>
    <row r="916" customFormat="false" ht="10" hidden="false" customHeight="false" outlineLevel="0" collapsed="false">
      <c r="A916" s="1"/>
      <c r="B916" s="2" t="s">
        <v>1725</v>
      </c>
    </row>
    <row r="917" customFormat="false" ht="10" hidden="false" customHeight="false" outlineLevel="0" collapsed="false">
      <c r="A917" s="1"/>
      <c r="B917" s="0" t="s">
        <v>1726</v>
      </c>
    </row>
    <row r="918" customFormat="false" ht="10" hidden="false" customHeight="false" outlineLevel="0" collapsed="false">
      <c r="A918" s="1"/>
      <c r="B918" s="0" t="s">
        <v>1727</v>
      </c>
    </row>
    <row r="919" customFormat="false" ht="10" hidden="false" customHeight="false" outlineLevel="0" collapsed="false">
      <c r="A919" s="1"/>
      <c r="B919" s="2" t="s">
        <v>1728</v>
      </c>
    </row>
    <row r="920" customFormat="false" ht="10" hidden="false" customHeight="false" outlineLevel="0" collapsed="false">
      <c r="A920" s="1"/>
      <c r="B920" s="2" t="s">
        <v>1729</v>
      </c>
    </row>
    <row r="921" customFormat="false" ht="10" hidden="false" customHeight="false" outlineLevel="0" collapsed="false">
      <c r="A921" s="1"/>
      <c r="B921" s="2" t="s">
        <v>1730</v>
      </c>
    </row>
    <row r="922" customFormat="false" ht="10" hidden="false" customHeight="false" outlineLevel="0" collapsed="false">
      <c r="A922" s="1"/>
      <c r="B922" s="2" t="s">
        <v>1731</v>
      </c>
    </row>
    <row r="923" customFormat="false" ht="10" hidden="false" customHeight="false" outlineLevel="0" collapsed="false">
      <c r="A923" s="1"/>
      <c r="B923" s="2" t="s">
        <v>1732</v>
      </c>
    </row>
    <row r="924" customFormat="false" ht="10" hidden="false" customHeight="false" outlineLevel="0" collapsed="false">
      <c r="A924" s="1"/>
      <c r="B924" s="0" t="s">
        <v>1733</v>
      </c>
    </row>
    <row r="925" customFormat="false" ht="10" hidden="false" customHeight="false" outlineLevel="0" collapsed="false">
      <c r="A925" s="1"/>
      <c r="B925" s="0" t="s">
        <v>1734</v>
      </c>
    </row>
    <row r="926" customFormat="false" ht="10" hidden="false" customHeight="false" outlineLevel="0" collapsed="false">
      <c r="A926" s="1"/>
      <c r="B926" s="0" t="s">
        <v>1735</v>
      </c>
    </row>
    <row r="927" customFormat="false" ht="10" hidden="false" customHeight="false" outlineLevel="0" collapsed="false">
      <c r="A927" s="1"/>
      <c r="B927" s="0" t="s">
        <v>1736</v>
      </c>
    </row>
    <row r="928" customFormat="false" ht="10" hidden="false" customHeight="false" outlineLevel="0" collapsed="false">
      <c r="A928" s="1"/>
      <c r="B928" s="0" t="s">
        <v>1737</v>
      </c>
    </row>
    <row r="929" customFormat="false" ht="10" hidden="false" customHeight="false" outlineLevel="0" collapsed="false">
      <c r="A929" s="1"/>
      <c r="B929" s="0" t="s">
        <v>1738</v>
      </c>
    </row>
    <row r="930" customFormat="false" ht="10" hidden="false" customHeight="false" outlineLevel="0" collapsed="false">
      <c r="A930" s="1"/>
      <c r="B930" s="0" t="s">
        <v>1739</v>
      </c>
    </row>
    <row r="931" customFormat="false" ht="10" hidden="false" customHeight="false" outlineLevel="0" collapsed="false">
      <c r="A931" s="1"/>
      <c r="B931" s="2" t="s">
        <v>1740</v>
      </c>
    </row>
    <row r="932" customFormat="false" ht="10" hidden="false" customHeight="false" outlineLevel="0" collapsed="false">
      <c r="A932" s="1"/>
      <c r="B932" s="2" t="s">
        <v>1741</v>
      </c>
    </row>
    <row r="933" customFormat="false" ht="10" hidden="false" customHeight="false" outlineLevel="0" collapsed="false">
      <c r="A933" s="1"/>
      <c r="B933" s="2" t="s">
        <v>1742</v>
      </c>
    </row>
    <row r="934" customFormat="false" ht="10" hidden="false" customHeight="false" outlineLevel="0" collapsed="false">
      <c r="A934" s="1"/>
      <c r="B934" s="2" t="s">
        <v>1743</v>
      </c>
    </row>
    <row r="935" customFormat="false" ht="10" hidden="false" customHeight="false" outlineLevel="0" collapsed="false">
      <c r="A935" s="1"/>
      <c r="B935" s="0" t="s">
        <v>1744</v>
      </c>
    </row>
    <row r="936" customFormat="false" ht="10" hidden="false" customHeight="false" outlineLevel="0" collapsed="false">
      <c r="A936" s="1"/>
      <c r="B936" s="0" t="s">
        <v>1745</v>
      </c>
    </row>
    <row r="937" customFormat="false" ht="10" hidden="false" customHeight="false" outlineLevel="0" collapsed="false">
      <c r="A937" s="1"/>
      <c r="B937" s="0" t="s">
        <v>1746</v>
      </c>
    </row>
    <row r="938" customFormat="false" ht="10" hidden="false" customHeight="false" outlineLevel="0" collapsed="false">
      <c r="A938" s="1"/>
      <c r="B938" s="2" t="s">
        <v>1747</v>
      </c>
    </row>
    <row r="939" customFormat="false" ht="10" hidden="false" customHeight="false" outlineLevel="0" collapsed="false">
      <c r="A939" s="1"/>
      <c r="B939" s="0" t="s">
        <v>1748</v>
      </c>
    </row>
    <row r="940" customFormat="false" ht="10" hidden="false" customHeight="false" outlineLevel="0" collapsed="false">
      <c r="A940" s="1"/>
      <c r="B940" s="0" t="s">
        <v>1749</v>
      </c>
    </row>
    <row r="941" customFormat="false" ht="10" hidden="false" customHeight="false" outlineLevel="0" collapsed="false">
      <c r="A941" s="1"/>
      <c r="B941" s="0" t="s">
        <v>1750</v>
      </c>
    </row>
    <row r="942" customFormat="false" ht="10" hidden="false" customHeight="false" outlineLevel="0" collapsed="false">
      <c r="A942" s="1"/>
      <c r="B942" s="2" t="s">
        <v>1751</v>
      </c>
    </row>
    <row r="943" customFormat="false" ht="10" hidden="false" customHeight="false" outlineLevel="0" collapsed="false">
      <c r="A943" s="1"/>
      <c r="B943" s="0" t="s">
        <v>1752</v>
      </c>
    </row>
    <row r="944" customFormat="false" ht="10" hidden="false" customHeight="false" outlineLevel="0" collapsed="false">
      <c r="A944" s="1"/>
      <c r="B944" s="2" t="s">
        <v>1753</v>
      </c>
    </row>
    <row r="945" customFormat="false" ht="10" hidden="false" customHeight="false" outlineLevel="0" collapsed="false">
      <c r="A945" s="1"/>
      <c r="B945" s="0" t="s">
        <v>1754</v>
      </c>
    </row>
    <row r="946" customFormat="false" ht="10" hidden="false" customHeight="false" outlineLevel="0" collapsed="false">
      <c r="A946" s="1"/>
      <c r="B946" s="0" t="s">
        <v>1755</v>
      </c>
    </row>
    <row r="947" customFormat="false" ht="10" hidden="false" customHeight="false" outlineLevel="0" collapsed="false">
      <c r="A947" s="1"/>
      <c r="B947" s="2" t="s">
        <v>1756</v>
      </c>
    </row>
    <row r="948" customFormat="false" ht="10" hidden="false" customHeight="false" outlineLevel="0" collapsed="false">
      <c r="A948" s="1"/>
      <c r="B948" s="0" t="s">
        <v>1757</v>
      </c>
    </row>
    <row r="949" customFormat="false" ht="10" hidden="false" customHeight="false" outlineLevel="0" collapsed="false">
      <c r="A949" s="1"/>
      <c r="B949" s="0" t="s">
        <v>1758</v>
      </c>
    </row>
    <row r="950" customFormat="false" ht="10" hidden="false" customHeight="false" outlineLevel="0" collapsed="false">
      <c r="A950" s="1"/>
      <c r="B950" s="0" t="s">
        <v>1759</v>
      </c>
    </row>
    <row r="951" customFormat="false" ht="10" hidden="false" customHeight="false" outlineLevel="0" collapsed="false">
      <c r="A951" s="1"/>
      <c r="B951" s="2" t="s">
        <v>1760</v>
      </c>
    </row>
    <row r="952" customFormat="false" ht="10" hidden="false" customHeight="false" outlineLevel="0" collapsed="false">
      <c r="A952" s="1"/>
      <c r="B952" s="2" t="s">
        <v>1761</v>
      </c>
    </row>
    <row r="953" customFormat="false" ht="10" hidden="false" customHeight="false" outlineLevel="0" collapsed="false">
      <c r="A953" s="1"/>
      <c r="B953" s="0" t="s">
        <v>1762</v>
      </c>
    </row>
    <row r="954" customFormat="false" ht="10" hidden="false" customHeight="false" outlineLevel="0" collapsed="false">
      <c r="A954" s="1"/>
      <c r="B954" s="2" t="s">
        <v>1763</v>
      </c>
    </row>
    <row r="955" customFormat="false" ht="10" hidden="false" customHeight="false" outlineLevel="0" collapsed="false">
      <c r="A955" s="1"/>
      <c r="B955" s="0" t="s">
        <v>1764</v>
      </c>
    </row>
    <row r="956" customFormat="false" ht="10" hidden="false" customHeight="false" outlineLevel="0" collapsed="false">
      <c r="A956" s="1"/>
      <c r="B956" s="2" t="s">
        <v>1765</v>
      </c>
    </row>
    <row r="957" customFormat="false" ht="10" hidden="false" customHeight="false" outlineLevel="0" collapsed="false">
      <c r="A957" s="1"/>
      <c r="B957" s="2" t="s">
        <v>1766</v>
      </c>
    </row>
    <row r="958" customFormat="false" ht="10" hidden="false" customHeight="false" outlineLevel="0" collapsed="false">
      <c r="A958" s="1"/>
      <c r="B958" s="0" t="s">
        <v>1767</v>
      </c>
    </row>
    <row r="959" customFormat="false" ht="10" hidden="false" customHeight="false" outlineLevel="0" collapsed="false">
      <c r="A959" s="1"/>
      <c r="B959" s="0" t="s">
        <v>1768</v>
      </c>
    </row>
    <row r="960" customFormat="false" ht="10" hidden="false" customHeight="false" outlineLevel="0" collapsed="false">
      <c r="A960" s="1"/>
      <c r="B960" s="2" t="s">
        <v>1769</v>
      </c>
    </row>
    <row r="961" customFormat="false" ht="10" hidden="false" customHeight="false" outlineLevel="0" collapsed="false">
      <c r="A961" s="1"/>
      <c r="B961" s="0" t="s">
        <v>1770</v>
      </c>
    </row>
    <row r="962" customFormat="false" ht="10" hidden="false" customHeight="false" outlineLevel="0" collapsed="false">
      <c r="A962" s="1"/>
      <c r="B962" s="2" t="s">
        <v>1771</v>
      </c>
    </row>
    <row r="963" customFormat="false" ht="10" hidden="false" customHeight="false" outlineLevel="0" collapsed="false">
      <c r="A963" s="1"/>
      <c r="B963" s="0" t="s">
        <v>1772</v>
      </c>
    </row>
    <row r="964" customFormat="false" ht="10" hidden="false" customHeight="false" outlineLevel="0" collapsed="false">
      <c r="A964" s="1"/>
      <c r="B964" s="2" t="s">
        <v>1773</v>
      </c>
    </row>
    <row r="965" customFormat="false" ht="10" hidden="false" customHeight="false" outlineLevel="0" collapsed="false">
      <c r="A965" s="1"/>
      <c r="B965" s="0" t="s">
        <v>1774</v>
      </c>
    </row>
    <row r="966" customFormat="false" ht="10" hidden="false" customHeight="false" outlineLevel="0" collapsed="false">
      <c r="A966" s="1"/>
      <c r="B966" s="2" t="s">
        <v>1775</v>
      </c>
    </row>
    <row r="967" customFormat="false" ht="10" hidden="false" customHeight="false" outlineLevel="0" collapsed="false">
      <c r="A967" s="1"/>
      <c r="B967" s="2" t="s">
        <v>1776</v>
      </c>
    </row>
    <row r="968" customFormat="false" ht="10" hidden="false" customHeight="false" outlineLevel="0" collapsed="false">
      <c r="A968" s="1"/>
      <c r="B968" s="2" t="s">
        <v>1777</v>
      </c>
    </row>
    <row r="969" customFormat="false" ht="10" hidden="false" customHeight="false" outlineLevel="0" collapsed="false">
      <c r="A969" s="1"/>
      <c r="B969" s="0" t="s">
        <v>1778</v>
      </c>
    </row>
    <row r="970" customFormat="false" ht="10" hidden="false" customHeight="false" outlineLevel="0" collapsed="false">
      <c r="A970" s="1"/>
      <c r="B970" s="0" t="s">
        <v>1779</v>
      </c>
    </row>
    <row r="971" customFormat="false" ht="10" hidden="false" customHeight="false" outlineLevel="0" collapsed="false">
      <c r="A971" s="1"/>
      <c r="B971" s="0" t="s">
        <v>1780</v>
      </c>
    </row>
    <row r="972" customFormat="false" ht="10" hidden="false" customHeight="false" outlineLevel="0" collapsed="false">
      <c r="A972" s="1"/>
      <c r="B972" s="0" t="s">
        <v>1781</v>
      </c>
    </row>
    <row r="973" customFormat="false" ht="10" hidden="false" customHeight="false" outlineLevel="0" collapsed="false">
      <c r="A973" s="1"/>
      <c r="B973" s="0" t="s">
        <v>1782</v>
      </c>
    </row>
    <row r="974" customFormat="false" ht="10" hidden="false" customHeight="false" outlineLevel="0" collapsed="false">
      <c r="A974" s="1"/>
      <c r="B974" s="0" t="s">
        <v>1783</v>
      </c>
    </row>
    <row r="975" customFormat="false" ht="10" hidden="false" customHeight="false" outlineLevel="0" collapsed="false">
      <c r="A975" s="1"/>
      <c r="B975" s="0" t="s">
        <v>1784</v>
      </c>
    </row>
    <row r="976" customFormat="false" ht="10" hidden="false" customHeight="false" outlineLevel="0" collapsed="false">
      <c r="A976" s="1"/>
      <c r="B976" s="0" t="s">
        <v>1785</v>
      </c>
    </row>
    <row r="977" customFormat="false" ht="10" hidden="false" customHeight="false" outlineLevel="0" collapsed="false">
      <c r="A977" s="1"/>
      <c r="B977" s="0" t="s">
        <v>1786</v>
      </c>
    </row>
    <row r="978" customFormat="false" ht="10" hidden="false" customHeight="false" outlineLevel="0" collapsed="false">
      <c r="A978" s="1"/>
      <c r="B978" s="0" t="s">
        <v>1787</v>
      </c>
    </row>
    <row r="979" customFormat="false" ht="10" hidden="false" customHeight="false" outlineLevel="0" collapsed="false">
      <c r="A979" s="1"/>
      <c r="B979" s="0" t="s">
        <v>1788</v>
      </c>
    </row>
    <row r="980" customFormat="false" ht="10" hidden="false" customHeight="false" outlineLevel="0" collapsed="false">
      <c r="A980" s="1"/>
      <c r="B980" s="0" t="s">
        <v>1789</v>
      </c>
    </row>
    <row r="981" customFormat="false" ht="10" hidden="false" customHeight="false" outlineLevel="0" collapsed="false">
      <c r="A981" s="1"/>
      <c r="B981" s="0" t="s">
        <v>1790</v>
      </c>
    </row>
    <row r="982" customFormat="false" ht="10" hidden="false" customHeight="false" outlineLevel="0" collapsed="false">
      <c r="A982" s="1"/>
      <c r="B982" s="2" t="s">
        <v>1791</v>
      </c>
    </row>
    <row r="983" customFormat="false" ht="10" hidden="false" customHeight="false" outlineLevel="0" collapsed="false">
      <c r="A983" s="1"/>
      <c r="B983" s="2" t="s">
        <v>1792</v>
      </c>
    </row>
    <row r="984" customFormat="false" ht="10" hidden="false" customHeight="false" outlineLevel="0" collapsed="false">
      <c r="A984" s="1"/>
      <c r="B984" s="0" t="s">
        <v>1793</v>
      </c>
    </row>
    <row r="985" customFormat="false" ht="10" hidden="false" customHeight="false" outlineLevel="0" collapsed="false">
      <c r="A985" s="1"/>
      <c r="B985" s="0" t="s">
        <v>1794</v>
      </c>
    </row>
    <row r="986" customFormat="false" ht="10" hidden="false" customHeight="false" outlineLevel="0" collapsed="false">
      <c r="A986" s="1"/>
      <c r="B986" s="2" t="s">
        <v>1795</v>
      </c>
    </row>
    <row r="987" customFormat="false" ht="10" hidden="false" customHeight="false" outlineLevel="0" collapsed="false">
      <c r="A987" s="1"/>
      <c r="B987" s="0" t="s">
        <v>1796</v>
      </c>
    </row>
    <row r="988" customFormat="false" ht="10" hidden="false" customHeight="false" outlineLevel="0" collapsed="false">
      <c r="A988" s="1"/>
      <c r="B988" s="2" t="s">
        <v>1797</v>
      </c>
    </row>
    <row r="989" customFormat="false" ht="10" hidden="false" customHeight="false" outlineLevel="0" collapsed="false">
      <c r="A989" s="1"/>
      <c r="B989" s="0" t="s">
        <v>1798</v>
      </c>
    </row>
    <row r="990" customFormat="false" ht="10" hidden="false" customHeight="false" outlineLevel="0" collapsed="false">
      <c r="A990" s="1"/>
      <c r="B990" s="0" t="s">
        <v>1799</v>
      </c>
    </row>
    <row r="991" customFormat="false" ht="10" hidden="false" customHeight="false" outlineLevel="0" collapsed="false">
      <c r="A991" s="1"/>
      <c r="B991" s="0" t="s">
        <v>1800</v>
      </c>
    </row>
    <row r="992" customFormat="false" ht="10" hidden="false" customHeight="false" outlineLevel="0" collapsed="false">
      <c r="A992" s="1"/>
      <c r="B992" s="0" t="s">
        <v>1801</v>
      </c>
    </row>
    <row r="993" customFormat="false" ht="10" hidden="false" customHeight="false" outlineLevel="0" collapsed="false">
      <c r="A993" s="1"/>
      <c r="B993" s="2" t="s">
        <v>1802</v>
      </c>
    </row>
    <row r="994" customFormat="false" ht="10" hidden="false" customHeight="false" outlineLevel="0" collapsed="false">
      <c r="A994" s="1"/>
      <c r="B994" s="0" t="s">
        <v>1803</v>
      </c>
    </row>
    <row r="995" customFormat="false" ht="10" hidden="false" customHeight="false" outlineLevel="0" collapsed="false">
      <c r="A995" s="1"/>
      <c r="B995" s="0" t="s">
        <v>1804</v>
      </c>
    </row>
    <row r="996" customFormat="false" ht="10" hidden="false" customHeight="false" outlineLevel="0" collapsed="false">
      <c r="A996" s="1"/>
      <c r="B996" s="0" t="s">
        <v>1805</v>
      </c>
    </row>
    <row r="997" customFormat="false" ht="10" hidden="false" customHeight="false" outlineLevel="0" collapsed="false">
      <c r="A997" s="1"/>
      <c r="B997" s="2" t="s">
        <v>1806</v>
      </c>
    </row>
    <row r="998" customFormat="false" ht="10" hidden="false" customHeight="false" outlineLevel="0" collapsed="false">
      <c r="A998" s="1"/>
      <c r="B998" s="2" t="s">
        <v>1807</v>
      </c>
    </row>
    <row r="999" customFormat="false" ht="10" hidden="false" customHeight="false" outlineLevel="0" collapsed="false">
      <c r="A999" s="1"/>
      <c r="B999" s="0" t="s">
        <v>1808</v>
      </c>
    </row>
    <row r="1000" customFormat="false" ht="10" hidden="false" customHeight="false" outlineLevel="0" collapsed="false">
      <c r="A1000" s="1"/>
      <c r="B1000" s="2" t="s">
        <v>1809</v>
      </c>
    </row>
    <row r="1001" customFormat="false" ht="10" hidden="false" customHeight="false" outlineLevel="0" collapsed="false">
      <c r="A1001" s="1"/>
      <c r="B1001" s="0" t="s">
        <v>1810</v>
      </c>
    </row>
    <row r="1002" customFormat="false" ht="10" hidden="false" customHeight="false" outlineLevel="0" collapsed="false">
      <c r="A1002" s="1"/>
      <c r="B1002" s="0" t="s">
        <v>1811</v>
      </c>
    </row>
    <row r="1003" customFormat="false" ht="10" hidden="false" customHeight="false" outlineLevel="0" collapsed="false">
      <c r="A1003" s="1"/>
      <c r="B1003" s="0" t="s">
        <v>1812</v>
      </c>
    </row>
    <row r="1004" customFormat="false" ht="10" hidden="false" customHeight="false" outlineLevel="0" collapsed="false">
      <c r="A1004" s="1"/>
      <c r="B1004" s="0" t="s">
        <v>1813</v>
      </c>
    </row>
    <row r="1005" customFormat="false" ht="10" hidden="false" customHeight="false" outlineLevel="0" collapsed="false">
      <c r="A1005" s="1"/>
      <c r="B1005" s="0" t="s">
        <v>1814</v>
      </c>
    </row>
    <row r="1006" customFormat="false" ht="10" hidden="false" customHeight="false" outlineLevel="0" collapsed="false">
      <c r="A1006" s="1"/>
      <c r="B1006" s="0" t="s">
        <v>1815</v>
      </c>
    </row>
    <row r="1007" customFormat="false" ht="10" hidden="false" customHeight="false" outlineLevel="0" collapsed="false">
      <c r="A1007" s="1"/>
      <c r="B1007" s="0" t="s">
        <v>1816</v>
      </c>
    </row>
    <row r="1008" customFormat="false" ht="10" hidden="false" customHeight="false" outlineLevel="0" collapsed="false">
      <c r="A1008" s="1"/>
      <c r="B1008" s="0" t="s">
        <v>1817</v>
      </c>
    </row>
    <row r="1009" customFormat="false" ht="10" hidden="false" customHeight="false" outlineLevel="0" collapsed="false">
      <c r="A1009" s="1"/>
      <c r="B1009" s="0" t="s">
        <v>1818</v>
      </c>
    </row>
    <row r="1010" customFormat="false" ht="10" hidden="false" customHeight="false" outlineLevel="0" collapsed="false">
      <c r="A1010" s="1"/>
      <c r="B1010" s="0" t="s">
        <v>1819</v>
      </c>
    </row>
    <row r="1011" customFormat="false" ht="10" hidden="false" customHeight="false" outlineLevel="0" collapsed="false">
      <c r="A1011" s="1"/>
      <c r="B1011" s="2" t="s">
        <v>1820</v>
      </c>
    </row>
    <row r="1012" customFormat="false" ht="10" hidden="false" customHeight="false" outlineLevel="0" collapsed="false">
      <c r="A1012" s="1"/>
      <c r="B1012" s="0" t="s">
        <v>1821</v>
      </c>
    </row>
    <row r="1013" customFormat="false" ht="10" hidden="false" customHeight="false" outlineLevel="0" collapsed="false">
      <c r="A1013" s="1"/>
      <c r="B1013" s="2" t="s">
        <v>1822</v>
      </c>
    </row>
    <row r="1014" customFormat="false" ht="10" hidden="false" customHeight="false" outlineLevel="0" collapsed="false">
      <c r="A1014" s="1"/>
      <c r="B1014" s="0" t="s">
        <v>1823</v>
      </c>
    </row>
    <row r="1015" customFormat="false" ht="10" hidden="false" customHeight="false" outlineLevel="0" collapsed="false">
      <c r="A1015" s="1"/>
      <c r="B1015" s="2" t="s">
        <v>1824</v>
      </c>
    </row>
    <row r="1016" customFormat="false" ht="10" hidden="false" customHeight="false" outlineLevel="0" collapsed="false">
      <c r="A1016" s="1"/>
      <c r="B1016" s="0" t="s">
        <v>1825</v>
      </c>
    </row>
    <row r="1017" customFormat="false" ht="10" hidden="false" customHeight="false" outlineLevel="0" collapsed="false">
      <c r="A1017" s="1"/>
      <c r="B1017" s="0" t="s">
        <v>1826</v>
      </c>
    </row>
    <row r="1018" customFormat="false" ht="10" hidden="false" customHeight="false" outlineLevel="0" collapsed="false">
      <c r="A1018" s="1"/>
      <c r="B1018" s="0" t="s">
        <v>1827</v>
      </c>
    </row>
    <row r="1019" customFormat="false" ht="10" hidden="false" customHeight="false" outlineLevel="0" collapsed="false">
      <c r="A1019" s="1"/>
      <c r="B1019" s="0" t="s">
        <v>1828</v>
      </c>
    </row>
    <row r="1020" customFormat="false" ht="10" hidden="false" customHeight="false" outlineLevel="0" collapsed="false">
      <c r="A1020" s="1"/>
      <c r="B1020" s="0" t="s">
        <v>1829</v>
      </c>
    </row>
    <row r="1021" customFormat="false" ht="10" hidden="false" customHeight="false" outlineLevel="0" collapsed="false">
      <c r="A1021" s="1"/>
      <c r="B1021" s="0" t="s">
        <v>1830</v>
      </c>
    </row>
    <row r="1022" customFormat="false" ht="10" hidden="false" customHeight="false" outlineLevel="0" collapsed="false">
      <c r="A1022" s="1"/>
      <c r="B1022" s="0" t="s">
        <v>1831</v>
      </c>
    </row>
    <row r="1023" customFormat="false" ht="10" hidden="false" customHeight="false" outlineLevel="0" collapsed="false">
      <c r="A1023" s="1"/>
      <c r="B1023" s="0" t="s">
        <v>1832</v>
      </c>
    </row>
    <row r="1024" customFormat="false" ht="10" hidden="false" customHeight="false" outlineLevel="0" collapsed="false">
      <c r="A1024" s="1"/>
      <c r="B1024" s="0" t="s">
        <v>1833</v>
      </c>
    </row>
    <row r="1025" customFormat="false" ht="10" hidden="false" customHeight="false" outlineLevel="0" collapsed="false">
      <c r="A1025" s="1"/>
      <c r="B1025" s="0" t="s">
        <v>1834</v>
      </c>
    </row>
    <row r="1026" customFormat="false" ht="10" hidden="false" customHeight="false" outlineLevel="0" collapsed="false">
      <c r="A1026" s="1"/>
      <c r="B1026" s="2" t="s">
        <v>1835</v>
      </c>
    </row>
    <row r="1027" customFormat="false" ht="10" hidden="false" customHeight="false" outlineLevel="0" collapsed="false">
      <c r="A1027" s="1"/>
      <c r="B1027" s="2" t="s">
        <v>1836</v>
      </c>
    </row>
    <row r="1028" customFormat="false" ht="10" hidden="false" customHeight="false" outlineLevel="0" collapsed="false">
      <c r="A1028" s="1"/>
      <c r="B1028" s="0" t="s">
        <v>1837</v>
      </c>
    </row>
    <row r="1029" customFormat="false" ht="10" hidden="false" customHeight="false" outlineLevel="0" collapsed="false">
      <c r="A1029" s="1"/>
      <c r="B1029" s="0" t="s">
        <v>1838</v>
      </c>
    </row>
    <row r="1030" customFormat="false" ht="10" hidden="false" customHeight="false" outlineLevel="0" collapsed="false">
      <c r="A1030" s="1"/>
      <c r="B1030" s="0" t="s">
        <v>1839</v>
      </c>
    </row>
    <row r="1031" customFormat="false" ht="10" hidden="false" customHeight="false" outlineLevel="0" collapsed="false">
      <c r="A1031" s="1"/>
      <c r="B1031" s="0" t="s">
        <v>1840</v>
      </c>
    </row>
    <row r="1032" customFormat="false" ht="10" hidden="false" customHeight="false" outlineLevel="0" collapsed="false">
      <c r="A1032" s="1"/>
      <c r="B1032" s="0" t="s">
        <v>1841</v>
      </c>
    </row>
    <row r="1033" customFormat="false" ht="10" hidden="false" customHeight="false" outlineLevel="0" collapsed="false">
      <c r="A1033" s="1"/>
      <c r="B1033" s="0" t="s">
        <v>1842</v>
      </c>
    </row>
    <row r="1034" customFormat="false" ht="10" hidden="false" customHeight="false" outlineLevel="0" collapsed="false">
      <c r="A1034" s="1"/>
      <c r="B1034" s="0" t="s">
        <v>1843</v>
      </c>
    </row>
    <row r="1035" customFormat="false" ht="10" hidden="false" customHeight="false" outlineLevel="0" collapsed="false">
      <c r="A1035" s="1"/>
      <c r="B1035" s="0" t="s">
        <v>1844</v>
      </c>
    </row>
    <row r="1036" customFormat="false" ht="10" hidden="false" customHeight="false" outlineLevel="0" collapsed="false">
      <c r="A1036" s="1"/>
      <c r="B1036" s="0" t="s">
        <v>1845</v>
      </c>
    </row>
    <row r="1037" customFormat="false" ht="10" hidden="false" customHeight="false" outlineLevel="0" collapsed="false">
      <c r="A1037" s="1"/>
      <c r="B1037" s="0" t="s">
        <v>1846</v>
      </c>
    </row>
    <row r="1038" customFormat="false" ht="10" hidden="false" customHeight="false" outlineLevel="0" collapsed="false">
      <c r="A1038" s="1"/>
      <c r="B1038" s="0" t="s">
        <v>1847</v>
      </c>
    </row>
    <row r="1039" customFormat="false" ht="10" hidden="false" customHeight="false" outlineLevel="0" collapsed="false">
      <c r="A1039" s="1"/>
      <c r="B1039" s="0" t="s">
        <v>1848</v>
      </c>
    </row>
    <row r="1040" customFormat="false" ht="10" hidden="false" customHeight="false" outlineLevel="0" collapsed="false">
      <c r="A1040" s="1"/>
      <c r="B1040" s="2" t="s">
        <v>1849</v>
      </c>
    </row>
    <row r="1041" customFormat="false" ht="10" hidden="false" customHeight="false" outlineLevel="0" collapsed="false">
      <c r="A1041" s="1"/>
      <c r="B1041" s="0" t="s">
        <v>1850</v>
      </c>
    </row>
    <row r="1042" customFormat="false" ht="10" hidden="false" customHeight="false" outlineLevel="0" collapsed="false">
      <c r="A1042" s="1"/>
      <c r="B1042" s="2" t="s">
        <v>1851</v>
      </c>
    </row>
    <row r="1043" customFormat="false" ht="10" hidden="false" customHeight="false" outlineLevel="0" collapsed="false">
      <c r="A1043" s="1"/>
      <c r="B1043" s="0" t="s">
        <v>1852</v>
      </c>
    </row>
    <row r="1044" customFormat="false" ht="10" hidden="false" customHeight="false" outlineLevel="0" collapsed="false">
      <c r="A1044" s="1"/>
      <c r="B1044" s="0" t="s">
        <v>1853</v>
      </c>
    </row>
    <row r="1045" customFormat="false" ht="10" hidden="false" customHeight="false" outlineLevel="0" collapsed="false">
      <c r="A1045" s="1"/>
      <c r="B1045" s="0" t="s">
        <v>1854</v>
      </c>
    </row>
    <row r="1046" customFormat="false" ht="10" hidden="false" customHeight="false" outlineLevel="0" collapsed="false">
      <c r="A1046" s="1"/>
      <c r="B1046" s="0" t="s">
        <v>1855</v>
      </c>
    </row>
    <row r="1047" customFormat="false" ht="10" hidden="false" customHeight="false" outlineLevel="0" collapsed="false">
      <c r="A1047" s="1"/>
      <c r="B1047" s="0" t="s">
        <v>1856</v>
      </c>
    </row>
    <row r="1048" customFormat="false" ht="10" hidden="false" customHeight="false" outlineLevel="0" collapsed="false">
      <c r="A1048" s="1"/>
      <c r="B1048" s="0" t="s">
        <v>1857</v>
      </c>
    </row>
    <row r="1049" customFormat="false" ht="10" hidden="false" customHeight="false" outlineLevel="0" collapsed="false">
      <c r="A1049" s="1"/>
      <c r="B1049" s="0" t="s">
        <v>1858</v>
      </c>
    </row>
    <row r="1050" customFormat="false" ht="10" hidden="false" customHeight="false" outlineLevel="0" collapsed="false">
      <c r="A1050" s="1"/>
      <c r="B1050" s="2" t="s">
        <v>1859</v>
      </c>
    </row>
    <row r="1051" customFormat="false" ht="10" hidden="false" customHeight="false" outlineLevel="0" collapsed="false">
      <c r="A1051" s="1"/>
      <c r="B1051" s="0" t="s">
        <v>1860</v>
      </c>
    </row>
    <row r="1052" customFormat="false" ht="10" hidden="false" customHeight="false" outlineLevel="0" collapsed="false">
      <c r="A1052" s="1"/>
      <c r="B1052" s="0" t="s">
        <v>1861</v>
      </c>
    </row>
    <row r="1053" customFormat="false" ht="10" hidden="false" customHeight="false" outlineLevel="0" collapsed="false">
      <c r="A1053" s="1"/>
      <c r="B1053" s="0" t="s">
        <v>1862</v>
      </c>
    </row>
    <row r="1054" customFormat="false" ht="10" hidden="false" customHeight="false" outlineLevel="0" collapsed="false">
      <c r="A1054" s="1"/>
      <c r="B1054" s="2" t="s">
        <v>1863</v>
      </c>
    </row>
    <row r="1055" customFormat="false" ht="10" hidden="false" customHeight="false" outlineLevel="0" collapsed="false">
      <c r="A1055" s="1"/>
      <c r="B1055" s="2" t="s">
        <v>1864</v>
      </c>
    </row>
    <row r="1056" customFormat="false" ht="10" hidden="false" customHeight="false" outlineLevel="0" collapsed="false">
      <c r="A1056" s="1"/>
      <c r="B1056" s="0" t="s">
        <v>1865</v>
      </c>
    </row>
    <row r="1057" customFormat="false" ht="10" hidden="false" customHeight="false" outlineLevel="0" collapsed="false">
      <c r="A1057" s="1"/>
      <c r="B1057" s="2" t="s">
        <v>1866</v>
      </c>
    </row>
    <row r="1058" customFormat="false" ht="10" hidden="false" customHeight="false" outlineLevel="0" collapsed="false">
      <c r="A1058" s="1"/>
      <c r="B1058" s="2" t="s">
        <v>1867</v>
      </c>
    </row>
    <row r="1059" customFormat="false" ht="10" hidden="false" customHeight="false" outlineLevel="0" collapsed="false">
      <c r="A1059" s="1"/>
      <c r="B1059" s="2" t="s">
        <v>1868</v>
      </c>
    </row>
    <row r="1060" customFormat="false" ht="10" hidden="false" customHeight="false" outlineLevel="0" collapsed="false">
      <c r="A1060" s="1"/>
      <c r="B1060" s="0" t="s">
        <v>1869</v>
      </c>
    </row>
    <row r="1061" customFormat="false" ht="10" hidden="false" customHeight="false" outlineLevel="0" collapsed="false">
      <c r="A1061" s="1"/>
      <c r="B1061" s="0" t="s">
        <v>1870</v>
      </c>
    </row>
    <row r="1062" customFormat="false" ht="10" hidden="false" customHeight="false" outlineLevel="0" collapsed="false">
      <c r="A1062" s="1"/>
      <c r="B1062" s="2" t="s">
        <v>1871</v>
      </c>
    </row>
    <row r="1063" customFormat="false" ht="10" hidden="false" customHeight="false" outlineLevel="0" collapsed="false">
      <c r="A1063" s="1"/>
      <c r="B1063" s="0" t="s">
        <v>1872</v>
      </c>
    </row>
    <row r="1064" customFormat="false" ht="10" hidden="false" customHeight="false" outlineLevel="0" collapsed="false">
      <c r="A1064" s="1"/>
      <c r="B1064" s="2" t="s">
        <v>1873</v>
      </c>
    </row>
    <row r="1065" customFormat="false" ht="10" hidden="false" customHeight="false" outlineLevel="0" collapsed="false">
      <c r="A1065" s="1"/>
      <c r="B1065" s="2" t="s">
        <v>1874</v>
      </c>
    </row>
    <row r="1066" customFormat="false" ht="10" hidden="false" customHeight="false" outlineLevel="0" collapsed="false">
      <c r="A1066" s="1"/>
      <c r="B1066" s="2" t="s">
        <v>1875</v>
      </c>
    </row>
    <row r="1067" customFormat="false" ht="10" hidden="false" customHeight="false" outlineLevel="0" collapsed="false">
      <c r="A1067" s="1"/>
      <c r="B1067" s="2" t="s">
        <v>1876</v>
      </c>
    </row>
    <row r="1068" customFormat="false" ht="10" hidden="false" customHeight="false" outlineLevel="0" collapsed="false">
      <c r="A1068" s="1"/>
      <c r="B1068" s="2" t="s">
        <v>1877</v>
      </c>
    </row>
    <row r="1069" customFormat="false" ht="10" hidden="false" customHeight="false" outlineLevel="0" collapsed="false">
      <c r="A1069" s="1"/>
      <c r="B1069" s="0" t="s">
        <v>1878</v>
      </c>
    </row>
    <row r="1070" customFormat="false" ht="10" hidden="false" customHeight="false" outlineLevel="0" collapsed="false">
      <c r="A1070" s="1"/>
      <c r="B1070" s="2" t="s">
        <v>1879</v>
      </c>
    </row>
    <row r="1071" customFormat="false" ht="10" hidden="false" customHeight="false" outlineLevel="0" collapsed="false">
      <c r="A1071" s="1"/>
      <c r="B1071" s="0" t="s">
        <v>1880</v>
      </c>
    </row>
    <row r="1072" customFormat="false" ht="10" hidden="false" customHeight="false" outlineLevel="0" collapsed="false">
      <c r="A1072" s="1"/>
      <c r="B1072" s="0" t="s">
        <v>1881</v>
      </c>
    </row>
    <row r="1073" customFormat="false" ht="10" hidden="false" customHeight="false" outlineLevel="0" collapsed="false">
      <c r="A1073" s="1"/>
      <c r="B1073" s="0" t="s">
        <v>1882</v>
      </c>
    </row>
    <row r="1074" customFormat="false" ht="10" hidden="false" customHeight="false" outlineLevel="0" collapsed="false">
      <c r="A1074" s="1"/>
      <c r="B1074" s="2" t="s">
        <v>1883</v>
      </c>
    </row>
    <row r="1075" customFormat="false" ht="10" hidden="false" customHeight="false" outlineLevel="0" collapsed="false">
      <c r="A1075" s="1"/>
      <c r="B1075" s="0" t="s">
        <v>1884</v>
      </c>
    </row>
    <row r="1076" customFormat="false" ht="10" hidden="false" customHeight="false" outlineLevel="0" collapsed="false">
      <c r="A1076" s="1"/>
      <c r="B1076" s="0" t="s">
        <v>1885</v>
      </c>
    </row>
    <row r="1077" customFormat="false" ht="10" hidden="false" customHeight="false" outlineLevel="0" collapsed="false">
      <c r="A1077" s="1"/>
      <c r="B1077" s="2" t="s">
        <v>1886</v>
      </c>
    </row>
    <row r="1078" customFormat="false" ht="10" hidden="false" customHeight="false" outlineLevel="0" collapsed="false">
      <c r="A1078" s="1"/>
      <c r="B1078" s="0" t="s">
        <v>1887</v>
      </c>
    </row>
    <row r="1079" customFormat="false" ht="10" hidden="false" customHeight="false" outlineLevel="0" collapsed="false">
      <c r="A1079" s="1"/>
      <c r="B1079" s="2" t="s">
        <v>1888</v>
      </c>
    </row>
    <row r="1080" customFormat="false" ht="10" hidden="false" customHeight="false" outlineLevel="0" collapsed="false">
      <c r="A1080" s="1"/>
      <c r="B1080" s="2" t="s">
        <v>1889</v>
      </c>
    </row>
    <row r="1081" customFormat="false" ht="10" hidden="false" customHeight="false" outlineLevel="0" collapsed="false">
      <c r="A1081" s="1"/>
      <c r="B1081" s="2" t="s">
        <v>1890</v>
      </c>
    </row>
    <row r="1082" customFormat="false" ht="10" hidden="false" customHeight="false" outlineLevel="0" collapsed="false">
      <c r="A1082" s="1"/>
      <c r="B1082" s="0" t="s">
        <v>1891</v>
      </c>
    </row>
    <row r="1083" customFormat="false" ht="10" hidden="false" customHeight="false" outlineLevel="0" collapsed="false">
      <c r="A1083" s="1"/>
      <c r="B1083" s="0" t="s">
        <v>1892</v>
      </c>
    </row>
    <row r="1084" customFormat="false" ht="10" hidden="false" customHeight="false" outlineLevel="0" collapsed="false">
      <c r="A1084" s="1"/>
      <c r="B1084" s="0" t="s">
        <v>1893</v>
      </c>
    </row>
    <row r="1085" customFormat="false" ht="10" hidden="false" customHeight="false" outlineLevel="0" collapsed="false">
      <c r="A1085" s="1"/>
      <c r="B1085" s="0" t="s">
        <v>1894</v>
      </c>
    </row>
    <row r="1086" customFormat="false" ht="10" hidden="false" customHeight="false" outlineLevel="0" collapsed="false">
      <c r="A1086" s="1"/>
      <c r="B1086" s="0" t="s">
        <v>1895</v>
      </c>
    </row>
    <row r="1087" customFormat="false" ht="10" hidden="false" customHeight="false" outlineLevel="0" collapsed="false">
      <c r="A1087" s="1"/>
      <c r="B1087" s="0" t="s">
        <v>1896</v>
      </c>
    </row>
    <row r="1088" customFormat="false" ht="10" hidden="false" customHeight="false" outlineLevel="0" collapsed="false">
      <c r="A1088" s="1"/>
      <c r="B1088" s="0" t="s">
        <v>1897</v>
      </c>
    </row>
    <row r="1089" customFormat="false" ht="10" hidden="false" customHeight="false" outlineLevel="0" collapsed="false">
      <c r="A1089" s="1"/>
      <c r="B1089" s="0" t="s">
        <v>1898</v>
      </c>
    </row>
    <row r="1090" customFormat="false" ht="10" hidden="false" customHeight="false" outlineLevel="0" collapsed="false">
      <c r="A1090" s="1"/>
      <c r="B1090" s="0" t="s">
        <v>1899</v>
      </c>
    </row>
    <row r="1091" customFormat="false" ht="10" hidden="false" customHeight="false" outlineLevel="0" collapsed="false">
      <c r="A1091" s="1"/>
      <c r="B1091" s="0" t="s">
        <v>1900</v>
      </c>
    </row>
    <row r="1092" customFormat="false" ht="10" hidden="false" customHeight="false" outlineLevel="0" collapsed="false">
      <c r="A1092" s="1"/>
      <c r="B1092" s="0" t="s">
        <v>1901</v>
      </c>
    </row>
    <row r="1093" customFormat="false" ht="10" hidden="false" customHeight="false" outlineLevel="0" collapsed="false">
      <c r="A1093" s="1"/>
      <c r="B1093" s="0" t="s">
        <v>1902</v>
      </c>
    </row>
    <row r="1094" customFormat="false" ht="10" hidden="false" customHeight="false" outlineLevel="0" collapsed="false">
      <c r="A1094" s="1"/>
      <c r="B1094" s="2" t="s">
        <v>1903</v>
      </c>
    </row>
    <row r="1095" customFormat="false" ht="10" hidden="false" customHeight="false" outlineLevel="0" collapsed="false">
      <c r="A1095" s="1"/>
      <c r="B1095" s="0" t="s">
        <v>1904</v>
      </c>
    </row>
    <row r="1096" customFormat="false" ht="10" hidden="false" customHeight="false" outlineLevel="0" collapsed="false">
      <c r="A1096" s="1"/>
      <c r="B1096" s="0" t="s">
        <v>1905</v>
      </c>
    </row>
    <row r="1097" customFormat="false" ht="10" hidden="false" customHeight="false" outlineLevel="0" collapsed="false">
      <c r="A1097" s="1"/>
      <c r="B1097" s="2" t="s">
        <v>1906</v>
      </c>
    </row>
    <row r="1098" customFormat="false" ht="10" hidden="false" customHeight="false" outlineLevel="0" collapsed="false">
      <c r="A1098" s="1"/>
      <c r="B1098" s="0" t="s">
        <v>1907</v>
      </c>
    </row>
    <row r="1099" customFormat="false" ht="10" hidden="false" customHeight="false" outlineLevel="0" collapsed="false">
      <c r="A1099" s="1"/>
      <c r="B1099" s="0" t="s">
        <v>1908</v>
      </c>
    </row>
    <row r="1100" customFormat="false" ht="10" hidden="false" customHeight="false" outlineLevel="0" collapsed="false">
      <c r="A1100" s="1"/>
      <c r="B1100" s="2" t="s">
        <v>1909</v>
      </c>
    </row>
    <row r="1101" customFormat="false" ht="10" hidden="false" customHeight="false" outlineLevel="0" collapsed="false">
      <c r="A1101" s="1"/>
      <c r="B1101" s="0" t="s">
        <v>1910</v>
      </c>
    </row>
    <row r="1102" customFormat="false" ht="10" hidden="false" customHeight="false" outlineLevel="0" collapsed="false">
      <c r="A1102" s="1"/>
      <c r="B1102" s="2" t="s">
        <v>1911</v>
      </c>
    </row>
    <row r="1103" customFormat="false" ht="10" hidden="false" customHeight="false" outlineLevel="0" collapsed="false">
      <c r="A1103" s="1"/>
      <c r="B1103" s="0" t="s">
        <v>1912</v>
      </c>
    </row>
    <row r="1104" customFormat="false" ht="10" hidden="false" customHeight="false" outlineLevel="0" collapsed="false">
      <c r="A1104" s="1"/>
      <c r="B1104" s="0" t="s">
        <v>1913</v>
      </c>
    </row>
    <row r="1105" customFormat="false" ht="10" hidden="false" customHeight="false" outlineLevel="0" collapsed="false">
      <c r="A1105" s="1"/>
      <c r="B1105" s="2" t="s">
        <v>1914</v>
      </c>
    </row>
    <row r="1106" customFormat="false" ht="10" hidden="false" customHeight="false" outlineLevel="0" collapsed="false">
      <c r="A1106" s="1"/>
      <c r="B1106" s="0" t="s">
        <v>1915</v>
      </c>
    </row>
    <row r="1107" customFormat="false" ht="10" hidden="false" customHeight="false" outlineLevel="0" collapsed="false">
      <c r="A1107" s="1"/>
      <c r="B1107" s="0" t="s">
        <v>1916</v>
      </c>
    </row>
    <row r="1108" customFormat="false" ht="10" hidden="false" customHeight="false" outlineLevel="0" collapsed="false">
      <c r="A1108" s="1"/>
      <c r="B1108" s="0" t="s">
        <v>1917</v>
      </c>
    </row>
    <row r="1109" customFormat="false" ht="10" hidden="false" customHeight="false" outlineLevel="0" collapsed="false">
      <c r="A1109" s="1"/>
      <c r="B1109" s="0" t="s">
        <v>1918</v>
      </c>
    </row>
    <row r="1110" customFormat="false" ht="10" hidden="false" customHeight="false" outlineLevel="0" collapsed="false">
      <c r="A1110" s="1"/>
      <c r="B1110" s="0" t="s">
        <v>1919</v>
      </c>
    </row>
    <row r="1111" customFormat="false" ht="10" hidden="false" customHeight="false" outlineLevel="0" collapsed="false">
      <c r="A1111" s="1"/>
      <c r="B1111" s="0" t="s">
        <v>1920</v>
      </c>
    </row>
    <row r="1112" customFormat="false" ht="10" hidden="false" customHeight="false" outlineLevel="0" collapsed="false">
      <c r="A1112" s="1"/>
      <c r="B1112" s="0" t="s">
        <v>1921</v>
      </c>
    </row>
    <row r="1113" customFormat="false" ht="10" hidden="false" customHeight="false" outlineLevel="0" collapsed="false">
      <c r="A1113" s="1"/>
      <c r="B1113" s="0" t="s">
        <v>1922</v>
      </c>
    </row>
    <row r="1114" customFormat="false" ht="10" hidden="false" customHeight="false" outlineLevel="0" collapsed="false">
      <c r="A1114" s="1"/>
      <c r="B1114" s="0" t="s">
        <v>1923</v>
      </c>
    </row>
    <row r="1115" customFormat="false" ht="10" hidden="false" customHeight="false" outlineLevel="0" collapsed="false">
      <c r="A1115" s="1"/>
      <c r="B1115" s="0" t="s">
        <v>1924</v>
      </c>
    </row>
    <row r="1116" customFormat="false" ht="10" hidden="false" customHeight="false" outlineLevel="0" collapsed="false">
      <c r="A1116" s="1"/>
      <c r="B1116" s="0" t="s">
        <v>1925</v>
      </c>
    </row>
    <row r="1117" customFormat="false" ht="10" hidden="false" customHeight="false" outlineLevel="0" collapsed="false">
      <c r="A1117" s="1"/>
      <c r="B1117" s="0" t="s">
        <v>1926</v>
      </c>
    </row>
    <row r="1118" customFormat="false" ht="10" hidden="false" customHeight="false" outlineLevel="0" collapsed="false">
      <c r="A1118" s="1"/>
      <c r="B1118" s="2" t="s">
        <v>1927</v>
      </c>
    </row>
    <row r="1119" customFormat="false" ht="10" hidden="false" customHeight="false" outlineLevel="0" collapsed="false">
      <c r="A1119" s="1"/>
      <c r="B1119" s="2" t="s">
        <v>1928</v>
      </c>
    </row>
    <row r="1120" customFormat="false" ht="10" hidden="false" customHeight="false" outlineLevel="0" collapsed="false">
      <c r="A1120" s="1"/>
      <c r="B1120" s="0" t="s">
        <v>1929</v>
      </c>
    </row>
    <row r="1121" customFormat="false" ht="10" hidden="false" customHeight="false" outlineLevel="0" collapsed="false">
      <c r="A1121" s="1"/>
      <c r="B1121" s="0" t="s">
        <v>1930</v>
      </c>
    </row>
    <row r="1122" customFormat="false" ht="10" hidden="false" customHeight="false" outlineLevel="0" collapsed="false">
      <c r="A1122" s="1"/>
      <c r="B1122" s="0" t="s">
        <v>1931</v>
      </c>
    </row>
    <row r="1123" customFormat="false" ht="10" hidden="false" customHeight="false" outlineLevel="0" collapsed="false">
      <c r="A1123" s="1"/>
      <c r="B1123" s="0" t="s">
        <v>1932</v>
      </c>
    </row>
    <row r="1124" customFormat="false" ht="10" hidden="false" customHeight="false" outlineLevel="0" collapsed="false">
      <c r="A1124" s="1"/>
      <c r="B1124" s="0" t="s">
        <v>1933</v>
      </c>
    </row>
    <row r="1125" customFormat="false" ht="10" hidden="false" customHeight="false" outlineLevel="0" collapsed="false">
      <c r="A1125" s="1"/>
      <c r="B1125" s="0" t="s">
        <v>1934</v>
      </c>
    </row>
    <row r="1126" customFormat="false" ht="10" hidden="false" customHeight="false" outlineLevel="0" collapsed="false">
      <c r="A1126" s="1"/>
      <c r="B1126" s="0" t="s">
        <v>1935</v>
      </c>
    </row>
    <row r="1127" customFormat="false" ht="10" hidden="false" customHeight="false" outlineLevel="0" collapsed="false">
      <c r="A1127" s="1"/>
      <c r="B1127" s="0" t="s">
        <v>1936</v>
      </c>
    </row>
    <row r="1128" customFormat="false" ht="10" hidden="false" customHeight="false" outlineLevel="0" collapsed="false">
      <c r="A1128" s="1"/>
      <c r="B1128" s="0" t="s">
        <v>1937</v>
      </c>
    </row>
    <row r="1129" customFormat="false" ht="10" hidden="false" customHeight="false" outlineLevel="0" collapsed="false">
      <c r="A1129" s="1"/>
      <c r="B1129" s="2" t="s">
        <v>1938</v>
      </c>
    </row>
    <row r="1130" customFormat="false" ht="10" hidden="false" customHeight="false" outlineLevel="0" collapsed="false">
      <c r="A1130" s="1"/>
      <c r="B1130" s="0" t="s">
        <v>1939</v>
      </c>
    </row>
    <row r="1131" customFormat="false" ht="10" hidden="false" customHeight="false" outlineLevel="0" collapsed="false">
      <c r="A1131" s="1"/>
      <c r="B1131" s="0" t="s">
        <v>1940</v>
      </c>
    </row>
    <row r="1132" customFormat="false" ht="10" hidden="false" customHeight="false" outlineLevel="0" collapsed="false">
      <c r="A1132" s="1"/>
      <c r="B1132" s="2" t="s">
        <v>1941</v>
      </c>
    </row>
    <row r="1133" customFormat="false" ht="10" hidden="false" customHeight="false" outlineLevel="0" collapsed="false">
      <c r="A1133" s="1"/>
      <c r="B1133" s="2" t="s">
        <v>1942</v>
      </c>
    </row>
    <row r="1134" customFormat="false" ht="10" hidden="false" customHeight="false" outlineLevel="0" collapsed="false">
      <c r="A1134" s="1"/>
      <c r="B1134" s="0" t="s">
        <v>1943</v>
      </c>
    </row>
    <row r="1135" customFormat="false" ht="10" hidden="false" customHeight="false" outlineLevel="0" collapsed="false">
      <c r="A1135" s="1"/>
      <c r="B1135" s="0" t="s">
        <v>1944</v>
      </c>
    </row>
    <row r="1136" customFormat="false" ht="10" hidden="false" customHeight="false" outlineLevel="0" collapsed="false">
      <c r="A1136" s="1"/>
      <c r="B1136" s="0" t="s">
        <v>1945</v>
      </c>
    </row>
    <row r="1137" customFormat="false" ht="10" hidden="false" customHeight="false" outlineLevel="0" collapsed="false">
      <c r="A1137" s="1"/>
      <c r="B1137" s="2" t="s">
        <v>1946</v>
      </c>
    </row>
    <row r="1138" customFormat="false" ht="10" hidden="false" customHeight="false" outlineLevel="0" collapsed="false">
      <c r="A1138" s="1"/>
      <c r="B1138" s="2" t="s">
        <v>1947</v>
      </c>
    </row>
    <row r="1139" customFormat="false" ht="10" hidden="false" customHeight="false" outlineLevel="0" collapsed="false">
      <c r="A1139" s="1"/>
      <c r="B1139" s="2" t="s">
        <v>1948</v>
      </c>
    </row>
    <row r="1140" customFormat="false" ht="10" hidden="false" customHeight="false" outlineLevel="0" collapsed="false">
      <c r="A1140" s="1"/>
      <c r="B1140" s="2" t="s">
        <v>1949</v>
      </c>
    </row>
    <row r="1141" customFormat="false" ht="10" hidden="false" customHeight="false" outlineLevel="0" collapsed="false">
      <c r="A1141" s="1"/>
      <c r="B1141" s="0" t="s">
        <v>1950</v>
      </c>
    </row>
    <row r="1142" customFormat="false" ht="10" hidden="false" customHeight="false" outlineLevel="0" collapsed="false">
      <c r="A1142" s="1"/>
      <c r="B1142" s="0" t="s">
        <v>1951</v>
      </c>
    </row>
    <row r="1143" customFormat="false" ht="10" hidden="false" customHeight="false" outlineLevel="0" collapsed="false">
      <c r="A1143" s="1"/>
      <c r="B1143" s="0" t="s">
        <v>1952</v>
      </c>
    </row>
    <row r="1144" customFormat="false" ht="10" hidden="false" customHeight="false" outlineLevel="0" collapsed="false">
      <c r="A1144" s="1"/>
      <c r="B1144" s="0" t="s">
        <v>1953</v>
      </c>
    </row>
    <row r="1145" customFormat="false" ht="10" hidden="false" customHeight="false" outlineLevel="0" collapsed="false">
      <c r="A1145" s="1"/>
      <c r="B1145" s="2" t="s">
        <v>1954</v>
      </c>
    </row>
    <row r="1146" customFormat="false" ht="10" hidden="false" customHeight="false" outlineLevel="0" collapsed="false">
      <c r="A1146" s="1"/>
      <c r="B1146" s="0" t="s">
        <v>1955</v>
      </c>
    </row>
    <row r="1147" customFormat="false" ht="10" hidden="false" customHeight="false" outlineLevel="0" collapsed="false">
      <c r="A1147" s="1"/>
      <c r="B1147" s="0" t="s">
        <v>1956</v>
      </c>
    </row>
    <row r="1148" customFormat="false" ht="10" hidden="false" customHeight="false" outlineLevel="0" collapsed="false">
      <c r="A1148" s="1"/>
      <c r="B1148" s="0" t="s">
        <v>1957</v>
      </c>
    </row>
    <row r="1149" customFormat="false" ht="10" hidden="false" customHeight="false" outlineLevel="0" collapsed="false">
      <c r="A1149" s="1"/>
      <c r="B1149" s="0" t="s">
        <v>1958</v>
      </c>
    </row>
    <row r="1150" customFormat="false" ht="10" hidden="false" customHeight="false" outlineLevel="0" collapsed="false">
      <c r="A1150" s="1"/>
      <c r="B1150" s="2" t="s">
        <v>1959</v>
      </c>
    </row>
    <row r="1151" customFormat="false" ht="10" hidden="false" customHeight="false" outlineLevel="0" collapsed="false">
      <c r="A1151" s="1"/>
      <c r="B1151" s="0" t="s">
        <v>1960</v>
      </c>
    </row>
    <row r="1152" customFormat="false" ht="10" hidden="false" customHeight="false" outlineLevel="0" collapsed="false">
      <c r="A1152" s="1"/>
      <c r="B1152" s="0" t="s">
        <v>1961</v>
      </c>
    </row>
    <row r="1153" customFormat="false" ht="10" hidden="false" customHeight="false" outlineLevel="0" collapsed="false">
      <c r="A1153" s="1"/>
      <c r="B1153" s="0" t="s">
        <v>1962</v>
      </c>
    </row>
    <row r="1154" customFormat="false" ht="10" hidden="false" customHeight="false" outlineLevel="0" collapsed="false">
      <c r="A1154" s="1"/>
      <c r="B1154" s="0" t="s">
        <v>1963</v>
      </c>
    </row>
    <row r="1155" customFormat="false" ht="10" hidden="false" customHeight="false" outlineLevel="0" collapsed="false">
      <c r="A1155" s="1"/>
      <c r="B1155" s="2" t="s">
        <v>1964</v>
      </c>
    </row>
    <row r="1156" customFormat="false" ht="10" hidden="false" customHeight="false" outlineLevel="0" collapsed="false">
      <c r="A1156" s="1"/>
      <c r="B1156" s="0" t="s">
        <v>1965</v>
      </c>
    </row>
    <row r="1157" customFormat="false" ht="10" hidden="false" customHeight="false" outlineLevel="0" collapsed="false">
      <c r="A1157" s="1"/>
      <c r="B1157" s="0" t="s">
        <v>1966</v>
      </c>
    </row>
    <row r="1158" customFormat="false" ht="10" hidden="false" customHeight="false" outlineLevel="0" collapsed="false">
      <c r="A1158" s="1"/>
      <c r="B1158" s="0" t="s">
        <v>1967</v>
      </c>
    </row>
    <row r="1159" customFormat="false" ht="10" hidden="false" customHeight="false" outlineLevel="0" collapsed="false">
      <c r="A1159" s="1"/>
      <c r="B1159" s="0" t="s">
        <v>1968</v>
      </c>
    </row>
    <row r="1160" customFormat="false" ht="10" hidden="false" customHeight="false" outlineLevel="0" collapsed="false">
      <c r="A1160" s="1"/>
      <c r="B1160" s="0" t="s">
        <v>1969</v>
      </c>
    </row>
    <row r="1161" customFormat="false" ht="10" hidden="false" customHeight="false" outlineLevel="0" collapsed="false">
      <c r="A1161" s="1"/>
      <c r="B1161" s="0" t="s">
        <v>1970</v>
      </c>
    </row>
    <row r="1162" customFormat="false" ht="10" hidden="false" customHeight="false" outlineLevel="0" collapsed="false">
      <c r="A1162" s="1"/>
      <c r="B1162" s="0" t="s">
        <v>1971</v>
      </c>
    </row>
    <row r="1163" customFormat="false" ht="10" hidden="false" customHeight="false" outlineLevel="0" collapsed="false">
      <c r="A1163" s="1"/>
      <c r="B1163" s="0" t="s">
        <v>1972</v>
      </c>
    </row>
    <row r="1164" customFormat="false" ht="10" hidden="false" customHeight="false" outlineLevel="0" collapsed="false">
      <c r="A1164" s="1"/>
      <c r="B1164" s="0" t="s">
        <v>1973</v>
      </c>
    </row>
    <row r="1165" customFormat="false" ht="10" hidden="false" customHeight="false" outlineLevel="0" collapsed="false">
      <c r="A1165" s="1"/>
      <c r="B1165" s="0" t="s">
        <v>1974</v>
      </c>
    </row>
    <row r="1166" customFormat="false" ht="10" hidden="false" customHeight="false" outlineLevel="0" collapsed="false">
      <c r="A1166" s="1"/>
      <c r="B1166" s="0" t="s">
        <v>1975</v>
      </c>
    </row>
    <row r="1167" customFormat="false" ht="10" hidden="false" customHeight="false" outlineLevel="0" collapsed="false">
      <c r="A1167" s="1"/>
      <c r="B1167" s="2" t="s">
        <v>1976</v>
      </c>
    </row>
    <row r="1168" customFormat="false" ht="10" hidden="false" customHeight="false" outlineLevel="0" collapsed="false">
      <c r="A1168" s="1"/>
      <c r="B1168" s="0" t="s">
        <v>1977</v>
      </c>
    </row>
    <row r="1169" customFormat="false" ht="10" hidden="false" customHeight="false" outlineLevel="0" collapsed="false">
      <c r="A1169" s="1"/>
      <c r="B1169" s="0" t="s">
        <v>1978</v>
      </c>
    </row>
    <row r="1170" customFormat="false" ht="10" hidden="false" customHeight="false" outlineLevel="0" collapsed="false">
      <c r="A1170" s="1"/>
      <c r="B1170" s="0" t="s">
        <v>1979</v>
      </c>
    </row>
    <row r="1171" customFormat="false" ht="10" hidden="false" customHeight="false" outlineLevel="0" collapsed="false">
      <c r="A1171" s="1"/>
      <c r="B1171" s="0" t="s">
        <v>1980</v>
      </c>
    </row>
    <row r="1172" customFormat="false" ht="10" hidden="false" customHeight="false" outlineLevel="0" collapsed="false">
      <c r="A1172" s="1"/>
      <c r="B1172" s="0" t="s">
        <v>1981</v>
      </c>
    </row>
    <row r="1173" customFormat="false" ht="10" hidden="false" customHeight="false" outlineLevel="0" collapsed="false">
      <c r="A1173" s="1"/>
      <c r="B1173" s="0" t="s">
        <v>1982</v>
      </c>
    </row>
    <row r="1174" customFormat="false" ht="10" hidden="false" customHeight="false" outlineLevel="0" collapsed="false">
      <c r="A1174" s="1"/>
      <c r="B1174" s="0" t="s">
        <v>1983</v>
      </c>
    </row>
    <row r="1175" customFormat="false" ht="9" hidden="false" customHeight="false" outlineLevel="0" collapsed="false">
      <c r="B1175" s="0" t="s">
        <v>1984</v>
      </c>
    </row>
    <row r="1176" customFormat="false" ht="9" hidden="false" customHeight="false" outlineLevel="0" collapsed="false">
      <c r="B1176" s="0" t="s">
        <v>1985</v>
      </c>
    </row>
    <row r="1177" customFormat="false" ht="9" hidden="false" customHeight="false" outlineLevel="0" collapsed="false">
      <c r="B1177" s="0" t="s">
        <v>1986</v>
      </c>
    </row>
    <row r="1178" customFormat="false" ht="9" hidden="false" customHeight="false" outlineLevel="0" collapsed="false">
      <c r="B1178" s="0" t="s">
        <v>1987</v>
      </c>
    </row>
    <row r="1179" customFormat="false" ht="9" hidden="false" customHeight="false" outlineLevel="0" collapsed="false">
      <c r="B1179" s="0" t="s">
        <v>1988</v>
      </c>
    </row>
    <row r="1180" customFormat="false" ht="9" hidden="false" customHeight="false" outlineLevel="0" collapsed="false">
      <c r="B1180" s="2" t="s">
        <v>1989</v>
      </c>
    </row>
    <row r="1181" customFormat="false" ht="9" hidden="false" customHeight="false" outlineLevel="0" collapsed="false">
      <c r="B1181" s="0" t="s">
        <v>1990</v>
      </c>
    </row>
    <row r="1182" customFormat="false" ht="9" hidden="false" customHeight="false" outlineLevel="0" collapsed="false">
      <c r="B1182" s="0" t="s">
        <v>1991</v>
      </c>
    </row>
    <row r="1183" customFormat="false" ht="9" hidden="false" customHeight="false" outlineLevel="0" collapsed="false">
      <c r="B1183" s="0" t="s">
        <v>1992</v>
      </c>
    </row>
    <row r="1184" customFormat="false" ht="9" hidden="false" customHeight="false" outlineLevel="0" collapsed="false">
      <c r="B1184" s="0" t="s">
        <v>1993</v>
      </c>
    </row>
    <row r="1185" customFormat="false" ht="9" hidden="false" customHeight="false" outlineLevel="0" collapsed="false">
      <c r="B1185" s="0" t="s">
        <v>1994</v>
      </c>
    </row>
    <row r="1186" customFormat="false" ht="9" hidden="false" customHeight="false" outlineLevel="0" collapsed="false">
      <c r="B1186" s="0" t="s">
        <v>1995</v>
      </c>
    </row>
    <row r="1187" customFormat="false" ht="9" hidden="false" customHeight="false" outlineLevel="0" collapsed="false">
      <c r="B1187" s="0" t="s">
        <v>1996</v>
      </c>
    </row>
    <row r="1188" customFormat="false" ht="9" hidden="false" customHeight="false" outlineLevel="0" collapsed="false">
      <c r="B1188" s="0" t="s">
        <v>1997</v>
      </c>
    </row>
    <row r="1189" customFormat="false" ht="9" hidden="false" customHeight="false" outlineLevel="0" collapsed="false">
      <c r="B1189" s="0" t="s">
        <v>1998</v>
      </c>
    </row>
    <row r="1190" customFormat="false" ht="9" hidden="false" customHeight="false" outlineLevel="0" collapsed="false">
      <c r="B1190" s="0" t="s">
        <v>1999</v>
      </c>
    </row>
    <row r="1191" customFormat="false" ht="9" hidden="false" customHeight="false" outlineLevel="0" collapsed="false">
      <c r="B1191" s="2" t="s">
        <v>2000</v>
      </c>
    </row>
    <row r="1192" customFormat="false" ht="9" hidden="false" customHeight="false" outlineLevel="0" collapsed="false">
      <c r="B1192" s="0" t="s">
        <v>2001</v>
      </c>
    </row>
    <row r="1193" customFormat="false" ht="9" hidden="false" customHeight="false" outlineLevel="0" collapsed="false">
      <c r="B1193" s="0" t="s">
        <v>2002</v>
      </c>
    </row>
    <row r="1194" customFormat="false" ht="9" hidden="false" customHeight="false" outlineLevel="0" collapsed="false">
      <c r="B1194" s="0" t="s">
        <v>2003</v>
      </c>
    </row>
    <row r="1195" customFormat="false" ht="9" hidden="false" customHeight="false" outlineLevel="0" collapsed="false">
      <c r="B1195" s="2" t="s">
        <v>2004</v>
      </c>
    </row>
    <row r="1196" customFormat="false" ht="9" hidden="false" customHeight="false" outlineLevel="0" collapsed="false">
      <c r="B1196" s="2" t="s">
        <v>2005</v>
      </c>
    </row>
    <row r="1197" customFormat="false" ht="9" hidden="false" customHeight="false" outlineLevel="0" collapsed="false">
      <c r="B1197" s="0" t="s">
        <v>2006</v>
      </c>
    </row>
    <row r="1198" customFormat="false" ht="9" hidden="false" customHeight="false" outlineLevel="0" collapsed="false">
      <c r="B1198" s="2" t="s">
        <v>2007</v>
      </c>
    </row>
    <row r="1199" customFormat="false" ht="9" hidden="false" customHeight="false" outlineLevel="0" collapsed="false">
      <c r="B1199" s="2" t="s">
        <v>2008</v>
      </c>
    </row>
    <row r="1200" customFormat="false" ht="9" hidden="false" customHeight="false" outlineLevel="0" collapsed="false">
      <c r="B1200" s="0" t="s">
        <v>2009</v>
      </c>
    </row>
    <row r="1201" customFormat="false" ht="9" hidden="false" customHeight="false" outlineLevel="0" collapsed="false">
      <c r="B1201" s="0" t="s">
        <v>2010</v>
      </c>
    </row>
    <row r="1202" customFormat="false" ht="9" hidden="false" customHeight="false" outlineLevel="0" collapsed="false">
      <c r="B1202" s="0" t="s">
        <v>2011</v>
      </c>
    </row>
    <row r="1203" customFormat="false" ht="9" hidden="false" customHeight="false" outlineLevel="0" collapsed="false">
      <c r="B1203" s="2" t="s">
        <v>2012</v>
      </c>
    </row>
    <row r="1204" customFormat="false" ht="9" hidden="false" customHeight="false" outlineLevel="0" collapsed="false">
      <c r="B1204" s="2" t="s">
        <v>2013</v>
      </c>
    </row>
    <row r="1205" customFormat="false" ht="9" hidden="false" customHeight="false" outlineLevel="0" collapsed="false">
      <c r="B1205" s="2" t="s">
        <v>2014</v>
      </c>
    </row>
    <row r="1206" customFormat="false" ht="9" hidden="false" customHeight="false" outlineLevel="0" collapsed="false">
      <c r="B1206" s="0" t="s">
        <v>2015</v>
      </c>
    </row>
    <row r="1207" customFormat="false" ht="9" hidden="false" customHeight="false" outlineLevel="0" collapsed="false">
      <c r="B1207" s="0" t="s">
        <v>2016</v>
      </c>
    </row>
    <row r="1208" customFormat="false" ht="9" hidden="false" customHeight="false" outlineLevel="0" collapsed="false">
      <c r="B1208" s="2" t="s">
        <v>2017</v>
      </c>
    </row>
    <row r="1209" customFormat="false" ht="9" hidden="false" customHeight="false" outlineLevel="0" collapsed="false">
      <c r="B1209" s="0" t="s">
        <v>2018</v>
      </c>
    </row>
    <row r="1210" customFormat="false" ht="9" hidden="false" customHeight="false" outlineLevel="0" collapsed="false">
      <c r="B1210" s="0" t="s">
        <v>2019</v>
      </c>
    </row>
    <row r="1211" customFormat="false" ht="9" hidden="false" customHeight="false" outlineLevel="0" collapsed="false">
      <c r="B1211" s="2" t="s">
        <v>2020</v>
      </c>
    </row>
    <row r="1212" customFormat="false" ht="9" hidden="false" customHeight="false" outlineLevel="0" collapsed="false">
      <c r="B1212" s="0" t="s">
        <v>2021</v>
      </c>
    </row>
    <row r="1213" customFormat="false" ht="9" hidden="false" customHeight="false" outlineLevel="0" collapsed="false">
      <c r="B1213" s="0" t="s">
        <v>2022</v>
      </c>
    </row>
    <row r="1214" customFormat="false" ht="9" hidden="false" customHeight="false" outlineLevel="0" collapsed="false">
      <c r="B1214" s="2" t="s">
        <v>2023</v>
      </c>
    </row>
    <row r="1215" customFormat="false" ht="9" hidden="false" customHeight="false" outlineLevel="0" collapsed="false">
      <c r="B1215" s="2" t="s">
        <v>2024</v>
      </c>
    </row>
    <row r="1216" customFormat="false" ht="9" hidden="false" customHeight="false" outlineLevel="0" collapsed="false">
      <c r="B1216" s="2" t="s">
        <v>2025</v>
      </c>
    </row>
    <row r="1217" customFormat="false" ht="9" hidden="false" customHeight="false" outlineLevel="0" collapsed="false">
      <c r="B1217" s="0" t="s">
        <v>2026</v>
      </c>
    </row>
    <row r="1218" customFormat="false" ht="9" hidden="false" customHeight="false" outlineLevel="0" collapsed="false">
      <c r="B1218" s="0" t="s">
        <v>2027</v>
      </c>
    </row>
    <row r="1219" customFormat="false" ht="9" hidden="false" customHeight="false" outlineLevel="0" collapsed="false">
      <c r="B1219" s="0" t="s">
        <v>2028</v>
      </c>
    </row>
    <row r="1220" customFormat="false" ht="9" hidden="false" customHeight="false" outlineLevel="0" collapsed="false">
      <c r="B1220" s="0" t="s">
        <v>2029</v>
      </c>
    </row>
    <row r="1221" customFormat="false" ht="9" hidden="false" customHeight="false" outlineLevel="0" collapsed="false">
      <c r="B1221" s="0" t="s">
        <v>2030</v>
      </c>
    </row>
    <row r="1222" customFormat="false" ht="9" hidden="false" customHeight="false" outlineLevel="0" collapsed="false">
      <c r="B1222" s="2" t="s">
        <v>2031</v>
      </c>
    </row>
    <row r="1223" customFormat="false" ht="9" hidden="false" customHeight="false" outlineLevel="0" collapsed="false">
      <c r="B1223" s="0" t="s">
        <v>2032</v>
      </c>
    </row>
    <row r="1224" customFormat="false" ht="9" hidden="false" customHeight="false" outlineLevel="0" collapsed="false">
      <c r="B1224" s="0" t="s">
        <v>2033</v>
      </c>
    </row>
    <row r="1225" customFormat="false" ht="9" hidden="false" customHeight="false" outlineLevel="0" collapsed="false">
      <c r="B1225" s="0" t="s">
        <v>2034</v>
      </c>
    </row>
    <row r="1226" customFormat="false" ht="9" hidden="false" customHeight="false" outlineLevel="0" collapsed="false">
      <c r="B1226" s="0" t="s">
        <v>2035</v>
      </c>
    </row>
    <row r="1227" customFormat="false" ht="9" hidden="false" customHeight="false" outlineLevel="0" collapsed="false">
      <c r="B1227" s="0" t="s">
        <v>2036</v>
      </c>
    </row>
    <row r="1228" customFormat="false" ht="9" hidden="false" customHeight="false" outlineLevel="0" collapsed="false">
      <c r="B1228" s="0" t="s">
        <v>2037</v>
      </c>
    </row>
    <row r="1229" customFormat="false" ht="9" hidden="false" customHeight="false" outlineLevel="0" collapsed="false">
      <c r="B1229" s="0" t="s">
        <v>2038</v>
      </c>
    </row>
    <row r="1230" customFormat="false" ht="9" hidden="false" customHeight="false" outlineLevel="0" collapsed="false">
      <c r="B1230" s="0" t="s">
        <v>2039</v>
      </c>
    </row>
    <row r="1231" customFormat="false" ht="9" hidden="false" customHeight="false" outlineLevel="0" collapsed="false">
      <c r="B1231" s="0" t="s">
        <v>2040</v>
      </c>
    </row>
    <row r="1232" customFormat="false" ht="9" hidden="false" customHeight="false" outlineLevel="0" collapsed="false">
      <c r="B1232" s="0" t="s">
        <v>2041</v>
      </c>
    </row>
    <row r="1233" customFormat="false" ht="9" hidden="false" customHeight="false" outlineLevel="0" collapsed="false">
      <c r="B1233" s="0" t="s">
        <v>2042</v>
      </c>
    </row>
    <row r="1234" customFormat="false" ht="9" hidden="false" customHeight="false" outlineLevel="0" collapsed="false">
      <c r="B1234" s="2" t="s">
        <v>2043</v>
      </c>
    </row>
    <row r="1235" customFormat="false" ht="9" hidden="false" customHeight="false" outlineLevel="0" collapsed="false">
      <c r="B1235" s="2" t="s">
        <v>2044</v>
      </c>
    </row>
    <row r="1236" customFormat="false" ht="9" hidden="false" customHeight="false" outlineLevel="0" collapsed="false">
      <c r="B1236" s="0" t="s">
        <v>2045</v>
      </c>
    </row>
    <row r="1237" customFormat="false" ht="9" hidden="false" customHeight="false" outlineLevel="0" collapsed="false">
      <c r="B1237" s="0" t="s">
        <v>2046</v>
      </c>
    </row>
    <row r="1238" customFormat="false" ht="9" hidden="false" customHeight="false" outlineLevel="0" collapsed="false">
      <c r="B1238" s="0" t="s">
        <v>2047</v>
      </c>
    </row>
    <row r="1239" customFormat="false" ht="9" hidden="false" customHeight="false" outlineLevel="0" collapsed="false">
      <c r="B1239" s="0" t="s">
        <v>2048</v>
      </c>
    </row>
    <row r="1240" customFormat="false" ht="9" hidden="false" customHeight="false" outlineLevel="0" collapsed="false">
      <c r="B1240" s="2" t="s">
        <v>2049</v>
      </c>
    </row>
    <row r="1241" customFormat="false" ht="9" hidden="false" customHeight="false" outlineLevel="0" collapsed="false">
      <c r="B1241" s="0" t="s">
        <v>2050</v>
      </c>
    </row>
    <row r="1242" customFormat="false" ht="9" hidden="false" customHeight="false" outlineLevel="0" collapsed="false">
      <c r="B1242" s="0" t="s">
        <v>2051</v>
      </c>
    </row>
    <row r="1243" customFormat="false" ht="9" hidden="false" customHeight="false" outlineLevel="0" collapsed="false">
      <c r="B1243" s="2" t="s">
        <v>2052</v>
      </c>
    </row>
    <row r="1244" customFormat="false" ht="9" hidden="false" customHeight="false" outlineLevel="0" collapsed="false">
      <c r="B1244" s="0" t="s">
        <v>2053</v>
      </c>
    </row>
    <row r="1245" customFormat="false" ht="9" hidden="false" customHeight="false" outlineLevel="0" collapsed="false">
      <c r="B1245" s="0" t="s">
        <v>2054</v>
      </c>
    </row>
    <row r="1246" customFormat="false" ht="9" hidden="false" customHeight="false" outlineLevel="0" collapsed="false">
      <c r="B1246" s="0" t="s">
        <v>2055</v>
      </c>
    </row>
    <row r="1247" customFormat="false" ht="9" hidden="false" customHeight="false" outlineLevel="0" collapsed="false">
      <c r="B1247" s="0" t="s">
        <v>2056</v>
      </c>
    </row>
    <row r="1248" customFormat="false" ht="9" hidden="false" customHeight="false" outlineLevel="0" collapsed="false">
      <c r="B1248" s="0" t="s">
        <v>2057</v>
      </c>
    </row>
    <row r="1249" customFormat="false" ht="9" hidden="false" customHeight="false" outlineLevel="0" collapsed="false">
      <c r="B1249" s="2" t="s">
        <v>2058</v>
      </c>
    </row>
    <row r="1250" customFormat="false" ht="9" hidden="false" customHeight="false" outlineLevel="0" collapsed="false">
      <c r="B1250" s="2" t="s">
        <v>2059</v>
      </c>
    </row>
    <row r="1251" customFormat="false" ht="9" hidden="false" customHeight="false" outlineLevel="0" collapsed="false">
      <c r="B1251" s="0" t="s">
        <v>2060</v>
      </c>
    </row>
    <row r="1252" customFormat="false" ht="9" hidden="false" customHeight="false" outlineLevel="0" collapsed="false">
      <c r="B1252" s="0" t="s">
        <v>2061</v>
      </c>
    </row>
    <row r="1253" customFormat="false" ht="9" hidden="false" customHeight="false" outlineLevel="0" collapsed="false">
      <c r="B1253" s="0" t="s">
        <v>2062</v>
      </c>
    </row>
    <row r="1254" customFormat="false" ht="9" hidden="false" customHeight="false" outlineLevel="0" collapsed="false">
      <c r="B1254" s="0" t="s">
        <v>2063</v>
      </c>
    </row>
    <row r="1255" customFormat="false" ht="9" hidden="false" customHeight="false" outlineLevel="0" collapsed="false">
      <c r="B1255" s="2" t="s">
        <v>2064</v>
      </c>
    </row>
    <row r="1256" customFormat="false" ht="9" hidden="false" customHeight="false" outlineLevel="0" collapsed="false">
      <c r="B1256" s="0" t="s">
        <v>2065</v>
      </c>
    </row>
    <row r="1257" customFormat="false" ht="9" hidden="false" customHeight="false" outlineLevel="0" collapsed="false">
      <c r="B1257" s="0" t="s">
        <v>2066</v>
      </c>
    </row>
    <row r="1258" customFormat="false" ht="9" hidden="false" customHeight="false" outlineLevel="0" collapsed="false">
      <c r="B1258" s="0" t="s">
        <v>2067</v>
      </c>
    </row>
    <row r="1259" customFormat="false" ht="9" hidden="false" customHeight="false" outlineLevel="0" collapsed="false">
      <c r="B1259" s="2" t="s">
        <v>2068</v>
      </c>
    </row>
    <row r="1260" customFormat="false" ht="9" hidden="false" customHeight="false" outlineLevel="0" collapsed="false">
      <c r="B1260" s="0" t="s">
        <v>2069</v>
      </c>
    </row>
    <row r="1261" customFormat="false" ht="9" hidden="false" customHeight="false" outlineLevel="0" collapsed="false">
      <c r="B1261" s="0" t="s">
        <v>2070</v>
      </c>
    </row>
    <row r="1262" customFormat="false" ht="9" hidden="false" customHeight="false" outlineLevel="0" collapsed="false">
      <c r="B1262" s="0" t="s">
        <v>2071</v>
      </c>
    </row>
    <row r="1263" customFormat="false" ht="9" hidden="false" customHeight="false" outlineLevel="0" collapsed="false">
      <c r="B1263" s="0" t="s">
        <v>2072</v>
      </c>
    </row>
    <row r="1264" customFormat="false" ht="9" hidden="false" customHeight="false" outlineLevel="0" collapsed="false">
      <c r="B1264" s="0" t="s">
        <v>2073</v>
      </c>
    </row>
    <row r="1265" customFormat="false" ht="9" hidden="false" customHeight="false" outlineLevel="0" collapsed="false">
      <c r="B1265" s="0" t="s">
        <v>2074</v>
      </c>
    </row>
    <row r="1266" customFormat="false" ht="9" hidden="false" customHeight="false" outlineLevel="0" collapsed="false">
      <c r="B1266" s="0" t="s">
        <v>2075</v>
      </c>
    </row>
    <row r="1267" customFormat="false" ht="9" hidden="false" customHeight="false" outlineLevel="0" collapsed="false">
      <c r="B1267" s="0" t="s">
        <v>2076</v>
      </c>
    </row>
    <row r="1268" customFormat="false" ht="9" hidden="false" customHeight="false" outlineLevel="0" collapsed="false">
      <c r="B1268" s="0" t="s">
        <v>2077</v>
      </c>
    </row>
    <row r="1269" customFormat="false" ht="9" hidden="false" customHeight="false" outlineLevel="0" collapsed="false">
      <c r="B1269" s="0" t="s">
        <v>2078</v>
      </c>
    </row>
    <row r="1270" customFormat="false" ht="9" hidden="false" customHeight="false" outlineLevel="0" collapsed="false">
      <c r="B1270" s="0" t="s">
        <v>2079</v>
      </c>
    </row>
    <row r="1271" customFormat="false" ht="9" hidden="false" customHeight="false" outlineLevel="0" collapsed="false">
      <c r="B1271" s="0" t="s">
        <v>2080</v>
      </c>
    </row>
    <row r="1272" customFormat="false" ht="9" hidden="false" customHeight="false" outlineLevel="0" collapsed="false">
      <c r="B1272" s="0" t="s">
        <v>2081</v>
      </c>
    </row>
    <row r="1273" customFormat="false" ht="9" hidden="false" customHeight="false" outlineLevel="0" collapsed="false">
      <c r="B1273" s="0" t="s">
        <v>2082</v>
      </c>
    </row>
    <row r="1274" customFormat="false" ht="9" hidden="false" customHeight="false" outlineLevel="0" collapsed="false">
      <c r="B1274" s="0" t="s">
        <v>2083</v>
      </c>
    </row>
    <row r="1275" customFormat="false" ht="9" hidden="false" customHeight="false" outlineLevel="0" collapsed="false">
      <c r="B1275" s="0" t="s">
        <v>2084</v>
      </c>
    </row>
    <row r="1276" customFormat="false" ht="9" hidden="false" customHeight="false" outlineLevel="0" collapsed="false">
      <c r="B1276" s="0" t="s">
        <v>2085</v>
      </c>
    </row>
    <row r="1277" customFormat="false" ht="9" hidden="false" customHeight="false" outlineLevel="0" collapsed="false">
      <c r="B1277" s="0" t="s">
        <v>2086</v>
      </c>
    </row>
    <row r="1278" customFormat="false" ht="9" hidden="false" customHeight="false" outlineLevel="0" collapsed="false">
      <c r="B1278" s="0" t="s">
        <v>2087</v>
      </c>
    </row>
    <row r="1279" customFormat="false" ht="9" hidden="false" customHeight="false" outlineLevel="0" collapsed="false">
      <c r="B1279" s="0" t="s">
        <v>2088</v>
      </c>
    </row>
    <row r="1280" customFormat="false" ht="9" hidden="false" customHeight="false" outlineLevel="0" collapsed="false">
      <c r="B1280" s="0" t="s">
        <v>2089</v>
      </c>
    </row>
    <row r="1281" customFormat="false" ht="9" hidden="false" customHeight="false" outlineLevel="0" collapsed="false">
      <c r="B1281" s="0" t="s">
        <v>2090</v>
      </c>
    </row>
    <row r="1282" customFormat="false" ht="9" hidden="false" customHeight="false" outlineLevel="0" collapsed="false">
      <c r="B1282" s="0" t="s">
        <v>2091</v>
      </c>
    </row>
    <row r="1283" customFormat="false" ht="9" hidden="false" customHeight="false" outlineLevel="0" collapsed="false">
      <c r="B1283" s="0" t="s">
        <v>2092</v>
      </c>
    </row>
    <row r="1284" customFormat="false" ht="9" hidden="false" customHeight="false" outlineLevel="0" collapsed="false">
      <c r="B1284" s="0" t="s">
        <v>2093</v>
      </c>
    </row>
    <row r="1285" customFormat="false" ht="9" hidden="false" customHeight="false" outlineLevel="0" collapsed="false">
      <c r="B1285" s="0" t="s">
        <v>2094</v>
      </c>
    </row>
    <row r="1286" customFormat="false" ht="9" hidden="false" customHeight="false" outlineLevel="0" collapsed="false">
      <c r="B1286" s="0" t="s">
        <v>2095</v>
      </c>
    </row>
    <row r="1287" customFormat="false" ht="9" hidden="false" customHeight="false" outlineLevel="0" collapsed="false">
      <c r="B1287" s="0" t="s">
        <v>2096</v>
      </c>
    </row>
    <row r="1288" customFormat="false" ht="9" hidden="false" customHeight="false" outlineLevel="0" collapsed="false">
      <c r="B1288" s="0" t="s">
        <v>2097</v>
      </c>
    </row>
    <row r="1289" customFormat="false" ht="9" hidden="false" customHeight="false" outlineLevel="0" collapsed="false">
      <c r="B1289" s="0" t="s">
        <v>2098</v>
      </c>
    </row>
    <row r="1290" customFormat="false" ht="9" hidden="false" customHeight="false" outlineLevel="0" collapsed="false">
      <c r="B1290" s="0" t="s">
        <v>2099</v>
      </c>
    </row>
    <row r="1291" customFormat="false" ht="9" hidden="false" customHeight="false" outlineLevel="0" collapsed="false">
      <c r="B1291" s="0" t="s">
        <v>2100</v>
      </c>
    </row>
    <row r="1292" customFormat="false" ht="9" hidden="false" customHeight="false" outlineLevel="0" collapsed="false">
      <c r="B1292" s="0" t="s">
        <v>2101</v>
      </c>
    </row>
    <row r="1293" customFormat="false" ht="9" hidden="false" customHeight="false" outlineLevel="0" collapsed="false">
      <c r="B1293" s="0" t="s">
        <v>2102</v>
      </c>
    </row>
    <row r="1294" customFormat="false" ht="9" hidden="false" customHeight="false" outlineLevel="0" collapsed="false">
      <c r="B1294" s="0" t="s">
        <v>2103</v>
      </c>
    </row>
    <row r="1295" customFormat="false" ht="9" hidden="false" customHeight="false" outlineLevel="0" collapsed="false">
      <c r="B1295" s="0" t="s">
        <v>2104</v>
      </c>
    </row>
    <row r="1296" customFormat="false" ht="9" hidden="false" customHeight="false" outlineLevel="0" collapsed="false">
      <c r="B1296" s="0" t="s">
        <v>21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74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M30" activeCellId="0" sqref="M30"/>
    </sheetView>
  </sheetViews>
  <sheetFormatPr defaultColWidth="11.54296875" defaultRowHeight="9" zeroHeight="false" outlineLevelRow="0" outlineLevelCol="0"/>
  <cols>
    <col collapsed="false" customWidth="true" hidden="false" outlineLevel="0" max="1" min="1" style="0" width="25.55"/>
    <col collapsed="false" customWidth="true" hidden="false" outlineLevel="0" max="2" min="2" style="0" width="23.91"/>
  </cols>
  <sheetData>
    <row r="1" customFormat="false" ht="9" hidden="false" customHeight="false" outlineLevel="0" collapsed="false">
      <c r="A1" s="0" t="s">
        <v>0</v>
      </c>
      <c r="B1" s="0" t="s">
        <v>2106</v>
      </c>
    </row>
    <row r="2" customFormat="false" ht="12" hidden="false" customHeight="false" outlineLevel="0" collapsed="false">
      <c r="A2" s="1" t="s">
        <v>2</v>
      </c>
      <c r="B2" s="6" t="s">
        <v>2</v>
      </c>
      <c r="D2" s="0" t="n">
        <f aca="false">MATCH(A2,$B$2:$B$1280,0)</f>
        <v>1</v>
      </c>
      <c r="F2" s="0" t="s">
        <v>3</v>
      </c>
      <c r="H2" s="0" t="s">
        <v>4</v>
      </c>
    </row>
    <row r="3" customFormat="false" ht="12" hidden="false" customHeight="false" outlineLevel="0" collapsed="false">
      <c r="A3" s="1" t="s">
        <v>5</v>
      </c>
      <c r="B3" s="6" t="s">
        <v>5</v>
      </c>
      <c r="D3" s="0" t="n">
        <f aca="false">MATCH(A3,$B$2:$B$1280,0)</f>
        <v>1</v>
      </c>
      <c r="H3" s="0" t="s">
        <v>6</v>
      </c>
    </row>
    <row r="4" customFormat="false" ht="12" hidden="false" customHeight="false" outlineLevel="0" collapsed="false">
      <c r="A4" s="1" t="s">
        <v>7</v>
      </c>
      <c r="B4" s="6" t="s">
        <v>7</v>
      </c>
      <c r="D4" s="0" t="n">
        <f aca="false">MATCH(A4,$B$2:$B$1280,0)</f>
        <v>3</v>
      </c>
      <c r="H4" s="0" t="s">
        <v>8</v>
      </c>
    </row>
    <row r="5" customFormat="false" ht="12" hidden="false" customHeight="false" outlineLevel="0" collapsed="false">
      <c r="A5" s="1" t="s">
        <v>9</v>
      </c>
      <c r="B5" s="6" t="s">
        <v>9</v>
      </c>
      <c r="D5" s="0" t="n">
        <f aca="false">MATCH(A5,$B$2:$B$1280,0)</f>
        <v>3</v>
      </c>
      <c r="H5" s="0" t="s">
        <v>10</v>
      </c>
    </row>
    <row r="6" customFormat="false" ht="12" hidden="false" customHeight="false" outlineLevel="0" collapsed="false">
      <c r="A6" s="1" t="s">
        <v>11</v>
      </c>
      <c r="B6" s="6" t="s">
        <v>11</v>
      </c>
      <c r="D6" s="0" t="n">
        <f aca="false">MATCH(A6,$B$2:$B$1280,0)</f>
        <v>5</v>
      </c>
      <c r="H6" s="1" t="s">
        <v>12</v>
      </c>
    </row>
    <row r="7" customFormat="false" ht="12" hidden="false" customHeight="false" outlineLevel="0" collapsed="false">
      <c r="A7" s="1" t="s">
        <v>13</v>
      </c>
      <c r="B7" s="6" t="s">
        <v>16</v>
      </c>
      <c r="D7" s="0" t="n">
        <f aca="false">MATCH(A7,$B$2:$B$1280,0)</f>
        <v>5</v>
      </c>
      <c r="H7" s="1" t="s">
        <v>14</v>
      </c>
    </row>
    <row r="8" customFormat="false" ht="12" hidden="false" customHeight="false" outlineLevel="0" collapsed="false">
      <c r="A8" s="1" t="s">
        <v>15</v>
      </c>
      <c r="B8" s="6" t="s">
        <v>19</v>
      </c>
      <c r="D8" s="0" t="n">
        <f aca="false">MATCH(A8,$B$2:$B$1280,0)</f>
        <v>8</v>
      </c>
      <c r="H8" s="1" t="s">
        <v>17</v>
      </c>
    </row>
    <row r="9" customFormat="false" ht="12" hidden="false" customHeight="false" outlineLevel="0" collapsed="false">
      <c r="A9" s="1" t="s">
        <v>18</v>
      </c>
      <c r="B9" s="6" t="s">
        <v>21</v>
      </c>
      <c r="D9" s="0" t="n">
        <f aca="false">MATCH(A9,$B$2:$B$1280,0)</f>
        <v>12</v>
      </c>
      <c r="H9" s="1" t="s">
        <v>20</v>
      </c>
    </row>
    <row r="10" customFormat="false" ht="12" hidden="false" customHeight="false" outlineLevel="0" collapsed="false">
      <c r="A10" s="1" t="s">
        <v>18</v>
      </c>
      <c r="B10" s="6" t="s">
        <v>15</v>
      </c>
      <c r="D10" s="0" t="n">
        <f aca="false">MATCH(A10,$B$2:$B$1280,0)</f>
        <v>12</v>
      </c>
      <c r="H10" s="1" t="s">
        <v>22</v>
      </c>
    </row>
    <row r="11" customFormat="false" ht="12" hidden="false" customHeight="false" outlineLevel="0" collapsed="false">
      <c r="A11" s="1" t="s">
        <v>23</v>
      </c>
      <c r="B11" s="6" t="s">
        <v>26</v>
      </c>
      <c r="D11" s="0" t="n">
        <f aca="false">MATCH(A11,$B$2:$B$1280,0)</f>
        <v>13</v>
      </c>
      <c r="H11" s="1" t="s">
        <v>24</v>
      </c>
    </row>
    <row r="12" customFormat="false" ht="12" hidden="false" customHeight="false" outlineLevel="0" collapsed="false">
      <c r="A12" s="1" t="s">
        <v>25</v>
      </c>
      <c r="B12" s="6" t="s">
        <v>29</v>
      </c>
      <c r="D12" s="0" t="e">
        <f aca="false">MATCH(A12,$B$2:$B$1280,0)</f>
        <v>#N/A</v>
      </c>
      <c r="E12" s="0" t="n">
        <v>1</v>
      </c>
      <c r="H12" s="1" t="s">
        <v>27</v>
      </c>
    </row>
    <row r="13" customFormat="false" ht="12" hidden="false" customHeight="false" outlineLevel="0" collapsed="false">
      <c r="A13" s="1" t="s">
        <v>28</v>
      </c>
      <c r="B13" s="6" t="s">
        <v>18</v>
      </c>
      <c r="D13" s="0" t="n">
        <f aca="false">MATCH(A13,$B$2:$B$1280,0)</f>
        <v>15</v>
      </c>
      <c r="H13" s="1" t="s">
        <v>30</v>
      </c>
    </row>
    <row r="14" customFormat="false" ht="12" hidden="false" customHeight="false" outlineLevel="0" collapsed="false">
      <c r="A14" s="1" t="s">
        <v>31</v>
      </c>
      <c r="B14" s="6" t="s">
        <v>34</v>
      </c>
      <c r="D14" s="0" t="n">
        <f aca="false">MATCH(A14,$B$2:$B$1280,0)</f>
        <v>16</v>
      </c>
      <c r="H14" s="1" t="s">
        <v>32</v>
      </c>
    </row>
    <row r="15" customFormat="false" ht="12" hidden="false" customHeight="false" outlineLevel="0" collapsed="false">
      <c r="A15" s="1" t="s">
        <v>33</v>
      </c>
      <c r="B15" s="6" t="s">
        <v>23</v>
      </c>
      <c r="D15" s="0" t="n">
        <f aca="false">MATCH(A15,$B$2:$B$1280,0)</f>
        <v>17</v>
      </c>
      <c r="H15" s="1" t="s">
        <v>35</v>
      </c>
    </row>
    <row r="16" customFormat="false" ht="12" hidden="false" customHeight="false" outlineLevel="0" collapsed="false">
      <c r="A16" s="1" t="s">
        <v>36</v>
      </c>
      <c r="B16" s="6" t="s">
        <v>28</v>
      </c>
      <c r="D16" s="0" t="n">
        <f aca="false">MATCH(A16,$B$2:$B$1280,0)</f>
        <v>17</v>
      </c>
      <c r="H16" s="1" t="s">
        <v>37</v>
      </c>
    </row>
    <row r="17" customFormat="false" ht="12" hidden="false" customHeight="false" outlineLevel="0" collapsed="false">
      <c r="A17" s="1" t="s">
        <v>38</v>
      </c>
      <c r="B17" s="6" t="s">
        <v>43</v>
      </c>
      <c r="D17" s="0" t="n">
        <f aca="false">MATCH(A17,$B$2:$B$1280,0)</f>
        <v>21</v>
      </c>
      <c r="H17" s="1" t="s">
        <v>39</v>
      </c>
    </row>
    <row r="18" customFormat="false" ht="12" hidden="false" customHeight="false" outlineLevel="0" collapsed="false">
      <c r="A18" s="1" t="s">
        <v>40</v>
      </c>
      <c r="B18" s="6" t="s">
        <v>46</v>
      </c>
      <c r="D18" s="0" t="e">
        <f aca="false">MATCH(A18,$B$2:$B$1280,0)</f>
        <v>#N/A</v>
      </c>
      <c r="E18" s="0" t="n">
        <v>2</v>
      </c>
      <c r="H18" s="1" t="s">
        <v>41</v>
      </c>
    </row>
    <row r="19" customFormat="false" ht="12" hidden="false" customHeight="false" outlineLevel="0" collapsed="false">
      <c r="A19" s="1" t="s">
        <v>42</v>
      </c>
      <c r="B19" s="6" t="s">
        <v>49</v>
      </c>
      <c r="D19" s="0" t="n">
        <f aca="false">MATCH(A19,$B$2:$B$1280,0)</f>
        <v>22</v>
      </c>
      <c r="H19" s="1" t="s">
        <v>44</v>
      </c>
    </row>
    <row r="20" customFormat="false" ht="12" hidden="false" customHeight="false" outlineLevel="0" collapsed="false">
      <c r="A20" s="1" t="s">
        <v>45</v>
      </c>
      <c r="B20" s="6" t="s">
        <v>52</v>
      </c>
      <c r="D20" s="0" t="n">
        <f aca="false">MATCH(A20,$B$2:$B$1280,0)</f>
        <v>22</v>
      </c>
      <c r="H20" s="1" t="s">
        <v>47</v>
      </c>
    </row>
    <row r="21" customFormat="false" ht="12" hidden="false" customHeight="false" outlineLevel="0" collapsed="false">
      <c r="A21" s="1" t="s">
        <v>48</v>
      </c>
      <c r="B21" s="6" t="s">
        <v>55</v>
      </c>
      <c r="D21" s="0" t="n">
        <f aca="false">MATCH(A21,$B$2:$B$1280,0)</f>
        <v>24</v>
      </c>
      <c r="H21" s="1" t="s">
        <v>50</v>
      </c>
    </row>
    <row r="22" customFormat="false" ht="12" hidden="false" customHeight="false" outlineLevel="0" collapsed="false">
      <c r="A22" s="1" t="s">
        <v>51</v>
      </c>
      <c r="B22" s="6" t="s">
        <v>58</v>
      </c>
      <c r="D22" s="0" t="n">
        <f aca="false">MATCH(A22,$B$2:$B$1280,0)</f>
        <v>24</v>
      </c>
      <c r="H22" s="1" t="s">
        <v>53</v>
      </c>
    </row>
    <row r="23" customFormat="false" ht="12" hidden="false" customHeight="false" outlineLevel="0" collapsed="false">
      <c r="A23" s="1" t="s">
        <v>54</v>
      </c>
      <c r="B23" s="6" t="s">
        <v>61</v>
      </c>
      <c r="D23" s="0" t="e">
        <f aca="false">MATCH(A23,$B$2:$B$1280,0)</f>
        <v>#N/A</v>
      </c>
      <c r="E23" s="0" t="s">
        <v>2107</v>
      </c>
      <c r="H23" s="1" t="s">
        <v>56</v>
      </c>
    </row>
    <row r="24" customFormat="false" ht="12" hidden="false" customHeight="false" outlineLevel="0" collapsed="false">
      <c r="A24" s="1" t="s">
        <v>57</v>
      </c>
      <c r="B24" s="6" t="s">
        <v>64</v>
      </c>
      <c r="D24" s="0" t="n">
        <f aca="false">MATCH(A24,$B$2:$B$1280,0)</f>
        <v>28</v>
      </c>
      <c r="H24" s="1" t="s">
        <v>59</v>
      </c>
    </row>
    <row r="25" customFormat="false" ht="12" hidden="false" customHeight="false" outlineLevel="0" collapsed="false">
      <c r="A25" s="1" t="s">
        <v>60</v>
      </c>
      <c r="B25" s="6" t="s">
        <v>67</v>
      </c>
      <c r="D25" s="0" t="n">
        <f aca="false">MATCH(A25,$B$2:$B$1280,0)</f>
        <v>29</v>
      </c>
      <c r="H25" s="1" t="s">
        <v>62</v>
      </c>
    </row>
    <row r="26" customFormat="false" ht="12" hidden="false" customHeight="false" outlineLevel="0" collapsed="false">
      <c r="A26" s="1" t="s">
        <v>63</v>
      </c>
      <c r="B26" s="6" t="s">
        <v>70</v>
      </c>
      <c r="D26" s="0" t="n">
        <f aca="false">MATCH(A26,$B$2:$B$1280,0)</f>
        <v>31</v>
      </c>
      <c r="H26" s="1" t="s">
        <v>65</v>
      </c>
    </row>
    <row r="27" customFormat="false" ht="12" hidden="false" customHeight="false" outlineLevel="0" collapsed="false">
      <c r="A27" s="1" t="s">
        <v>66</v>
      </c>
      <c r="B27" s="6" t="s">
        <v>73</v>
      </c>
      <c r="D27" s="0" t="n">
        <f aca="false">MATCH(A27,$B$2:$B$1280,0)</f>
        <v>31</v>
      </c>
      <c r="H27" s="1" t="s">
        <v>68</v>
      </c>
    </row>
    <row r="28" customFormat="false" ht="12" hidden="false" customHeight="false" outlineLevel="0" collapsed="false">
      <c r="A28" s="1" t="s">
        <v>69</v>
      </c>
      <c r="B28" s="6" t="s">
        <v>76</v>
      </c>
      <c r="D28" s="0" t="e">
        <f aca="false">MATCH(A28,$B$2:$B$1280,0)</f>
        <v>#N/A</v>
      </c>
      <c r="E28" s="0" t="n">
        <v>3</v>
      </c>
      <c r="H28" s="1" t="s">
        <v>71</v>
      </c>
    </row>
    <row r="29" customFormat="false" ht="12" hidden="false" customHeight="false" outlineLevel="0" collapsed="false">
      <c r="A29" s="1" t="s">
        <v>72</v>
      </c>
      <c r="B29" s="6" t="s">
        <v>79</v>
      </c>
      <c r="D29" s="0" t="e">
        <f aca="false">MATCH(A29,$B$2:$B$1280,0)</f>
        <v>#N/A</v>
      </c>
      <c r="E29" s="0" t="n">
        <v>4</v>
      </c>
      <c r="H29" s="1" t="s">
        <v>74</v>
      </c>
    </row>
    <row r="30" customFormat="false" ht="12" hidden="false" customHeight="false" outlineLevel="0" collapsed="false">
      <c r="A30" s="1" t="s">
        <v>75</v>
      </c>
      <c r="B30" s="6" t="s">
        <v>82</v>
      </c>
      <c r="D30" s="0" t="e">
        <f aca="false">MATCH(A30,$B$2:$B$1280,0)</f>
        <v>#N/A</v>
      </c>
      <c r="E30" s="0" t="n">
        <v>5</v>
      </c>
      <c r="H30" s="1" t="s">
        <v>77</v>
      </c>
    </row>
    <row r="31" customFormat="false" ht="12" hidden="false" customHeight="false" outlineLevel="0" collapsed="false">
      <c r="A31" s="1" t="s">
        <v>78</v>
      </c>
      <c r="B31" s="6" t="s">
        <v>84</v>
      </c>
      <c r="D31" s="0" t="e">
        <f aca="false">MATCH(A31,$B$2:$B$1280,0)</f>
        <v>#N/A</v>
      </c>
      <c r="E31" s="0" t="n">
        <v>6</v>
      </c>
      <c r="H31" s="1" t="s">
        <v>80</v>
      </c>
    </row>
    <row r="32" customFormat="false" ht="12" hidden="false" customHeight="false" outlineLevel="0" collapsed="false">
      <c r="A32" s="1" t="s">
        <v>81</v>
      </c>
      <c r="B32" s="6" t="s">
        <v>86</v>
      </c>
      <c r="D32" s="0" t="e">
        <f aca="false">MATCH(A32,$B$2:$B$1280,0)</f>
        <v>#N/A</v>
      </c>
      <c r="E32" s="0" t="n">
        <v>7</v>
      </c>
    </row>
    <row r="33" customFormat="false" ht="12" hidden="false" customHeight="false" outlineLevel="0" collapsed="false">
      <c r="A33" s="1" t="s">
        <v>83</v>
      </c>
      <c r="B33" s="6" t="s">
        <v>88</v>
      </c>
      <c r="D33" s="0" t="e">
        <f aca="false">MATCH(A33,$B$2:$B$1280,0)</f>
        <v>#N/A</v>
      </c>
      <c r="E33" s="0" t="n">
        <v>8</v>
      </c>
    </row>
    <row r="34" customFormat="false" ht="12" hidden="false" customHeight="false" outlineLevel="0" collapsed="false">
      <c r="A34" s="1" t="s">
        <v>85</v>
      </c>
      <c r="B34" s="6" t="s">
        <v>128</v>
      </c>
      <c r="D34" s="0" t="e">
        <f aca="false">MATCH(A34,$B$2:$B$1280,0)</f>
        <v>#N/A</v>
      </c>
      <c r="E34" s="0" t="n">
        <v>9</v>
      </c>
    </row>
    <row r="35" customFormat="false" ht="12" hidden="false" customHeight="false" outlineLevel="0" collapsed="false">
      <c r="A35" s="1" t="s">
        <v>87</v>
      </c>
      <c r="B35" s="6" t="s">
        <v>130</v>
      </c>
      <c r="D35" s="0" t="e">
        <f aca="false">MATCH(A35,$B$2:$B$1280,0)</f>
        <v>#N/A</v>
      </c>
      <c r="E35" s="0" t="n">
        <v>10</v>
      </c>
    </row>
    <row r="36" customFormat="false" ht="12" hidden="false" customHeight="false" outlineLevel="0" collapsed="false">
      <c r="A36" s="1" t="s">
        <v>89</v>
      </c>
      <c r="B36" s="6" t="s">
        <v>164</v>
      </c>
      <c r="D36" s="0" t="e">
        <f aca="false">MATCH(A36,$B$2:$B$1280,0)</f>
        <v>#N/A</v>
      </c>
      <c r="E36" s="0" t="n">
        <v>11</v>
      </c>
    </row>
    <row r="37" customFormat="false" ht="12" hidden="false" customHeight="false" outlineLevel="0" collapsed="false">
      <c r="A37" s="1" t="s">
        <v>91</v>
      </c>
      <c r="B37" s="6" t="s">
        <v>166</v>
      </c>
      <c r="D37" s="0" t="e">
        <f aca="false">MATCH(A37,$B$2:$B$1280,0)</f>
        <v>#N/A</v>
      </c>
      <c r="E37" s="0" t="n">
        <v>12</v>
      </c>
    </row>
    <row r="38" customFormat="false" ht="12" hidden="false" customHeight="false" outlineLevel="0" collapsed="false">
      <c r="A38" s="1" t="s">
        <v>93</v>
      </c>
      <c r="B38" s="6" t="s">
        <v>204</v>
      </c>
      <c r="D38" s="0" t="e">
        <f aca="false">MATCH(A38,$B$2:$B$1280,0)</f>
        <v>#N/A</v>
      </c>
      <c r="E38" s="0" t="n">
        <v>13</v>
      </c>
      <c r="I38" s="0" t="n">
        <f aca="false">28/897</f>
        <v>0.0312151616499443</v>
      </c>
    </row>
    <row r="39" customFormat="false" ht="12" hidden="false" customHeight="false" outlineLevel="0" collapsed="false">
      <c r="A39" s="1" t="s">
        <v>95</v>
      </c>
      <c r="B39" s="6" t="s">
        <v>206</v>
      </c>
      <c r="D39" s="0" t="e">
        <f aca="false">MATCH(A39,$B$2:$B$1280,0)</f>
        <v>#N/A</v>
      </c>
      <c r="E39" s="0" t="n">
        <v>14</v>
      </c>
    </row>
    <row r="40" customFormat="false" ht="12" hidden="false" customHeight="false" outlineLevel="0" collapsed="false">
      <c r="A40" s="1" t="s">
        <v>97</v>
      </c>
      <c r="B40" s="6" t="s">
        <v>208</v>
      </c>
      <c r="D40" s="0" t="e">
        <f aca="false">MATCH(A40,$B$2:$B$1280,0)</f>
        <v>#N/A</v>
      </c>
      <c r="E40" s="0" t="n">
        <v>15</v>
      </c>
    </row>
    <row r="41" customFormat="false" ht="12" hidden="false" customHeight="false" outlineLevel="0" collapsed="false">
      <c r="A41" s="1" t="s">
        <v>99</v>
      </c>
      <c r="B41" s="6" t="s">
        <v>210</v>
      </c>
      <c r="D41" s="0" t="e">
        <f aca="false">MATCH(A41,$B$2:$B$1280,0)</f>
        <v>#N/A</v>
      </c>
      <c r="E41" s="0" t="n">
        <v>16</v>
      </c>
    </row>
    <row r="42" customFormat="false" ht="12" hidden="false" customHeight="false" outlineLevel="0" collapsed="false">
      <c r="A42" s="1" t="s">
        <v>101</v>
      </c>
      <c r="B42" s="6" t="s">
        <v>212</v>
      </c>
      <c r="D42" s="0" t="e">
        <f aca="false">MATCH(A42,$B$2:$B$1280,0)</f>
        <v>#N/A</v>
      </c>
      <c r="E42" s="0" t="n">
        <v>17</v>
      </c>
    </row>
    <row r="43" customFormat="false" ht="12" hidden="false" customHeight="false" outlineLevel="0" collapsed="false">
      <c r="A43" s="1" t="s">
        <v>103</v>
      </c>
      <c r="B43" s="6" t="s">
        <v>214</v>
      </c>
      <c r="D43" s="0" t="e">
        <f aca="false">MATCH(A43,$B$2:$B$1280,0)</f>
        <v>#N/A</v>
      </c>
      <c r="E43" s="0" t="n">
        <v>18</v>
      </c>
    </row>
    <row r="44" customFormat="false" ht="12" hidden="false" customHeight="false" outlineLevel="0" collapsed="false">
      <c r="A44" s="1" t="s">
        <v>105</v>
      </c>
      <c r="B44" s="6" t="s">
        <v>216</v>
      </c>
      <c r="D44" s="0" t="e">
        <f aca="false">MATCH(A44,$B$2:$B$1280,0)</f>
        <v>#N/A</v>
      </c>
      <c r="E44" s="0" t="n">
        <v>19</v>
      </c>
    </row>
    <row r="45" customFormat="false" ht="12" hidden="false" customHeight="false" outlineLevel="0" collapsed="false">
      <c r="A45" s="1" t="s">
        <v>107</v>
      </c>
      <c r="B45" s="6" t="s">
        <v>238</v>
      </c>
      <c r="D45" s="0" t="e">
        <f aca="false">MATCH(A45,$B$2:$B$1280,0)</f>
        <v>#N/A</v>
      </c>
      <c r="E45" s="0" t="n">
        <v>20</v>
      </c>
    </row>
    <row r="46" customFormat="false" ht="12" hidden="false" customHeight="false" outlineLevel="0" collapsed="false">
      <c r="A46" s="1" t="s">
        <v>109</v>
      </c>
      <c r="B46" s="6" t="s">
        <v>240</v>
      </c>
      <c r="D46" s="0" t="e">
        <f aca="false">MATCH(A46,$B$2:$B$1280,0)</f>
        <v>#N/A</v>
      </c>
      <c r="E46" s="0" t="n">
        <v>21</v>
      </c>
    </row>
    <row r="47" customFormat="false" ht="12" hidden="false" customHeight="false" outlineLevel="0" collapsed="false">
      <c r="A47" s="1" t="s">
        <v>111</v>
      </c>
      <c r="B47" s="6" t="s">
        <v>264</v>
      </c>
      <c r="D47" s="0" t="n">
        <f aca="false">MATCH(A47,$B$2:$B$1280,0)</f>
        <v>33</v>
      </c>
    </row>
    <row r="48" customFormat="false" ht="12" hidden="false" customHeight="false" outlineLevel="0" collapsed="false">
      <c r="A48" s="1" t="s">
        <v>113</v>
      </c>
      <c r="B48" s="6" t="s">
        <v>286</v>
      </c>
      <c r="D48" s="0" t="n">
        <f aca="false">MATCH(A48,$B$2:$B$1280,0)</f>
        <v>33</v>
      </c>
    </row>
    <row r="49" customFormat="false" ht="12" hidden="false" customHeight="false" outlineLevel="0" collapsed="false">
      <c r="A49" s="1" t="s">
        <v>115</v>
      </c>
      <c r="B49" s="6" t="s">
        <v>288</v>
      </c>
      <c r="D49" s="0" t="e">
        <f aca="false">MATCH(A49,$B$2:$B$1280,0)</f>
        <v>#N/A</v>
      </c>
      <c r="E49" s="0" t="n">
        <v>22</v>
      </c>
    </row>
    <row r="50" customFormat="false" ht="12" hidden="false" customHeight="false" outlineLevel="0" collapsed="false">
      <c r="A50" s="1" t="s">
        <v>117</v>
      </c>
      <c r="B50" s="6" t="s">
        <v>330</v>
      </c>
      <c r="D50" s="0" t="e">
        <f aca="false">MATCH(A50,$B$2:$B$1280,0)</f>
        <v>#N/A</v>
      </c>
    </row>
    <row r="51" customFormat="false" ht="12" hidden="false" customHeight="false" outlineLevel="0" collapsed="false">
      <c r="A51" s="1" t="s">
        <v>119</v>
      </c>
      <c r="B51" s="6" t="s">
        <v>332</v>
      </c>
      <c r="D51" s="0" t="e">
        <f aca="false">MATCH(A51,$B$2:$B$1280,0)</f>
        <v>#N/A</v>
      </c>
    </row>
    <row r="52" customFormat="false" ht="12" hidden="false" customHeight="false" outlineLevel="0" collapsed="false">
      <c r="A52" s="1" t="s">
        <v>121</v>
      </c>
      <c r="B52" s="6" t="s">
        <v>333</v>
      </c>
      <c r="D52" s="0" t="e">
        <f aca="false">MATCH(A52,$B$2:$B$1280,0)</f>
        <v>#N/A</v>
      </c>
    </row>
    <row r="53" customFormat="false" ht="12" hidden="false" customHeight="false" outlineLevel="0" collapsed="false">
      <c r="A53" s="1" t="s">
        <v>123</v>
      </c>
      <c r="B53" s="6" t="s">
        <v>335</v>
      </c>
      <c r="D53" s="0" t="e">
        <f aca="false">MATCH(A53,$B$2:$B$1280,0)</f>
        <v>#N/A</v>
      </c>
    </row>
    <row r="54" customFormat="false" ht="12" hidden="false" customHeight="false" outlineLevel="0" collapsed="false">
      <c r="A54" s="1" t="s">
        <v>125</v>
      </c>
      <c r="B54" s="6" t="s">
        <v>337</v>
      </c>
      <c r="D54" s="0" t="e">
        <f aca="false">MATCH(A54,$B$2:$B$1280,0)</f>
        <v>#N/A</v>
      </c>
    </row>
    <row r="55" customFormat="false" ht="12" hidden="false" customHeight="false" outlineLevel="0" collapsed="false">
      <c r="A55" s="1" t="s">
        <v>127</v>
      </c>
      <c r="B55" s="6" t="s">
        <v>339</v>
      </c>
      <c r="D55" s="0" t="e">
        <f aca="false">MATCH(A55,$B$2:$B$1280,0)</f>
        <v>#N/A</v>
      </c>
    </row>
    <row r="56" customFormat="false" ht="12" hidden="false" customHeight="false" outlineLevel="0" collapsed="false">
      <c r="A56" s="1" t="s">
        <v>129</v>
      </c>
      <c r="B56" s="6" t="s">
        <v>349</v>
      </c>
      <c r="D56" s="0" t="e">
        <f aca="false">MATCH(A56,$B$2:$B$1280,0)</f>
        <v>#N/A</v>
      </c>
    </row>
    <row r="57" customFormat="false" ht="12" hidden="false" customHeight="false" outlineLevel="0" collapsed="false">
      <c r="A57" s="1" t="s">
        <v>131</v>
      </c>
      <c r="B57" s="6" t="s">
        <v>351</v>
      </c>
      <c r="D57" s="0" t="e">
        <f aca="false">MATCH(A57,$B$2:$B$1280,0)</f>
        <v>#N/A</v>
      </c>
    </row>
    <row r="58" customFormat="false" ht="12" hidden="false" customHeight="false" outlineLevel="0" collapsed="false">
      <c r="A58" s="1" t="s">
        <v>133</v>
      </c>
      <c r="B58" s="6" t="s">
        <v>353</v>
      </c>
      <c r="D58" s="0" t="e">
        <f aca="false">MATCH(A58,$B$2:$B$1280,0)</f>
        <v>#N/A</v>
      </c>
    </row>
    <row r="59" customFormat="false" ht="12" hidden="false" customHeight="false" outlineLevel="0" collapsed="false">
      <c r="A59" s="1" t="s">
        <v>135</v>
      </c>
      <c r="B59" s="6" t="s">
        <v>355</v>
      </c>
      <c r="D59" s="0" t="e">
        <f aca="false">MATCH(A59,$B$2:$B$1280,0)</f>
        <v>#N/A</v>
      </c>
    </row>
    <row r="60" customFormat="false" ht="12" hidden="false" customHeight="false" outlineLevel="0" collapsed="false">
      <c r="A60" s="1" t="s">
        <v>137</v>
      </c>
      <c r="B60" s="6" t="s">
        <v>357</v>
      </c>
      <c r="D60" s="0" t="e">
        <f aca="false">MATCH(A60,$B$2:$B$1280,0)</f>
        <v>#N/A</v>
      </c>
    </row>
    <row r="61" customFormat="false" ht="12" hidden="false" customHeight="false" outlineLevel="0" collapsed="false">
      <c r="A61" s="1" t="s">
        <v>139</v>
      </c>
      <c r="B61" s="6" t="s">
        <v>359</v>
      </c>
      <c r="D61" s="0" t="e">
        <f aca="false">MATCH(A61,$B$2:$B$1280,0)</f>
        <v>#N/A</v>
      </c>
    </row>
    <row r="62" customFormat="false" ht="12" hidden="false" customHeight="false" outlineLevel="0" collapsed="false">
      <c r="A62" s="1" t="s">
        <v>141</v>
      </c>
      <c r="B62" s="6" t="s">
        <v>361</v>
      </c>
      <c r="D62" s="0" t="e">
        <f aca="false">MATCH(A62,$B$2:$B$1280,0)</f>
        <v>#N/A</v>
      </c>
    </row>
    <row r="63" customFormat="false" ht="12" hidden="false" customHeight="false" outlineLevel="0" collapsed="false">
      <c r="A63" s="1" t="s">
        <v>143</v>
      </c>
      <c r="B63" s="6" t="s">
        <v>363</v>
      </c>
      <c r="D63" s="0" t="e">
        <f aca="false">MATCH(A63,$B$2:$B$1280,0)</f>
        <v>#N/A</v>
      </c>
    </row>
    <row r="64" customFormat="false" ht="12" hidden="false" customHeight="false" outlineLevel="0" collapsed="false">
      <c r="A64" s="1" t="s">
        <v>145</v>
      </c>
      <c r="B64" s="6" t="s">
        <v>365</v>
      </c>
      <c r="D64" s="0" t="e">
        <f aca="false">MATCH(A64,$B$2:$B$1280,0)</f>
        <v>#N/A</v>
      </c>
      <c r="E64" s="0" t="n">
        <v>37</v>
      </c>
    </row>
    <row r="65" customFormat="false" ht="12" hidden="false" customHeight="false" outlineLevel="0" collapsed="false">
      <c r="A65" s="1" t="s">
        <v>147</v>
      </c>
      <c r="B65" s="6" t="s">
        <v>367</v>
      </c>
      <c r="D65" s="0" t="n">
        <f aca="false">MATCH(A65,$B$2:$B$1280,0)</f>
        <v>35</v>
      </c>
    </row>
    <row r="66" customFormat="false" ht="12" hidden="false" customHeight="false" outlineLevel="0" collapsed="false">
      <c r="A66" s="1" t="s">
        <v>149</v>
      </c>
      <c r="B66" s="6" t="s">
        <v>369</v>
      </c>
      <c r="D66" s="0" t="e">
        <f aca="false">MATCH(A66,$B$2:$B$1280,0)</f>
        <v>#N/A</v>
      </c>
      <c r="E66" s="0" t="n">
        <v>38</v>
      </c>
    </row>
    <row r="67" customFormat="false" ht="12" hidden="false" customHeight="false" outlineLevel="0" collapsed="false">
      <c r="A67" s="1" t="s">
        <v>151</v>
      </c>
      <c r="B67" s="6" t="s">
        <v>371</v>
      </c>
      <c r="D67" s="0" t="e">
        <f aca="false">MATCH(A67,$B$2:$B$1280,0)</f>
        <v>#N/A</v>
      </c>
    </row>
    <row r="68" customFormat="false" ht="12" hidden="false" customHeight="false" outlineLevel="0" collapsed="false">
      <c r="A68" s="1" t="s">
        <v>153</v>
      </c>
      <c r="B68" s="6" t="s">
        <v>373</v>
      </c>
      <c r="D68" s="0" t="e">
        <f aca="false">MATCH(A68,$B$2:$B$1280,0)</f>
        <v>#N/A</v>
      </c>
    </row>
    <row r="69" customFormat="false" ht="12" hidden="false" customHeight="false" outlineLevel="0" collapsed="false">
      <c r="A69" s="1" t="s">
        <v>155</v>
      </c>
      <c r="B69" s="6" t="s">
        <v>375</v>
      </c>
      <c r="D69" s="0" t="e">
        <f aca="false">MATCH(A69,$B$2:$B$1280,0)</f>
        <v>#N/A</v>
      </c>
    </row>
    <row r="70" customFormat="false" ht="12" hidden="false" customHeight="false" outlineLevel="0" collapsed="false">
      <c r="A70" s="1" t="s">
        <v>157</v>
      </c>
      <c r="B70" s="6" t="s">
        <v>377</v>
      </c>
      <c r="D70" s="0" t="e">
        <f aca="false">MATCH(A70,$B$2:$B$1280,0)</f>
        <v>#N/A</v>
      </c>
    </row>
    <row r="71" customFormat="false" ht="12" hidden="false" customHeight="false" outlineLevel="0" collapsed="false">
      <c r="A71" s="1" t="s">
        <v>159</v>
      </c>
      <c r="B71" s="6" t="s">
        <v>379</v>
      </c>
      <c r="D71" s="0" t="e">
        <f aca="false">MATCH(A71,$B$2:$B$1280,0)</f>
        <v>#N/A</v>
      </c>
    </row>
    <row r="72" customFormat="false" ht="12" hidden="false" customHeight="false" outlineLevel="0" collapsed="false">
      <c r="A72" s="1" t="s">
        <v>161</v>
      </c>
      <c r="B72" s="6" t="s">
        <v>381</v>
      </c>
      <c r="D72" s="0" t="e">
        <f aca="false">MATCH(A72,$B$2:$B$1280,0)</f>
        <v>#N/A</v>
      </c>
    </row>
    <row r="73" customFormat="false" ht="12" hidden="false" customHeight="false" outlineLevel="0" collapsed="false">
      <c r="A73" s="1" t="s">
        <v>163</v>
      </c>
      <c r="B73" s="6" t="s">
        <v>382</v>
      </c>
      <c r="D73" s="0" t="e">
        <f aca="false">MATCH(A73,$B$2:$B$1280,0)</f>
        <v>#N/A</v>
      </c>
    </row>
    <row r="74" customFormat="false" ht="12" hidden="false" customHeight="false" outlineLevel="0" collapsed="false">
      <c r="A74" s="1" t="s">
        <v>165</v>
      </c>
      <c r="B74" s="6" t="s">
        <v>384</v>
      </c>
      <c r="D74" s="0" t="e">
        <f aca="false">MATCH(A74,$B$2:$B$1280,0)</f>
        <v>#N/A</v>
      </c>
    </row>
    <row r="75" customFormat="false" ht="12" hidden="false" customHeight="false" outlineLevel="0" collapsed="false">
      <c r="A75" s="1" t="s">
        <v>167</v>
      </c>
      <c r="B75" s="6" t="s">
        <v>386</v>
      </c>
      <c r="D75" s="0" t="e">
        <f aca="false">MATCH(A75,$B$2:$B$1280,0)</f>
        <v>#N/A</v>
      </c>
    </row>
    <row r="76" customFormat="false" ht="12" hidden="false" customHeight="false" outlineLevel="0" collapsed="false">
      <c r="A76" s="1" t="s">
        <v>169</v>
      </c>
      <c r="B76" s="6" t="s">
        <v>388</v>
      </c>
      <c r="D76" s="0" t="e">
        <f aca="false">MATCH(A76,$B$2:$B$1280,0)</f>
        <v>#N/A</v>
      </c>
    </row>
    <row r="77" customFormat="false" ht="12" hidden="false" customHeight="false" outlineLevel="0" collapsed="false">
      <c r="A77" s="1" t="s">
        <v>171</v>
      </c>
      <c r="B77" s="6" t="s">
        <v>390</v>
      </c>
      <c r="D77" s="0" t="e">
        <f aca="false">MATCH(A77,$B$2:$B$1280,0)</f>
        <v>#N/A</v>
      </c>
    </row>
    <row r="78" customFormat="false" ht="12" hidden="false" customHeight="false" outlineLevel="0" collapsed="false">
      <c r="A78" s="1" t="s">
        <v>173</v>
      </c>
      <c r="B78" s="6" t="s">
        <v>392</v>
      </c>
      <c r="D78" s="0" t="e">
        <f aca="false">MATCH(A78,$B$2:$B$1280,0)</f>
        <v>#N/A</v>
      </c>
    </row>
    <row r="79" customFormat="false" ht="12" hidden="false" customHeight="false" outlineLevel="0" collapsed="false">
      <c r="A79" s="1" t="s">
        <v>175</v>
      </c>
      <c r="B79" s="6" t="s">
        <v>394</v>
      </c>
      <c r="D79" s="0" t="e">
        <f aca="false">MATCH(A79,$B$2:$B$1280,0)</f>
        <v>#N/A</v>
      </c>
    </row>
    <row r="80" customFormat="false" ht="12" hidden="false" customHeight="false" outlineLevel="0" collapsed="false">
      <c r="A80" s="1" t="s">
        <v>177</v>
      </c>
      <c r="B80" s="6" t="s">
        <v>396</v>
      </c>
      <c r="D80" s="0" t="e">
        <f aca="false">MATCH(A80,$B$2:$B$1280,0)</f>
        <v>#N/A</v>
      </c>
    </row>
    <row r="81" customFormat="false" ht="12" hidden="false" customHeight="false" outlineLevel="0" collapsed="false">
      <c r="A81" s="1" t="s">
        <v>179</v>
      </c>
      <c r="B81" s="6" t="s">
        <v>398</v>
      </c>
      <c r="D81" s="0" t="e">
        <f aca="false">MATCH(A81,$B$2:$B$1280,0)</f>
        <v>#N/A</v>
      </c>
    </row>
    <row r="82" customFormat="false" ht="12" hidden="false" customHeight="false" outlineLevel="0" collapsed="false">
      <c r="A82" s="1" t="s">
        <v>181</v>
      </c>
      <c r="B82" s="6" t="s">
        <v>402</v>
      </c>
      <c r="D82" s="0" t="e">
        <f aca="false">MATCH(A82,$B$2:$B$1280,0)</f>
        <v>#N/A</v>
      </c>
    </row>
    <row r="83" customFormat="false" ht="12" hidden="false" customHeight="false" outlineLevel="0" collapsed="false">
      <c r="A83" s="1" t="s">
        <v>183</v>
      </c>
      <c r="B83" s="6" t="s">
        <v>404</v>
      </c>
      <c r="D83" s="0" t="e">
        <f aca="false">MATCH(A83,$B$2:$B$1280,0)</f>
        <v>#N/A</v>
      </c>
      <c r="E83" s="0" t="n">
        <v>55</v>
      </c>
    </row>
    <row r="84" customFormat="false" ht="12" hidden="false" customHeight="false" outlineLevel="0" collapsed="false">
      <c r="A84" s="1" t="s">
        <v>185</v>
      </c>
      <c r="B84" s="6" t="s">
        <v>406</v>
      </c>
      <c r="D84" s="0" t="n">
        <f aca="false">MATCH(A84,$B$2:$B$1280,0)</f>
        <v>41</v>
      </c>
    </row>
    <row r="85" customFormat="false" ht="12" hidden="false" customHeight="false" outlineLevel="0" collapsed="false">
      <c r="A85" s="1" t="s">
        <v>187</v>
      </c>
      <c r="B85" s="6" t="s">
        <v>408</v>
      </c>
      <c r="D85" s="0" t="n">
        <f aca="false">MATCH(A85,$B$2:$B$1280,0)</f>
        <v>42</v>
      </c>
    </row>
    <row r="86" customFormat="false" ht="12" hidden="false" customHeight="false" outlineLevel="0" collapsed="false">
      <c r="A86" s="1" t="s">
        <v>189</v>
      </c>
      <c r="B86" s="6" t="s">
        <v>410</v>
      </c>
      <c r="D86" s="0" t="e">
        <f aca="false">MATCH(A86,$B$2:$B$1280,0)</f>
        <v>#N/A</v>
      </c>
      <c r="E86" s="0" t="n">
        <v>56</v>
      </c>
    </row>
    <row r="87" customFormat="false" ht="12" hidden="false" customHeight="false" outlineLevel="0" collapsed="false">
      <c r="A87" s="1" t="s">
        <v>191</v>
      </c>
      <c r="B87" s="6" t="s">
        <v>412</v>
      </c>
      <c r="D87" s="0" t="e">
        <f aca="false">MATCH(A87,$B$2:$B$1280,0)</f>
        <v>#N/A</v>
      </c>
    </row>
    <row r="88" customFormat="false" ht="12" hidden="false" customHeight="false" outlineLevel="0" collapsed="false">
      <c r="A88" s="1" t="s">
        <v>193</v>
      </c>
      <c r="B88" s="6" t="s">
        <v>414</v>
      </c>
      <c r="D88" s="0" t="e">
        <f aca="false">MATCH(A88,$B$2:$B$1280,0)</f>
        <v>#N/A</v>
      </c>
    </row>
    <row r="89" customFormat="false" ht="12" hidden="false" customHeight="false" outlineLevel="0" collapsed="false">
      <c r="A89" s="1" t="s">
        <v>195</v>
      </c>
      <c r="B89" s="6" t="s">
        <v>416</v>
      </c>
      <c r="D89" s="0" t="e">
        <f aca="false">MATCH(A89,$B$2:$B$1280,0)</f>
        <v>#N/A</v>
      </c>
    </row>
    <row r="90" customFormat="false" ht="12" hidden="false" customHeight="false" outlineLevel="0" collapsed="false">
      <c r="A90" s="1" t="s">
        <v>197</v>
      </c>
      <c r="B90" s="6" t="s">
        <v>418</v>
      </c>
      <c r="D90" s="0" t="e">
        <f aca="false">MATCH(A90,$B$2:$B$1280,0)</f>
        <v>#N/A</v>
      </c>
    </row>
    <row r="91" customFormat="false" ht="12" hidden="false" customHeight="false" outlineLevel="0" collapsed="false">
      <c r="A91" s="1" t="s">
        <v>199</v>
      </c>
      <c r="B91" s="6" t="s">
        <v>2108</v>
      </c>
      <c r="D91" s="0" t="e">
        <f aca="false">MATCH(A91,$B$2:$B$1280,0)</f>
        <v>#N/A</v>
      </c>
    </row>
    <row r="92" customFormat="false" ht="12" hidden="false" customHeight="false" outlineLevel="0" collapsed="false">
      <c r="A92" s="1" t="s">
        <v>201</v>
      </c>
      <c r="B92" s="6" t="s">
        <v>420</v>
      </c>
      <c r="D92" s="0" t="e">
        <f aca="false">MATCH(A92,$B$2:$B$1280,0)</f>
        <v>#N/A</v>
      </c>
    </row>
    <row r="93" customFormat="false" ht="12" hidden="false" customHeight="false" outlineLevel="0" collapsed="false">
      <c r="A93" s="1" t="s">
        <v>203</v>
      </c>
      <c r="B93" s="6" t="s">
        <v>422</v>
      </c>
      <c r="D93" s="0" t="e">
        <f aca="false">MATCH(A93,$B$2:$B$1280,0)</f>
        <v>#N/A</v>
      </c>
    </row>
    <row r="94" customFormat="false" ht="12" hidden="false" customHeight="false" outlineLevel="0" collapsed="false">
      <c r="A94" s="1" t="s">
        <v>205</v>
      </c>
      <c r="B94" s="6" t="s">
        <v>424</v>
      </c>
      <c r="D94" s="0" t="e">
        <f aca="false">MATCH(A94,$B$2:$B$1280,0)</f>
        <v>#N/A</v>
      </c>
    </row>
    <row r="95" customFormat="false" ht="12" hidden="false" customHeight="false" outlineLevel="0" collapsed="false">
      <c r="A95" s="1" t="s">
        <v>207</v>
      </c>
      <c r="B95" s="6" t="s">
        <v>428</v>
      </c>
      <c r="D95" s="0" t="e">
        <f aca="false">MATCH(A95,$B$2:$B$1280,0)</f>
        <v>#N/A</v>
      </c>
      <c r="E95" s="0" t="n">
        <v>65</v>
      </c>
    </row>
    <row r="96" customFormat="false" ht="12" hidden="false" customHeight="false" outlineLevel="0" collapsed="false">
      <c r="A96" s="1" t="s">
        <v>209</v>
      </c>
      <c r="B96" s="6" t="s">
        <v>432</v>
      </c>
      <c r="D96" s="0" t="n">
        <f aca="false">MATCH(A96,$B$2:$B$1280,0)</f>
        <v>44</v>
      </c>
    </row>
    <row r="97" customFormat="false" ht="12" hidden="false" customHeight="false" outlineLevel="0" collapsed="false">
      <c r="A97" s="1" t="s">
        <v>211</v>
      </c>
      <c r="B97" s="6" t="s">
        <v>434</v>
      </c>
      <c r="D97" s="0" t="n">
        <f aca="false">MATCH(A97,$B$2:$B$1280,0)</f>
        <v>45</v>
      </c>
    </row>
    <row r="98" customFormat="false" ht="12" hidden="false" customHeight="false" outlineLevel="0" collapsed="false">
      <c r="A98" s="1" t="s">
        <v>213</v>
      </c>
      <c r="B98" s="6" t="s">
        <v>437</v>
      </c>
      <c r="D98" s="0" t="e">
        <f aca="false">MATCH(A98,$B$2:$B$1280,0)</f>
        <v>#N/A</v>
      </c>
      <c r="E98" s="0" t="n">
        <v>66</v>
      </c>
    </row>
    <row r="99" customFormat="false" ht="12" hidden="false" customHeight="false" outlineLevel="0" collapsed="false">
      <c r="A99" s="1" t="s">
        <v>215</v>
      </c>
      <c r="B99" s="6" t="s">
        <v>439</v>
      </c>
      <c r="D99" s="0" t="e">
        <f aca="false">MATCH(A99,$B$2:$B$1280,0)</f>
        <v>#N/A</v>
      </c>
    </row>
    <row r="100" customFormat="false" ht="12" hidden="false" customHeight="false" outlineLevel="0" collapsed="false">
      <c r="A100" s="1" t="s">
        <v>217</v>
      </c>
      <c r="B100" s="6" t="s">
        <v>441</v>
      </c>
      <c r="D100" s="0" t="e">
        <f aca="false">MATCH(A100,$B$2:$B$1280,0)</f>
        <v>#N/A</v>
      </c>
    </row>
    <row r="101" customFormat="false" ht="12" hidden="false" customHeight="false" outlineLevel="0" collapsed="false">
      <c r="A101" s="1" t="s">
        <v>219</v>
      </c>
      <c r="B101" s="6" t="s">
        <v>443</v>
      </c>
      <c r="D101" s="0" t="e">
        <f aca="false">MATCH(A101,$B$2:$B$1280,0)</f>
        <v>#N/A</v>
      </c>
    </row>
    <row r="102" customFormat="false" ht="12" hidden="false" customHeight="false" outlineLevel="0" collapsed="false">
      <c r="A102" s="1" t="s">
        <v>221</v>
      </c>
      <c r="B102" s="6" t="s">
        <v>445</v>
      </c>
      <c r="D102" s="0" t="e">
        <f aca="false">MATCH(A102,$B$2:$B$1280,0)</f>
        <v>#N/A</v>
      </c>
    </row>
    <row r="103" customFormat="false" ht="12" hidden="false" customHeight="false" outlineLevel="0" collapsed="false">
      <c r="A103" s="1" t="s">
        <v>223</v>
      </c>
      <c r="B103" s="6" t="s">
        <v>447</v>
      </c>
      <c r="D103" s="0" t="e">
        <f aca="false">MATCH(A103,$B$2:$B$1280,0)</f>
        <v>#N/A</v>
      </c>
    </row>
    <row r="104" customFormat="false" ht="12" hidden="false" customHeight="false" outlineLevel="0" collapsed="false">
      <c r="A104" s="1" t="s">
        <v>225</v>
      </c>
      <c r="B104" s="6" t="s">
        <v>449</v>
      </c>
      <c r="D104" s="0" t="e">
        <f aca="false">MATCH(A104,$B$2:$B$1280,0)</f>
        <v>#N/A</v>
      </c>
    </row>
    <row r="105" customFormat="false" ht="12" hidden="false" customHeight="false" outlineLevel="0" collapsed="false">
      <c r="A105" s="1" t="s">
        <v>227</v>
      </c>
      <c r="B105" s="6" t="s">
        <v>451</v>
      </c>
      <c r="D105" s="0" t="e">
        <f aca="false">MATCH(A105,$B$2:$B$1280,0)</f>
        <v>#N/A</v>
      </c>
    </row>
    <row r="106" customFormat="false" ht="12" hidden="false" customHeight="false" outlineLevel="0" collapsed="false">
      <c r="A106" s="1" t="s">
        <v>229</v>
      </c>
      <c r="B106" s="6" t="s">
        <v>453</v>
      </c>
      <c r="D106" s="0" t="e">
        <f aca="false">MATCH(A106,$B$2:$B$1280,0)</f>
        <v>#N/A</v>
      </c>
    </row>
    <row r="107" customFormat="false" ht="12" hidden="false" customHeight="false" outlineLevel="0" collapsed="false">
      <c r="A107" s="1" t="s">
        <v>231</v>
      </c>
      <c r="B107" s="6" t="s">
        <v>455</v>
      </c>
      <c r="D107" s="0" t="e">
        <f aca="false">MATCH(A107,$B$2:$B$1280,0)</f>
        <v>#N/A</v>
      </c>
    </row>
    <row r="108" customFormat="false" ht="12" hidden="false" customHeight="false" outlineLevel="0" collapsed="false">
      <c r="A108" s="1" t="s">
        <v>233</v>
      </c>
      <c r="B108" s="6" t="s">
        <v>457</v>
      </c>
      <c r="D108" s="0" t="e">
        <f aca="false">MATCH(A108,$B$2:$B$1280,0)</f>
        <v>#N/A</v>
      </c>
      <c r="E108" s="0" t="n">
        <v>76</v>
      </c>
    </row>
    <row r="109" customFormat="false" ht="12" hidden="false" customHeight="false" outlineLevel="0" collapsed="false">
      <c r="A109" s="1" t="s">
        <v>235</v>
      </c>
      <c r="B109" s="6" t="s">
        <v>458</v>
      </c>
      <c r="D109" s="0" t="n">
        <f aca="false">MATCH(A109,$B$2:$B$1280,0)</f>
        <v>46</v>
      </c>
    </row>
    <row r="110" customFormat="false" ht="12" hidden="false" customHeight="false" outlineLevel="0" collapsed="false">
      <c r="A110" s="1" t="s">
        <v>237</v>
      </c>
      <c r="B110" s="6" t="s">
        <v>459</v>
      </c>
      <c r="D110" s="0" t="e">
        <f aca="false">MATCH(A110,$B$2:$B$1280,0)</f>
        <v>#N/A</v>
      </c>
      <c r="E110" s="0" t="n">
        <v>77</v>
      </c>
    </row>
    <row r="111" customFormat="false" ht="12" hidden="false" customHeight="false" outlineLevel="0" collapsed="false">
      <c r="A111" s="1" t="s">
        <v>239</v>
      </c>
      <c r="B111" s="6" t="s">
        <v>461</v>
      </c>
      <c r="D111" s="0" t="e">
        <f aca="false">MATCH(A111,$B$2:$B$1280,0)</f>
        <v>#N/A</v>
      </c>
    </row>
    <row r="112" customFormat="false" ht="12" hidden="false" customHeight="false" outlineLevel="0" collapsed="false">
      <c r="A112" s="1" t="s">
        <v>241</v>
      </c>
      <c r="B112" s="6" t="s">
        <v>462</v>
      </c>
      <c r="D112" s="0" t="e">
        <f aca="false">MATCH(A112,$B$2:$B$1280,0)</f>
        <v>#N/A</v>
      </c>
    </row>
    <row r="113" customFormat="false" ht="12" hidden="false" customHeight="false" outlineLevel="0" collapsed="false">
      <c r="A113" s="1" t="s">
        <v>243</v>
      </c>
      <c r="B113" s="6" t="s">
        <v>463</v>
      </c>
      <c r="D113" s="0" t="e">
        <f aca="false">MATCH(A113,$B$2:$B$1280,0)</f>
        <v>#N/A</v>
      </c>
    </row>
    <row r="114" customFormat="false" ht="12" hidden="false" customHeight="false" outlineLevel="0" collapsed="false">
      <c r="A114" s="1" t="s">
        <v>245</v>
      </c>
      <c r="B114" s="6" t="s">
        <v>465</v>
      </c>
      <c r="D114" s="0" t="e">
        <f aca="false">MATCH(A114,$B$2:$B$1280,0)</f>
        <v>#N/A</v>
      </c>
    </row>
    <row r="115" customFormat="false" ht="12" hidden="false" customHeight="false" outlineLevel="0" collapsed="false">
      <c r="A115" s="1" t="s">
        <v>247</v>
      </c>
      <c r="B115" s="6" t="s">
        <v>466</v>
      </c>
      <c r="D115" s="0" t="e">
        <f aca="false">MATCH(A115,$B$2:$B$1280,0)</f>
        <v>#N/A</v>
      </c>
    </row>
    <row r="116" customFormat="false" ht="12" hidden="false" customHeight="false" outlineLevel="0" collapsed="false">
      <c r="A116" s="1" t="s">
        <v>249</v>
      </c>
      <c r="B116" s="6" t="s">
        <v>468</v>
      </c>
      <c r="D116" s="0" t="e">
        <f aca="false">MATCH(A116,$B$2:$B$1280,0)</f>
        <v>#N/A</v>
      </c>
    </row>
    <row r="117" customFormat="false" ht="12" hidden="false" customHeight="false" outlineLevel="0" collapsed="false">
      <c r="A117" s="1" t="s">
        <v>251</v>
      </c>
      <c r="B117" s="6" t="s">
        <v>469</v>
      </c>
      <c r="D117" s="0" t="e">
        <f aca="false">MATCH(A117,$B$2:$B$1280,0)</f>
        <v>#N/A</v>
      </c>
    </row>
    <row r="118" customFormat="false" ht="12" hidden="false" customHeight="false" outlineLevel="0" collapsed="false">
      <c r="A118" s="1" t="s">
        <v>253</v>
      </c>
      <c r="B118" s="6" t="s">
        <v>476</v>
      </c>
      <c r="D118" s="0" t="e">
        <f aca="false">MATCH(A118,$B$2:$B$1280,0)</f>
        <v>#N/A</v>
      </c>
    </row>
    <row r="119" customFormat="false" ht="12" hidden="false" customHeight="false" outlineLevel="0" collapsed="false">
      <c r="A119" s="1" t="s">
        <v>255</v>
      </c>
      <c r="B119" s="6" t="s">
        <v>478</v>
      </c>
      <c r="D119" s="0" t="e">
        <f aca="false">MATCH(A119,$B$2:$B$1280,0)</f>
        <v>#N/A</v>
      </c>
      <c r="E119" s="0" t="n">
        <v>86</v>
      </c>
    </row>
    <row r="120" customFormat="false" ht="12" hidden="false" customHeight="false" outlineLevel="0" collapsed="false">
      <c r="A120" s="1" t="s">
        <v>257</v>
      </c>
      <c r="B120" s="6" t="s">
        <v>480</v>
      </c>
      <c r="D120" s="0" t="n">
        <f aca="false">MATCH(A120,$B$2:$B$1280,0)</f>
        <v>47</v>
      </c>
    </row>
    <row r="121" customFormat="false" ht="12" hidden="false" customHeight="false" outlineLevel="0" collapsed="false">
      <c r="A121" s="1" t="s">
        <v>259</v>
      </c>
      <c r="B121" s="6" t="s">
        <v>482</v>
      </c>
      <c r="D121" s="0" t="n">
        <f aca="false">MATCH(A121,$B$2:$B$1280,0)</f>
        <v>47</v>
      </c>
    </row>
    <row r="122" customFormat="false" ht="12" hidden="false" customHeight="false" outlineLevel="0" collapsed="false">
      <c r="A122" s="1" t="s">
        <v>261</v>
      </c>
      <c r="B122" s="6" t="s">
        <v>484</v>
      </c>
      <c r="D122" s="0" t="e">
        <f aca="false">MATCH(A122,$B$2:$B$1280,0)</f>
        <v>#N/A</v>
      </c>
    </row>
    <row r="123" customFormat="false" ht="12" hidden="false" customHeight="false" outlineLevel="0" collapsed="false">
      <c r="A123" s="1" t="s">
        <v>263</v>
      </c>
      <c r="B123" s="6" t="s">
        <v>486</v>
      </c>
      <c r="D123" s="0" t="e">
        <f aca="false">MATCH(A123,$B$2:$B$1280,0)</f>
        <v>#N/A</v>
      </c>
    </row>
    <row r="124" customFormat="false" ht="12" hidden="false" customHeight="false" outlineLevel="0" collapsed="false">
      <c r="A124" s="1" t="s">
        <v>265</v>
      </c>
      <c r="B124" s="6" t="s">
        <v>488</v>
      </c>
      <c r="D124" s="0" t="e">
        <f aca="false">MATCH(A124,$B$2:$B$1280,0)</f>
        <v>#N/A</v>
      </c>
    </row>
    <row r="125" customFormat="false" ht="12" hidden="false" customHeight="false" outlineLevel="0" collapsed="false">
      <c r="A125" s="1" t="s">
        <v>267</v>
      </c>
      <c r="B125" s="6" t="s">
        <v>490</v>
      </c>
      <c r="D125" s="0" t="e">
        <f aca="false">MATCH(A125,$B$2:$B$1280,0)</f>
        <v>#N/A</v>
      </c>
    </row>
    <row r="126" customFormat="false" ht="12" hidden="false" customHeight="false" outlineLevel="0" collapsed="false">
      <c r="A126" s="1" t="s">
        <v>269</v>
      </c>
      <c r="B126" s="6" t="s">
        <v>494</v>
      </c>
      <c r="D126" s="0" t="e">
        <f aca="false">MATCH(A126,$B$2:$B$1280,0)</f>
        <v>#N/A</v>
      </c>
    </row>
    <row r="127" customFormat="false" ht="12" hidden="false" customHeight="false" outlineLevel="0" collapsed="false">
      <c r="A127" s="1" t="s">
        <v>271</v>
      </c>
      <c r="B127" s="6" t="s">
        <v>496</v>
      </c>
      <c r="D127" s="0" t="e">
        <f aca="false">MATCH(A127,$B$2:$B$1280,0)</f>
        <v>#N/A</v>
      </c>
    </row>
    <row r="128" customFormat="false" ht="12" hidden="false" customHeight="false" outlineLevel="0" collapsed="false">
      <c r="A128" s="1" t="s">
        <v>273</v>
      </c>
      <c r="B128" s="6" t="s">
        <v>498</v>
      </c>
      <c r="D128" s="0" t="e">
        <f aca="false">MATCH(A128,$B$2:$B$1280,0)</f>
        <v>#N/A</v>
      </c>
    </row>
    <row r="129" customFormat="false" ht="12" hidden="false" customHeight="false" outlineLevel="0" collapsed="false">
      <c r="A129" s="1" t="s">
        <v>275</v>
      </c>
      <c r="B129" s="6" t="s">
        <v>500</v>
      </c>
      <c r="D129" s="0" t="e">
        <f aca="false">MATCH(A129,$B$2:$B$1280,0)</f>
        <v>#N/A</v>
      </c>
    </row>
    <row r="130" customFormat="false" ht="12" hidden="false" customHeight="false" outlineLevel="0" collapsed="false">
      <c r="A130" s="1" t="s">
        <v>277</v>
      </c>
      <c r="B130" s="6" t="s">
        <v>502</v>
      </c>
      <c r="D130" s="0" t="e">
        <f aca="false">MATCH(A130,$B$2:$B$1280,0)</f>
        <v>#N/A</v>
      </c>
    </row>
    <row r="131" customFormat="false" ht="12" hidden="false" customHeight="false" outlineLevel="0" collapsed="false">
      <c r="A131" s="1" t="s">
        <v>279</v>
      </c>
      <c r="B131" s="6" t="s">
        <v>504</v>
      </c>
      <c r="D131" s="0" t="e">
        <f aca="false">MATCH(A131,$B$2:$B$1280,0)</f>
        <v>#N/A</v>
      </c>
    </row>
    <row r="132" customFormat="false" ht="12" hidden="false" customHeight="false" outlineLevel="0" collapsed="false">
      <c r="A132" s="1" t="s">
        <v>281</v>
      </c>
      <c r="B132" s="6" t="s">
        <v>506</v>
      </c>
      <c r="D132" s="0" t="e">
        <f aca="false">MATCH(A132,$B$2:$B$1280,0)</f>
        <v>#N/A</v>
      </c>
    </row>
    <row r="133" customFormat="false" ht="12" hidden="false" customHeight="false" outlineLevel="0" collapsed="false">
      <c r="A133" s="1" t="s">
        <v>283</v>
      </c>
      <c r="B133" s="6" t="s">
        <v>510</v>
      </c>
      <c r="D133" s="0" t="e">
        <f aca="false">MATCH(A133,$B$2:$B$1280,0)</f>
        <v>#N/A</v>
      </c>
    </row>
    <row r="134" customFormat="false" ht="12" hidden="false" customHeight="false" outlineLevel="0" collapsed="false">
      <c r="A134" s="1" t="s">
        <v>285</v>
      </c>
      <c r="B134" s="6" t="s">
        <v>512</v>
      </c>
      <c r="D134" s="0" t="e">
        <f aca="false">MATCH(A134,$B$2:$B$1280,0)</f>
        <v>#N/A</v>
      </c>
    </row>
    <row r="135" customFormat="false" ht="12" hidden="false" customHeight="false" outlineLevel="0" collapsed="false">
      <c r="A135" s="1" t="s">
        <v>287</v>
      </c>
      <c r="B135" s="6" t="s">
        <v>516</v>
      </c>
      <c r="D135" s="0" t="e">
        <f aca="false">MATCH(A135,$B$2:$B$1280,0)</f>
        <v>#N/A</v>
      </c>
    </row>
    <row r="136" customFormat="false" ht="12" hidden="false" customHeight="false" outlineLevel="0" collapsed="false">
      <c r="A136" s="1" t="s">
        <v>289</v>
      </c>
      <c r="B136" s="6" t="s">
        <v>518</v>
      </c>
      <c r="D136" s="0" t="e">
        <f aca="false">MATCH(A136,$B$2:$B$1280,0)</f>
        <v>#N/A</v>
      </c>
    </row>
    <row r="137" customFormat="false" ht="12" hidden="false" customHeight="false" outlineLevel="0" collapsed="false">
      <c r="A137" s="1" t="s">
        <v>291</v>
      </c>
      <c r="B137" s="6" t="s">
        <v>520</v>
      </c>
      <c r="D137" s="0" t="e">
        <f aca="false">MATCH(A137,$B$2:$B$1280,0)</f>
        <v>#N/A</v>
      </c>
    </row>
    <row r="138" customFormat="false" ht="12" hidden="false" customHeight="false" outlineLevel="0" collapsed="false">
      <c r="A138" s="1" t="s">
        <v>293</v>
      </c>
      <c r="B138" s="6" t="s">
        <v>522</v>
      </c>
      <c r="D138" s="0" t="e">
        <f aca="false">MATCH(A138,$B$2:$B$1280,0)</f>
        <v>#N/A</v>
      </c>
    </row>
    <row r="139" customFormat="false" ht="12" hidden="false" customHeight="false" outlineLevel="0" collapsed="false">
      <c r="A139" s="1" t="s">
        <v>295</v>
      </c>
      <c r="B139" s="6" t="s">
        <v>524</v>
      </c>
      <c r="D139" s="0" t="e">
        <f aca="false">MATCH(A139,$B$2:$B$1280,0)</f>
        <v>#N/A</v>
      </c>
    </row>
    <row r="140" customFormat="false" ht="12" hidden="false" customHeight="false" outlineLevel="0" collapsed="false">
      <c r="A140" s="1" t="s">
        <v>297</v>
      </c>
      <c r="B140" s="6" t="s">
        <v>526</v>
      </c>
      <c r="D140" s="0" t="e">
        <f aca="false">MATCH(A140,$B$2:$B$1280,0)</f>
        <v>#N/A</v>
      </c>
    </row>
    <row r="141" customFormat="false" ht="12" hidden="false" customHeight="false" outlineLevel="0" collapsed="false">
      <c r="A141" s="1" t="s">
        <v>299</v>
      </c>
      <c r="B141" s="6" t="s">
        <v>528</v>
      </c>
      <c r="D141" s="0" t="n">
        <f aca="false">MATCH(A141,$B$2:$B$1280,0)</f>
        <v>49</v>
      </c>
    </row>
    <row r="142" customFormat="false" ht="12" hidden="false" customHeight="false" outlineLevel="0" collapsed="false">
      <c r="A142" s="1" t="s">
        <v>301</v>
      </c>
      <c r="B142" s="6" t="s">
        <v>530</v>
      </c>
      <c r="D142" s="0" t="n">
        <f aca="false">MATCH(A142,$B$2:$B$1280,0)</f>
        <v>53</v>
      </c>
    </row>
    <row r="143" customFormat="false" ht="12" hidden="false" customHeight="false" outlineLevel="0" collapsed="false">
      <c r="A143" s="1" t="s">
        <v>303</v>
      </c>
      <c r="B143" s="6" t="s">
        <v>532</v>
      </c>
      <c r="D143" s="0" t="e">
        <f aca="false">MATCH(A143,$B$2:$B$1280,0)</f>
        <v>#N/A</v>
      </c>
    </row>
    <row r="144" customFormat="false" ht="12" hidden="false" customHeight="false" outlineLevel="0" collapsed="false">
      <c r="A144" s="1" t="s">
        <v>305</v>
      </c>
      <c r="B144" s="6" t="s">
        <v>534</v>
      </c>
      <c r="D144" s="0" t="e">
        <f aca="false">MATCH(A144,$B$2:$B$1280,0)</f>
        <v>#N/A</v>
      </c>
    </row>
    <row r="145" customFormat="false" ht="12" hidden="false" customHeight="false" outlineLevel="0" collapsed="false">
      <c r="A145" s="1" t="s">
        <v>307</v>
      </c>
      <c r="B145" s="6" t="s">
        <v>540</v>
      </c>
      <c r="D145" s="0" t="e">
        <f aca="false">MATCH(A145,$B$2:$B$1280,0)</f>
        <v>#N/A</v>
      </c>
    </row>
    <row r="146" customFormat="false" ht="12" hidden="false" customHeight="false" outlineLevel="0" collapsed="false">
      <c r="A146" s="1" t="s">
        <v>309</v>
      </c>
      <c r="B146" s="6" t="s">
        <v>542</v>
      </c>
      <c r="D146" s="0" t="e">
        <f aca="false">MATCH(A146,$B$2:$B$1280,0)</f>
        <v>#N/A</v>
      </c>
    </row>
    <row r="147" customFormat="false" ht="12" hidden="false" customHeight="false" outlineLevel="0" collapsed="false">
      <c r="A147" s="1" t="s">
        <v>311</v>
      </c>
      <c r="B147" s="6" t="s">
        <v>544</v>
      </c>
      <c r="D147" s="0" t="n">
        <f aca="false">MATCH(A147,$B$2:$B$1280,0)</f>
        <v>55</v>
      </c>
    </row>
    <row r="148" customFormat="false" ht="12" hidden="false" customHeight="false" outlineLevel="0" collapsed="false">
      <c r="A148" s="1" t="s">
        <v>313</v>
      </c>
      <c r="B148" s="6" t="s">
        <v>2109</v>
      </c>
      <c r="D148" s="0" t="e">
        <f aca="false">MATCH(A148,$B$2:$B$1280,0)</f>
        <v>#N/A</v>
      </c>
    </row>
    <row r="149" customFormat="false" ht="12" hidden="false" customHeight="false" outlineLevel="0" collapsed="false">
      <c r="A149" s="1" t="s">
        <v>315</v>
      </c>
      <c r="B149" s="6" t="s">
        <v>548</v>
      </c>
      <c r="D149" s="0" t="n">
        <f aca="false">MATCH(A149,$B$2:$B$1280,0)</f>
        <v>56</v>
      </c>
    </row>
    <row r="150" customFormat="false" ht="12" hidden="false" customHeight="false" outlineLevel="0" collapsed="false">
      <c r="A150" s="1" t="s">
        <v>317</v>
      </c>
      <c r="B150" s="6" t="s">
        <v>550</v>
      </c>
      <c r="D150" s="0" t="n">
        <f aca="false">MATCH(A150,$B$2:$B$1280,0)</f>
        <v>57</v>
      </c>
    </row>
    <row r="151" customFormat="false" ht="12" hidden="false" customHeight="false" outlineLevel="0" collapsed="false">
      <c r="A151" s="1" t="s">
        <v>319</v>
      </c>
      <c r="B151" s="6" t="s">
        <v>552</v>
      </c>
      <c r="D151" s="0" t="n">
        <f aca="false">MATCH(A151,$B$2:$B$1280,0)</f>
        <v>58</v>
      </c>
    </row>
    <row r="152" customFormat="false" ht="12" hidden="false" customHeight="false" outlineLevel="0" collapsed="false">
      <c r="A152" s="1" t="s">
        <v>321</v>
      </c>
      <c r="B152" s="6" t="s">
        <v>554</v>
      </c>
      <c r="D152" s="0" t="n">
        <f aca="false">MATCH(A152,$B$2:$B$1280,0)</f>
        <v>58</v>
      </c>
    </row>
    <row r="153" customFormat="false" ht="12" hidden="false" customHeight="false" outlineLevel="0" collapsed="false">
      <c r="A153" s="1" t="s">
        <v>323</v>
      </c>
      <c r="B153" s="6" t="s">
        <v>556</v>
      </c>
      <c r="D153" s="0" t="n">
        <f aca="false">MATCH(A153,$B$2:$B$1280,0)</f>
        <v>60</v>
      </c>
    </row>
    <row r="154" customFormat="false" ht="12" hidden="false" customHeight="false" outlineLevel="0" collapsed="false">
      <c r="A154" s="1" t="s">
        <v>325</v>
      </c>
      <c r="B154" s="6" t="s">
        <v>558</v>
      </c>
      <c r="D154" s="0" t="n">
        <f aca="false">MATCH(A154,$B$2:$B$1280,0)</f>
        <v>60</v>
      </c>
    </row>
    <row r="155" customFormat="false" ht="12" hidden="false" customHeight="false" outlineLevel="0" collapsed="false">
      <c r="A155" s="1" t="s">
        <v>327</v>
      </c>
      <c r="B155" s="6" t="s">
        <v>560</v>
      </c>
      <c r="D155" s="0" t="n">
        <f aca="false">MATCH(A155,$B$2:$B$1280,0)</f>
        <v>66</v>
      </c>
    </row>
    <row r="156" customFormat="false" ht="12" hidden="false" customHeight="false" outlineLevel="0" collapsed="false">
      <c r="A156" s="1" t="s">
        <v>329</v>
      </c>
      <c r="B156" s="6" t="s">
        <v>562</v>
      </c>
      <c r="D156" s="0" t="n">
        <f aca="false">MATCH(A156,$B$2:$B$1280,0)</f>
        <v>67</v>
      </c>
    </row>
    <row r="157" customFormat="false" ht="12" hidden="false" customHeight="false" outlineLevel="0" collapsed="false">
      <c r="A157" s="1" t="s">
        <v>331</v>
      </c>
      <c r="B157" s="6" t="s">
        <v>564</v>
      </c>
      <c r="D157" s="0" t="n">
        <f aca="false">MATCH(A157,$B$2:$B$1280,0)</f>
        <v>69</v>
      </c>
    </row>
    <row r="158" customFormat="false" ht="12" hidden="false" customHeight="false" outlineLevel="0" collapsed="false">
      <c r="A158" s="1" t="s">
        <v>331</v>
      </c>
      <c r="B158" s="6" t="s">
        <v>566</v>
      </c>
      <c r="D158" s="0" t="n">
        <f aca="false">MATCH(A158,$B$2:$B$1280,0)</f>
        <v>69</v>
      </c>
    </row>
    <row r="159" customFormat="false" ht="12" hidden="false" customHeight="false" outlineLevel="0" collapsed="false">
      <c r="A159" s="1" t="s">
        <v>334</v>
      </c>
      <c r="B159" s="6" t="s">
        <v>568</v>
      </c>
      <c r="D159" s="0" t="n">
        <f aca="false">MATCH(A159,$B$2:$B$1280,0)</f>
        <v>70</v>
      </c>
    </row>
    <row r="160" customFormat="false" ht="12" hidden="false" customHeight="false" outlineLevel="0" collapsed="false">
      <c r="A160" s="1" t="s">
        <v>336</v>
      </c>
      <c r="B160" s="6" t="s">
        <v>570</v>
      </c>
      <c r="D160" s="0" t="n">
        <f aca="false">MATCH(A160,$B$2:$B$1280,0)</f>
        <v>71</v>
      </c>
    </row>
    <row r="161" customFormat="false" ht="12" hidden="false" customHeight="false" outlineLevel="0" collapsed="false">
      <c r="A161" s="1" t="s">
        <v>338</v>
      </c>
      <c r="B161" s="6" t="s">
        <v>572</v>
      </c>
      <c r="D161" s="0" t="n">
        <f aca="false">MATCH(A161,$B$2:$B$1280,0)</f>
        <v>72</v>
      </c>
    </row>
    <row r="162" customFormat="false" ht="12" hidden="false" customHeight="false" outlineLevel="0" collapsed="false">
      <c r="A162" s="1" t="s">
        <v>340</v>
      </c>
      <c r="B162" s="6" t="s">
        <v>574</v>
      </c>
      <c r="D162" s="0" t="n">
        <f aca="false">MATCH(A162,$B$2:$B$1280,0)</f>
        <v>72</v>
      </c>
    </row>
    <row r="163" customFormat="false" ht="12" hidden="false" customHeight="false" outlineLevel="0" collapsed="false">
      <c r="A163" s="1" t="s">
        <v>342</v>
      </c>
      <c r="B163" s="6" t="s">
        <v>576</v>
      </c>
      <c r="D163" s="0" t="n">
        <f aca="false">MATCH(A163,$B$2:$B$1280,0)</f>
        <v>76</v>
      </c>
    </row>
    <row r="164" customFormat="false" ht="12" hidden="false" customHeight="false" outlineLevel="0" collapsed="false">
      <c r="A164" s="1" t="s">
        <v>344</v>
      </c>
      <c r="B164" s="6" t="s">
        <v>578</v>
      </c>
      <c r="D164" s="0" t="n">
        <f aca="false">MATCH(A164,$B$2:$B$1280,0)</f>
        <v>78</v>
      </c>
    </row>
    <row r="165" customFormat="false" ht="12" hidden="false" customHeight="false" outlineLevel="0" collapsed="false">
      <c r="A165" s="1" t="s">
        <v>346</v>
      </c>
      <c r="B165" s="6" t="s">
        <v>580</v>
      </c>
      <c r="D165" s="0" t="n">
        <f aca="false">MATCH(A165,$B$2:$B$1280,0)</f>
        <v>79</v>
      </c>
    </row>
    <row r="166" customFormat="false" ht="12" hidden="false" customHeight="false" outlineLevel="0" collapsed="false">
      <c r="A166" s="1" t="s">
        <v>348</v>
      </c>
      <c r="B166" s="6" t="s">
        <v>582</v>
      </c>
      <c r="D166" s="0" t="e">
        <f aca="false">MATCH(A166,$B$2:$B$1280,0)</f>
        <v>#N/A</v>
      </c>
    </row>
    <row r="167" customFormat="false" ht="12" hidden="false" customHeight="false" outlineLevel="0" collapsed="false">
      <c r="A167" s="1" t="s">
        <v>350</v>
      </c>
      <c r="B167" s="6" t="s">
        <v>584</v>
      </c>
      <c r="D167" s="0" t="e">
        <f aca="false">MATCH(A167,$B$2:$B$1280,0)</f>
        <v>#N/A</v>
      </c>
      <c r="F167" s="0" t="s">
        <v>6</v>
      </c>
    </row>
    <row r="168" customFormat="false" ht="12" hidden="false" customHeight="false" outlineLevel="0" collapsed="false">
      <c r="A168" s="1" t="s">
        <v>352</v>
      </c>
      <c r="B168" s="6" t="s">
        <v>2110</v>
      </c>
      <c r="D168" s="0" t="n">
        <f aca="false">MATCH(A168,$B$2:$B$1280,0)</f>
        <v>81</v>
      </c>
    </row>
    <row r="169" customFormat="false" ht="12" hidden="false" customHeight="false" outlineLevel="0" collapsed="false">
      <c r="A169" s="1" t="s">
        <v>354</v>
      </c>
      <c r="B169" s="6" t="s">
        <v>588</v>
      </c>
      <c r="D169" s="0" t="n">
        <f aca="false">MATCH(A169,$B$2:$B$1280,0)</f>
        <v>83</v>
      </c>
    </row>
    <row r="170" customFormat="false" ht="12" hidden="false" customHeight="false" outlineLevel="0" collapsed="false">
      <c r="A170" s="1" t="s">
        <v>356</v>
      </c>
      <c r="B170" s="6" t="s">
        <v>590</v>
      </c>
      <c r="D170" s="0" t="n">
        <f aca="false">MATCH(A170,$B$2:$B$1280,0)</f>
        <v>84</v>
      </c>
    </row>
    <row r="171" customFormat="false" ht="12" hidden="false" customHeight="false" outlineLevel="0" collapsed="false">
      <c r="A171" s="1" t="s">
        <v>358</v>
      </c>
      <c r="B171" s="6" t="s">
        <v>592</v>
      </c>
      <c r="D171" s="0" t="n">
        <f aca="false">MATCH(A171,$B$2:$B$1280,0)</f>
        <v>85</v>
      </c>
    </row>
    <row r="172" customFormat="false" ht="12" hidden="false" customHeight="false" outlineLevel="0" collapsed="false">
      <c r="A172" s="1" t="s">
        <v>360</v>
      </c>
      <c r="B172" s="6" t="s">
        <v>594</v>
      </c>
      <c r="D172" s="0" t="e">
        <f aca="false">MATCH(A172,$B$2:$B$1280,0)</f>
        <v>#N/A</v>
      </c>
      <c r="F172" s="0" t="s">
        <v>8</v>
      </c>
    </row>
    <row r="173" customFormat="false" ht="12" hidden="false" customHeight="false" outlineLevel="0" collapsed="false">
      <c r="A173" s="1" t="s">
        <v>362</v>
      </c>
      <c r="B173" s="6" t="s">
        <v>596</v>
      </c>
      <c r="D173" s="0" t="e">
        <f aca="false">MATCH(A173,$B$2:$B$1280,0)</f>
        <v>#N/A</v>
      </c>
      <c r="F173" s="0" t="s">
        <v>10</v>
      </c>
    </row>
    <row r="174" customFormat="false" ht="12" hidden="false" customHeight="false" outlineLevel="0" collapsed="false">
      <c r="A174" s="1" t="s">
        <v>364</v>
      </c>
      <c r="B174" s="6" t="s">
        <v>598</v>
      </c>
      <c r="D174" s="0" t="n">
        <f aca="false">MATCH(A174,$B$2:$B$1280,0)</f>
        <v>86</v>
      </c>
    </row>
    <row r="175" customFormat="false" ht="12" hidden="false" customHeight="false" outlineLevel="0" collapsed="false">
      <c r="A175" s="1" t="s">
        <v>366</v>
      </c>
      <c r="B175" s="6" t="s">
        <v>600</v>
      </c>
      <c r="D175" s="0" t="n">
        <f aca="false">MATCH(A175,$B$2:$B$1280,0)</f>
        <v>87</v>
      </c>
    </row>
    <row r="176" customFormat="false" ht="12" hidden="false" customHeight="false" outlineLevel="0" collapsed="false">
      <c r="A176" s="1" t="s">
        <v>368</v>
      </c>
      <c r="B176" s="6" t="s">
        <v>602</v>
      </c>
      <c r="D176" s="0" t="n">
        <f aca="false">MATCH(A176,$B$2:$B$1280,0)</f>
        <v>87</v>
      </c>
    </row>
    <row r="177" customFormat="false" ht="12" hidden="false" customHeight="false" outlineLevel="0" collapsed="false">
      <c r="A177" s="1" t="s">
        <v>370</v>
      </c>
      <c r="B177" s="6" t="s">
        <v>604</v>
      </c>
      <c r="D177" s="0" t="n">
        <f aca="false">MATCH(A177,$B$2:$B$1280,0)</f>
        <v>89</v>
      </c>
    </row>
    <row r="178" customFormat="false" ht="12" hidden="false" customHeight="false" outlineLevel="0" collapsed="false">
      <c r="A178" s="1" t="s">
        <v>372</v>
      </c>
      <c r="B178" s="6" t="s">
        <v>606</v>
      </c>
      <c r="D178" s="0" t="n">
        <f aca="false">MATCH(A178,$B$2:$B$1280,0)</f>
        <v>89</v>
      </c>
    </row>
    <row r="179" customFormat="false" ht="12" hidden="false" customHeight="false" outlineLevel="0" collapsed="false">
      <c r="A179" s="1" t="s">
        <v>374</v>
      </c>
      <c r="B179" s="6" t="s">
        <v>608</v>
      </c>
      <c r="D179" s="0" t="n">
        <f aca="false">MATCH(A179,$B$2:$B$1280,0)</f>
        <v>91</v>
      </c>
    </row>
    <row r="180" customFormat="false" ht="12" hidden="false" customHeight="false" outlineLevel="0" collapsed="false">
      <c r="A180" s="1" t="s">
        <v>376</v>
      </c>
      <c r="B180" s="6" t="s">
        <v>610</v>
      </c>
      <c r="D180" s="0" t="n">
        <f aca="false">MATCH(A180,$B$2:$B$1280,0)</f>
        <v>91</v>
      </c>
    </row>
    <row r="181" customFormat="false" ht="12" hidden="false" customHeight="false" outlineLevel="0" collapsed="false">
      <c r="A181" s="1" t="s">
        <v>378</v>
      </c>
      <c r="B181" s="6" t="s">
        <v>612</v>
      </c>
      <c r="D181" s="0" t="n">
        <f aca="false">MATCH(A181,$B$2:$B$1280,0)</f>
        <v>93</v>
      </c>
    </row>
    <row r="182" customFormat="false" ht="12" hidden="false" customHeight="false" outlineLevel="0" collapsed="false">
      <c r="A182" s="1" t="s">
        <v>380</v>
      </c>
      <c r="B182" s="6" t="s">
        <v>614</v>
      </c>
      <c r="D182" s="0" t="n">
        <f aca="false">MATCH(A182,$B$2:$B$1280,0)</f>
        <v>93</v>
      </c>
    </row>
    <row r="183" customFormat="false" ht="12" hidden="false" customHeight="false" outlineLevel="0" collapsed="false">
      <c r="A183" s="1" t="s">
        <v>380</v>
      </c>
      <c r="B183" s="6" t="s">
        <v>616</v>
      </c>
      <c r="D183" s="0" t="n">
        <f aca="false">MATCH(A183,$B$2:$B$1280,0)</f>
        <v>93</v>
      </c>
    </row>
    <row r="184" customFormat="false" ht="12" hidden="false" customHeight="false" outlineLevel="0" collapsed="false">
      <c r="A184" s="1" t="s">
        <v>383</v>
      </c>
      <c r="B184" s="6" t="s">
        <v>618</v>
      </c>
      <c r="D184" s="0" t="n">
        <f aca="false">MATCH(A184,$B$2:$B$1280,0)</f>
        <v>94</v>
      </c>
    </row>
    <row r="185" customFormat="false" ht="12" hidden="false" customHeight="false" outlineLevel="0" collapsed="false">
      <c r="A185" s="1" t="s">
        <v>385</v>
      </c>
      <c r="B185" s="6" t="s">
        <v>620</v>
      </c>
      <c r="D185" s="0" t="e">
        <f aca="false">MATCH(A185,$B$2:$B$1280,0)</f>
        <v>#N/A</v>
      </c>
    </row>
    <row r="186" customFormat="false" ht="12" hidden="false" customHeight="false" outlineLevel="0" collapsed="false">
      <c r="A186" s="1" t="s">
        <v>387</v>
      </c>
      <c r="B186" s="6" t="s">
        <v>624</v>
      </c>
      <c r="D186" s="0" t="n">
        <f aca="false">MATCH(A186,$B$2:$B$1280,0)</f>
        <v>95</v>
      </c>
    </row>
    <row r="187" customFormat="false" ht="12" hidden="false" customHeight="false" outlineLevel="0" collapsed="false">
      <c r="A187" s="1" t="s">
        <v>389</v>
      </c>
      <c r="B187" s="6" t="s">
        <v>626</v>
      </c>
      <c r="D187" s="0" t="n">
        <f aca="false">MATCH(A187,$B$2:$B$1280,0)</f>
        <v>96</v>
      </c>
    </row>
    <row r="188" customFormat="false" ht="12" hidden="false" customHeight="false" outlineLevel="0" collapsed="false">
      <c r="A188" s="1" t="s">
        <v>391</v>
      </c>
      <c r="B188" s="6" t="s">
        <v>628</v>
      </c>
      <c r="D188" s="0" t="e">
        <f aca="false">MATCH(A188,$B$2:$B$1280,0)</f>
        <v>#N/A</v>
      </c>
    </row>
    <row r="189" customFormat="false" ht="12" hidden="false" customHeight="false" outlineLevel="0" collapsed="false">
      <c r="A189" s="1" t="s">
        <v>12</v>
      </c>
      <c r="B189" s="6" t="s">
        <v>630</v>
      </c>
      <c r="D189" s="0" t="e">
        <f aca="false">MATCH(A189,$B$2:$B$1280,0)</f>
        <v>#N/A</v>
      </c>
      <c r="F189" s="1" t="s">
        <v>12</v>
      </c>
    </row>
    <row r="190" customFormat="false" ht="12" hidden="false" customHeight="false" outlineLevel="0" collapsed="false">
      <c r="A190" s="1" t="s">
        <v>14</v>
      </c>
      <c r="B190" s="6" t="s">
        <v>632</v>
      </c>
      <c r="D190" s="0" t="e">
        <f aca="false">MATCH(A190,$B$2:$B$1280,0)</f>
        <v>#N/A</v>
      </c>
      <c r="F190" s="1" t="s">
        <v>14</v>
      </c>
    </row>
    <row r="191" customFormat="false" ht="12" hidden="false" customHeight="false" outlineLevel="0" collapsed="false">
      <c r="A191" s="1" t="s">
        <v>395</v>
      </c>
      <c r="B191" s="6" t="s">
        <v>634</v>
      </c>
      <c r="D191" s="0" t="n">
        <f aca="false">MATCH(A191,$B$2:$B$1280,0)</f>
        <v>97</v>
      </c>
    </row>
    <row r="192" customFormat="false" ht="12" hidden="false" customHeight="false" outlineLevel="0" collapsed="false">
      <c r="A192" s="1" t="s">
        <v>397</v>
      </c>
      <c r="B192" s="6" t="s">
        <v>2111</v>
      </c>
      <c r="D192" s="0" t="n">
        <f aca="false">MATCH(A192,$B$2:$B$1280,0)</f>
        <v>99</v>
      </c>
    </row>
    <row r="193" customFormat="false" ht="12" hidden="false" customHeight="false" outlineLevel="0" collapsed="false">
      <c r="A193" s="1" t="s">
        <v>399</v>
      </c>
      <c r="B193" s="6" t="s">
        <v>638</v>
      </c>
      <c r="D193" s="0" t="n">
        <f aca="false">MATCH(A193,$B$2:$B$1280,0)</f>
        <v>99</v>
      </c>
    </row>
    <row r="194" customFormat="false" ht="12" hidden="false" customHeight="false" outlineLevel="0" collapsed="false">
      <c r="A194" s="1" t="s">
        <v>401</v>
      </c>
      <c r="B194" s="6" t="s">
        <v>640</v>
      </c>
      <c r="D194" s="0" t="n">
        <f aca="false">MATCH(A194,$B$2:$B$1280,0)</f>
        <v>101</v>
      </c>
    </row>
    <row r="195" customFormat="false" ht="12" hidden="false" customHeight="false" outlineLevel="0" collapsed="false">
      <c r="A195" s="1" t="s">
        <v>403</v>
      </c>
      <c r="B195" s="6" t="s">
        <v>642</v>
      </c>
      <c r="D195" s="0" t="n">
        <f aca="false">MATCH(A195,$B$2:$B$1280,0)</f>
        <v>106</v>
      </c>
    </row>
    <row r="196" customFormat="false" ht="12" hidden="false" customHeight="false" outlineLevel="0" collapsed="false">
      <c r="A196" s="1" t="s">
        <v>405</v>
      </c>
      <c r="B196" s="6" t="s">
        <v>644</v>
      </c>
      <c r="D196" s="0" t="n">
        <f aca="false">MATCH(A196,$B$2:$B$1280,0)</f>
        <v>107</v>
      </c>
    </row>
    <row r="197" customFormat="false" ht="12" hidden="false" customHeight="false" outlineLevel="0" collapsed="false">
      <c r="A197" s="1" t="s">
        <v>407</v>
      </c>
      <c r="B197" s="6" t="s">
        <v>646</v>
      </c>
      <c r="D197" s="0" t="n">
        <f aca="false">MATCH(A197,$B$2:$B$1280,0)</f>
        <v>108</v>
      </c>
    </row>
    <row r="198" customFormat="false" ht="12" hidden="false" customHeight="false" outlineLevel="0" collapsed="false">
      <c r="A198" s="1" t="s">
        <v>409</v>
      </c>
      <c r="B198" s="6" t="s">
        <v>648</v>
      </c>
      <c r="D198" s="0" t="n">
        <f aca="false">MATCH(A198,$B$2:$B$1280,0)</f>
        <v>108</v>
      </c>
    </row>
    <row r="199" customFormat="false" ht="12" hidden="false" customHeight="false" outlineLevel="0" collapsed="false">
      <c r="A199" s="1" t="s">
        <v>411</v>
      </c>
      <c r="B199" s="6" t="s">
        <v>650</v>
      </c>
      <c r="D199" s="0" t="n">
        <f aca="false">MATCH(A199,$B$2:$B$1280,0)</f>
        <v>110</v>
      </c>
    </row>
    <row r="200" customFormat="false" ht="12" hidden="false" customHeight="false" outlineLevel="0" collapsed="false">
      <c r="A200" s="1" t="s">
        <v>413</v>
      </c>
      <c r="B200" s="6" t="s">
        <v>652</v>
      </c>
      <c r="D200" s="0" t="n">
        <f aca="false">MATCH(A200,$B$2:$B$1280,0)</f>
        <v>111</v>
      </c>
    </row>
    <row r="201" customFormat="false" ht="12" hidden="false" customHeight="false" outlineLevel="0" collapsed="false">
      <c r="A201" s="1" t="s">
        <v>415</v>
      </c>
      <c r="B201" s="6" t="s">
        <v>654</v>
      </c>
      <c r="D201" s="0" t="n">
        <f aca="false">MATCH(A201,$B$2:$B$1280,0)</f>
        <v>110</v>
      </c>
    </row>
    <row r="202" customFormat="false" ht="12" hidden="false" customHeight="false" outlineLevel="0" collapsed="false">
      <c r="A202" s="1" t="s">
        <v>417</v>
      </c>
      <c r="B202" s="6" t="s">
        <v>656</v>
      </c>
      <c r="D202" s="0" t="e">
        <f aca="false">MATCH(A202,$B$2:$B$1280,0)</f>
        <v>#N/A</v>
      </c>
    </row>
    <row r="203" customFormat="false" ht="12" hidden="false" customHeight="false" outlineLevel="0" collapsed="false">
      <c r="A203" s="1" t="s">
        <v>419</v>
      </c>
      <c r="B203" s="6" t="s">
        <v>658</v>
      </c>
      <c r="D203" s="0" t="n">
        <f aca="false">MATCH(A203,$B$2:$B$1280,0)</f>
        <v>113</v>
      </c>
    </row>
    <row r="204" customFormat="false" ht="12" hidden="false" customHeight="false" outlineLevel="0" collapsed="false">
      <c r="A204" s="1" t="s">
        <v>421</v>
      </c>
      <c r="B204" s="6" t="s">
        <v>660</v>
      </c>
      <c r="D204" s="0" t="n">
        <f aca="false">MATCH(A204,$B$2:$B$1280,0)</f>
        <v>113</v>
      </c>
    </row>
    <row r="205" customFormat="false" ht="12" hidden="false" customHeight="false" outlineLevel="0" collapsed="false">
      <c r="A205" s="1" t="s">
        <v>423</v>
      </c>
      <c r="B205" s="6" t="s">
        <v>662</v>
      </c>
      <c r="D205" s="0" t="e">
        <f aca="false">MATCH(A205,$B$2:$B$1280,0)</f>
        <v>#N/A</v>
      </c>
    </row>
    <row r="206" customFormat="false" ht="12" hidden="false" customHeight="false" outlineLevel="0" collapsed="false">
      <c r="A206" s="1" t="s">
        <v>425</v>
      </c>
      <c r="B206" s="6" t="s">
        <v>664</v>
      </c>
      <c r="D206" s="0" t="n">
        <f aca="false">MATCH(A206,$B$2:$B$1280,0)</f>
        <v>115</v>
      </c>
    </row>
    <row r="207" customFormat="false" ht="12" hidden="false" customHeight="false" outlineLevel="0" collapsed="false">
      <c r="A207" s="1" t="s">
        <v>427</v>
      </c>
      <c r="B207" s="6" t="s">
        <v>666</v>
      </c>
      <c r="D207" s="0" t="e">
        <f aca="false">MATCH(A207,$B$2:$B$1280,0)</f>
        <v>#N/A</v>
      </c>
    </row>
    <row r="208" customFormat="false" ht="12" hidden="false" customHeight="false" outlineLevel="0" collapsed="false">
      <c r="A208" s="1" t="s">
        <v>429</v>
      </c>
      <c r="B208" s="6" t="s">
        <v>670</v>
      </c>
      <c r="D208" s="0" t="e">
        <f aca="false">MATCH(A208,$B$2:$B$1280,0)</f>
        <v>#N/A</v>
      </c>
    </row>
    <row r="209" customFormat="false" ht="12" hidden="false" customHeight="false" outlineLevel="0" collapsed="false">
      <c r="A209" s="1" t="s">
        <v>431</v>
      </c>
      <c r="B209" s="6" t="s">
        <v>672</v>
      </c>
      <c r="D209" s="0" t="e">
        <f aca="false">MATCH(A209,$B$2:$B$1280,0)</f>
        <v>#N/A</v>
      </c>
    </row>
    <row r="210" customFormat="false" ht="12" hidden="false" customHeight="false" outlineLevel="0" collapsed="false">
      <c r="A210" s="1" t="s">
        <v>433</v>
      </c>
      <c r="B210" s="6" t="s">
        <v>674</v>
      </c>
      <c r="D210" s="0" t="n">
        <f aca="false">MATCH(A210,$B$2:$B$1280,0)</f>
        <v>120</v>
      </c>
    </row>
    <row r="211" customFormat="false" ht="12" hidden="false" customHeight="false" outlineLevel="0" collapsed="false">
      <c r="A211" s="1" t="s">
        <v>433</v>
      </c>
      <c r="B211" s="6" t="s">
        <v>676</v>
      </c>
      <c r="D211" s="0" t="n">
        <f aca="false">MATCH(A211,$B$2:$B$1280,0)</f>
        <v>120</v>
      </c>
    </row>
    <row r="212" customFormat="false" ht="12" hidden="false" customHeight="false" outlineLevel="0" collapsed="false">
      <c r="A212" s="1" t="s">
        <v>436</v>
      </c>
      <c r="B212" s="6" t="s">
        <v>678</v>
      </c>
      <c r="D212" s="0" t="n">
        <f aca="false">MATCH(A212,$B$2:$B$1280,0)</f>
        <v>120</v>
      </c>
    </row>
    <row r="213" customFormat="false" ht="12" hidden="false" customHeight="false" outlineLevel="0" collapsed="false">
      <c r="A213" s="1" t="s">
        <v>438</v>
      </c>
      <c r="B213" s="6" t="s">
        <v>680</v>
      </c>
      <c r="D213" s="0" t="n">
        <f aca="false">MATCH(A213,$B$2:$B$1280,0)</f>
        <v>122</v>
      </c>
    </row>
    <row r="214" customFormat="false" ht="12" hidden="false" customHeight="false" outlineLevel="0" collapsed="false">
      <c r="A214" s="1" t="s">
        <v>440</v>
      </c>
      <c r="B214" s="6" t="s">
        <v>682</v>
      </c>
      <c r="D214" s="0" t="n">
        <f aca="false">MATCH(A214,$B$2:$B$1280,0)</f>
        <v>122</v>
      </c>
    </row>
    <row r="215" customFormat="false" ht="12" hidden="false" customHeight="false" outlineLevel="0" collapsed="false">
      <c r="A215" s="1" t="s">
        <v>442</v>
      </c>
      <c r="B215" s="6" t="s">
        <v>684</v>
      </c>
      <c r="D215" s="0" t="n">
        <f aca="false">MATCH(A215,$B$2:$B$1280,0)</f>
        <v>124</v>
      </c>
    </row>
    <row r="216" customFormat="false" ht="12" hidden="false" customHeight="false" outlineLevel="0" collapsed="false">
      <c r="A216" s="1" t="s">
        <v>444</v>
      </c>
      <c r="B216" s="6" t="s">
        <v>686</v>
      </c>
      <c r="D216" s="0" t="n">
        <f aca="false">MATCH(A216,$B$2:$B$1280,0)</f>
        <v>124</v>
      </c>
    </row>
    <row r="217" customFormat="false" ht="12" hidden="false" customHeight="false" outlineLevel="0" collapsed="false">
      <c r="A217" s="1" t="s">
        <v>446</v>
      </c>
      <c r="B217" s="6" t="s">
        <v>688</v>
      </c>
      <c r="D217" s="0" t="n">
        <f aca="false">MATCH(A217,$B$2:$B$1280,0)</f>
        <v>125</v>
      </c>
    </row>
    <row r="218" customFormat="false" ht="12" hidden="false" customHeight="false" outlineLevel="0" collapsed="false">
      <c r="A218" s="1" t="s">
        <v>448</v>
      </c>
      <c r="B218" s="6" t="s">
        <v>690</v>
      </c>
      <c r="D218" s="0" t="n">
        <f aca="false">MATCH(A218,$B$2:$B$1280,0)</f>
        <v>126</v>
      </c>
    </row>
    <row r="219" customFormat="false" ht="12" hidden="false" customHeight="false" outlineLevel="0" collapsed="false">
      <c r="A219" s="1" t="s">
        <v>450</v>
      </c>
      <c r="B219" s="6" t="s">
        <v>692</v>
      </c>
      <c r="D219" s="0" t="n">
        <f aca="false">MATCH(A219,$B$2:$B$1280,0)</f>
        <v>127</v>
      </c>
    </row>
    <row r="220" customFormat="false" ht="12" hidden="false" customHeight="false" outlineLevel="0" collapsed="false">
      <c r="A220" s="1" t="s">
        <v>452</v>
      </c>
      <c r="B220" s="6" t="s">
        <v>694</v>
      </c>
      <c r="D220" s="0" t="n">
        <f aca="false">MATCH(A220,$B$2:$B$1280,0)</f>
        <v>129</v>
      </c>
    </row>
    <row r="221" customFormat="false" ht="12" hidden="false" customHeight="false" outlineLevel="0" collapsed="false">
      <c r="A221" s="1" t="s">
        <v>454</v>
      </c>
      <c r="B221" s="6" t="s">
        <v>696</v>
      </c>
      <c r="D221" s="0" t="n">
        <f aca="false">MATCH(A221,$B$2:$B$1280,0)</f>
        <v>129</v>
      </c>
    </row>
    <row r="222" customFormat="false" ht="12" hidden="false" customHeight="false" outlineLevel="0" collapsed="false">
      <c r="A222" s="1" t="s">
        <v>456</v>
      </c>
      <c r="B222" s="6" t="s">
        <v>698</v>
      </c>
      <c r="D222" s="0" t="e">
        <f aca="false">MATCH(A222,$B$2:$B$1280,0)</f>
        <v>#N/A</v>
      </c>
    </row>
    <row r="223" customFormat="false" ht="12" hidden="false" customHeight="false" outlineLevel="0" collapsed="false">
      <c r="A223" s="1" t="s">
        <v>17</v>
      </c>
      <c r="B223" s="6" t="s">
        <v>702</v>
      </c>
      <c r="D223" s="0" t="e">
        <f aca="false">MATCH(A223,$B$2:$B$1280,0)</f>
        <v>#N/A</v>
      </c>
      <c r="F223" s="1" t="s">
        <v>17</v>
      </c>
    </row>
    <row r="224" customFormat="false" ht="12" hidden="false" customHeight="false" outlineLevel="0" collapsed="false">
      <c r="A224" s="1" t="s">
        <v>20</v>
      </c>
      <c r="B224" s="6" t="s">
        <v>704</v>
      </c>
      <c r="D224" s="0" t="e">
        <f aca="false">MATCH(A224,$B$2:$B$1280,0)</f>
        <v>#N/A</v>
      </c>
      <c r="F224" s="1" t="s">
        <v>20</v>
      </c>
    </row>
    <row r="225" customFormat="false" ht="12" hidden="false" customHeight="false" outlineLevel="0" collapsed="false">
      <c r="A225" s="1" t="s">
        <v>460</v>
      </c>
      <c r="B225" s="6" t="s">
        <v>706</v>
      </c>
      <c r="D225" s="0" t="n">
        <f aca="false">MATCH(A225,$B$2:$B$1280,0)</f>
        <v>133</v>
      </c>
    </row>
    <row r="226" customFormat="false" ht="12" hidden="false" customHeight="false" outlineLevel="0" collapsed="false">
      <c r="A226" s="1" t="s">
        <v>22</v>
      </c>
      <c r="B226" s="6" t="s">
        <v>708</v>
      </c>
      <c r="D226" s="0" t="e">
        <f aca="false">MATCH(A226,$B$2:$B$1280,0)</f>
        <v>#N/A</v>
      </c>
      <c r="F226" s="1" t="s">
        <v>22</v>
      </c>
    </row>
    <row r="227" customFormat="false" ht="12" hidden="false" customHeight="false" outlineLevel="0" collapsed="false">
      <c r="A227" s="1" t="s">
        <v>24</v>
      </c>
      <c r="B227" s="6" t="s">
        <v>710</v>
      </c>
      <c r="D227" s="0" t="e">
        <f aca="false">MATCH(A227,$B$2:$B$1280,0)</f>
        <v>#N/A</v>
      </c>
      <c r="F227" s="1" t="s">
        <v>24</v>
      </c>
    </row>
    <row r="228" customFormat="false" ht="12" hidden="false" customHeight="false" outlineLevel="0" collapsed="false">
      <c r="A228" s="1" t="s">
        <v>27</v>
      </c>
      <c r="B228" s="6" t="s">
        <v>712</v>
      </c>
      <c r="D228" s="0" t="e">
        <f aca="false">MATCH(A228,$B$2:$B$1280,0)</f>
        <v>#N/A</v>
      </c>
      <c r="F228" s="1" t="s">
        <v>27</v>
      </c>
    </row>
    <row r="229" customFormat="false" ht="12" hidden="false" customHeight="false" outlineLevel="0" collapsed="false">
      <c r="A229" s="1" t="s">
        <v>30</v>
      </c>
      <c r="B229" s="6" t="s">
        <v>714</v>
      </c>
      <c r="D229" s="0" t="e">
        <f aca="false">MATCH(A229,$B$2:$B$1280,0)</f>
        <v>#N/A</v>
      </c>
      <c r="F229" s="1" t="s">
        <v>30</v>
      </c>
    </row>
    <row r="230" customFormat="false" ht="12" hidden="false" customHeight="false" outlineLevel="0" collapsed="false">
      <c r="A230" s="1" t="s">
        <v>32</v>
      </c>
      <c r="B230" s="6" t="s">
        <v>716</v>
      </c>
      <c r="D230" s="0" t="e">
        <f aca="false">MATCH(A230,$B$2:$B$1280,0)</f>
        <v>#N/A</v>
      </c>
      <c r="F230" s="1" t="s">
        <v>32</v>
      </c>
    </row>
    <row r="231" customFormat="false" ht="12" hidden="false" customHeight="false" outlineLevel="0" collapsed="false">
      <c r="A231" s="1" t="s">
        <v>35</v>
      </c>
      <c r="B231" s="6" t="s">
        <v>718</v>
      </c>
      <c r="D231" s="0" t="e">
        <f aca="false">MATCH(A231,$B$2:$B$1280,0)</f>
        <v>#N/A</v>
      </c>
      <c r="F231" s="1" t="s">
        <v>35</v>
      </c>
    </row>
    <row r="232" customFormat="false" ht="12" hidden="false" customHeight="false" outlineLevel="0" collapsed="false">
      <c r="A232" s="1" t="s">
        <v>37</v>
      </c>
      <c r="B232" s="6" t="s">
        <v>720</v>
      </c>
      <c r="D232" s="0" t="e">
        <f aca="false">MATCH(A232,$B$2:$B$1280,0)</f>
        <v>#N/A</v>
      </c>
      <c r="F232" s="1" t="s">
        <v>37</v>
      </c>
    </row>
    <row r="233" customFormat="false" ht="12" hidden="false" customHeight="false" outlineLevel="0" collapsed="false">
      <c r="A233" s="1" t="s">
        <v>39</v>
      </c>
      <c r="B233" s="6" t="s">
        <v>724</v>
      </c>
      <c r="D233" s="0" t="e">
        <f aca="false">MATCH(A233,$B$2:$B$1280,0)</f>
        <v>#N/A</v>
      </c>
      <c r="F233" s="1" t="s">
        <v>39</v>
      </c>
    </row>
    <row r="234" customFormat="false" ht="12" hidden="false" customHeight="false" outlineLevel="0" collapsed="false">
      <c r="A234" s="1" t="s">
        <v>41</v>
      </c>
      <c r="B234" s="6" t="s">
        <v>726</v>
      </c>
      <c r="D234" s="0" t="e">
        <f aca="false">MATCH(A234,$B$2:$B$1280,0)</f>
        <v>#N/A</v>
      </c>
      <c r="F234" s="1" t="s">
        <v>41</v>
      </c>
    </row>
    <row r="235" customFormat="false" ht="12" hidden="false" customHeight="false" outlineLevel="0" collapsed="false">
      <c r="A235" s="1" t="s">
        <v>471</v>
      </c>
      <c r="B235" s="6" t="s">
        <v>728</v>
      </c>
      <c r="D235" s="0" t="n">
        <f aca="false">MATCH(A235,$B$2:$B$1280,0)</f>
        <v>134</v>
      </c>
    </row>
    <row r="236" customFormat="false" ht="12" hidden="false" customHeight="false" outlineLevel="0" collapsed="false">
      <c r="A236" s="1" t="s">
        <v>473</v>
      </c>
      <c r="B236" s="6" t="s">
        <v>730</v>
      </c>
      <c r="D236" s="0" t="n">
        <f aca="false">MATCH(A236,$B$2:$B$1280,0)</f>
        <v>134</v>
      </c>
    </row>
    <row r="237" customFormat="false" ht="12" hidden="false" customHeight="false" outlineLevel="0" collapsed="false">
      <c r="A237" s="1" t="s">
        <v>475</v>
      </c>
      <c r="B237" s="6" t="s">
        <v>732</v>
      </c>
      <c r="D237" s="0" t="n">
        <f aca="false">MATCH(A237,$B$2:$B$1280,0)</f>
        <v>136</v>
      </c>
    </row>
    <row r="238" customFormat="false" ht="12" hidden="false" customHeight="false" outlineLevel="0" collapsed="false">
      <c r="A238" s="1" t="s">
        <v>477</v>
      </c>
      <c r="B238" s="6" t="s">
        <v>734</v>
      </c>
      <c r="D238" s="0" t="n">
        <f aca="false">MATCH(A238,$B$2:$B$1280,0)</f>
        <v>137</v>
      </c>
    </row>
    <row r="239" customFormat="false" ht="12" hidden="false" customHeight="false" outlineLevel="0" collapsed="false">
      <c r="A239" s="1" t="s">
        <v>479</v>
      </c>
      <c r="B239" s="6" t="s">
        <v>736</v>
      </c>
      <c r="D239" s="0" t="n">
        <f aca="false">MATCH(A239,$B$2:$B$1280,0)</f>
        <v>138</v>
      </c>
    </row>
    <row r="240" customFormat="false" ht="12" hidden="false" customHeight="false" outlineLevel="0" collapsed="false">
      <c r="A240" s="1" t="s">
        <v>481</v>
      </c>
      <c r="B240" s="6" t="s">
        <v>738</v>
      </c>
      <c r="D240" s="0" t="n">
        <f aca="false">MATCH(A240,$B$2:$B$1280,0)</f>
        <v>138</v>
      </c>
    </row>
    <row r="241" customFormat="false" ht="12" hidden="false" customHeight="false" outlineLevel="0" collapsed="false">
      <c r="A241" s="1" t="s">
        <v>483</v>
      </c>
      <c r="B241" s="6" t="s">
        <v>740</v>
      </c>
      <c r="D241" s="0" t="n">
        <f aca="false">MATCH(A241,$B$2:$B$1280,0)</f>
        <v>140</v>
      </c>
    </row>
    <row r="242" customFormat="false" ht="12" hidden="false" customHeight="false" outlineLevel="0" collapsed="false">
      <c r="A242" s="1" t="s">
        <v>485</v>
      </c>
      <c r="B242" s="6" t="s">
        <v>742</v>
      </c>
      <c r="D242" s="0" t="n">
        <f aca="false">MATCH(A242,$B$2:$B$1280,0)</f>
        <v>140</v>
      </c>
    </row>
    <row r="243" customFormat="false" ht="12" hidden="false" customHeight="false" outlineLevel="0" collapsed="false">
      <c r="A243" s="1" t="s">
        <v>487</v>
      </c>
      <c r="B243" s="6" t="s">
        <v>748</v>
      </c>
      <c r="D243" s="0" t="n">
        <f aca="false">MATCH(A243,$B$2:$B$1280,0)</f>
        <v>142</v>
      </c>
    </row>
    <row r="244" customFormat="false" ht="12" hidden="false" customHeight="false" outlineLevel="0" collapsed="false">
      <c r="A244" s="1" t="s">
        <v>489</v>
      </c>
      <c r="B244" s="6" t="s">
        <v>750</v>
      </c>
      <c r="D244" s="0" t="n">
        <f aca="false">MATCH(A244,$B$2:$B$1280,0)</f>
        <v>142</v>
      </c>
    </row>
    <row r="245" customFormat="false" ht="12" hidden="false" customHeight="false" outlineLevel="0" collapsed="false">
      <c r="A245" s="1" t="s">
        <v>491</v>
      </c>
      <c r="B245" s="6" t="s">
        <v>752</v>
      </c>
      <c r="D245" s="0" t="e">
        <f aca="false">MATCH(A245,$B$2:$B$1280,0)</f>
        <v>#N/A</v>
      </c>
    </row>
    <row r="246" customFormat="false" ht="12" hidden="false" customHeight="false" outlineLevel="0" collapsed="false">
      <c r="A246" s="1" t="s">
        <v>493</v>
      </c>
      <c r="B246" s="6" t="s">
        <v>754</v>
      </c>
      <c r="D246" s="0" t="e">
        <f aca="false">MATCH(A246,$B$2:$B$1280,0)</f>
        <v>#N/A</v>
      </c>
    </row>
    <row r="247" customFormat="false" ht="12" hidden="false" customHeight="false" outlineLevel="0" collapsed="false">
      <c r="A247" s="1" t="s">
        <v>495</v>
      </c>
      <c r="B247" s="6" t="s">
        <v>756</v>
      </c>
      <c r="D247" s="0" t="n">
        <f aca="false">MATCH(A247,$B$2:$B$1280,0)</f>
        <v>144</v>
      </c>
    </row>
    <row r="248" customFormat="false" ht="12" hidden="false" customHeight="false" outlineLevel="0" collapsed="false">
      <c r="A248" s="1" t="s">
        <v>497</v>
      </c>
      <c r="B248" s="6" t="s">
        <v>758</v>
      </c>
      <c r="D248" s="0" t="n">
        <f aca="false">MATCH(A248,$B$2:$B$1280,0)</f>
        <v>146</v>
      </c>
    </row>
    <row r="249" customFormat="false" ht="12" hidden="false" customHeight="false" outlineLevel="0" collapsed="false">
      <c r="A249" s="1" t="s">
        <v>499</v>
      </c>
      <c r="B249" s="6" t="s">
        <v>760</v>
      </c>
      <c r="D249" s="0" t="n">
        <f aca="false">MATCH(A249,$B$2:$B$1280,0)</f>
        <v>149</v>
      </c>
    </row>
    <row r="250" customFormat="false" ht="12" hidden="false" customHeight="false" outlineLevel="0" collapsed="false">
      <c r="A250" s="1" t="s">
        <v>501</v>
      </c>
      <c r="B250" s="6" t="s">
        <v>762</v>
      </c>
      <c r="D250" s="0" t="n">
        <f aca="false">MATCH(A250,$B$2:$B$1280,0)</f>
        <v>150</v>
      </c>
    </row>
    <row r="251" customFormat="false" ht="12" hidden="false" customHeight="false" outlineLevel="0" collapsed="false">
      <c r="A251" s="1" t="s">
        <v>503</v>
      </c>
      <c r="B251" s="6" t="s">
        <v>764</v>
      </c>
      <c r="D251" s="0" t="n">
        <f aca="false">MATCH(A251,$B$2:$B$1280,0)</f>
        <v>152</v>
      </c>
    </row>
    <row r="252" customFormat="false" ht="12" hidden="false" customHeight="false" outlineLevel="0" collapsed="false">
      <c r="A252" s="1" t="s">
        <v>505</v>
      </c>
      <c r="B252" s="6" t="s">
        <v>766</v>
      </c>
      <c r="D252" s="0" t="n">
        <f aca="false">MATCH(A252,$B$2:$B$1280,0)</f>
        <v>153</v>
      </c>
    </row>
    <row r="253" customFormat="false" ht="12" hidden="false" customHeight="false" outlineLevel="0" collapsed="false">
      <c r="A253" s="1" t="s">
        <v>507</v>
      </c>
      <c r="B253" s="6" t="s">
        <v>768</v>
      </c>
      <c r="D253" s="0" t="n">
        <f aca="false">MATCH(A253,$B$2:$B$1280,0)</f>
        <v>154</v>
      </c>
    </row>
    <row r="254" customFormat="false" ht="12" hidden="false" customHeight="false" outlineLevel="0" collapsed="false">
      <c r="A254" s="1" t="s">
        <v>509</v>
      </c>
      <c r="B254" s="6" t="s">
        <v>770</v>
      </c>
      <c r="D254" s="0" t="n">
        <f aca="false">MATCH(A254,$B$2:$B$1280,0)</f>
        <v>155</v>
      </c>
    </row>
    <row r="255" customFormat="false" ht="12" hidden="false" customHeight="false" outlineLevel="0" collapsed="false">
      <c r="A255" s="1" t="s">
        <v>511</v>
      </c>
      <c r="B255" s="6" t="s">
        <v>774</v>
      </c>
      <c r="D255" s="0" t="n">
        <f aca="false">MATCH(A255,$B$2:$B$1280,0)</f>
        <v>155</v>
      </c>
    </row>
    <row r="256" customFormat="false" ht="12" hidden="false" customHeight="false" outlineLevel="0" collapsed="false">
      <c r="A256" s="1" t="s">
        <v>513</v>
      </c>
      <c r="B256" s="6" t="s">
        <v>776</v>
      </c>
      <c r="D256" s="0" t="n">
        <f aca="false">MATCH(A256,$B$2:$B$1280,0)</f>
        <v>157</v>
      </c>
    </row>
    <row r="257" customFormat="false" ht="12" hidden="false" customHeight="false" outlineLevel="0" collapsed="false">
      <c r="A257" s="1" t="s">
        <v>515</v>
      </c>
      <c r="B257" s="6" t="s">
        <v>2112</v>
      </c>
      <c r="D257" s="0" t="n">
        <f aca="false">MATCH(A257,$B$2:$B$1280,0)</f>
        <v>157</v>
      </c>
    </row>
    <row r="258" customFormat="false" ht="12" hidden="false" customHeight="false" outlineLevel="0" collapsed="false">
      <c r="A258" s="1" t="s">
        <v>517</v>
      </c>
      <c r="B258" s="6" t="s">
        <v>786</v>
      </c>
      <c r="D258" s="0" t="n">
        <f aca="false">MATCH(A258,$B$2:$B$1280,0)</f>
        <v>159</v>
      </c>
    </row>
    <row r="259" customFormat="false" ht="12" hidden="false" customHeight="false" outlineLevel="0" collapsed="false">
      <c r="A259" s="1" t="s">
        <v>519</v>
      </c>
      <c r="B259" s="6" t="s">
        <v>790</v>
      </c>
      <c r="D259" s="0" t="n">
        <f aca="false">MATCH(A259,$B$2:$B$1280,0)</f>
        <v>161</v>
      </c>
    </row>
    <row r="260" customFormat="false" ht="12" hidden="false" customHeight="false" outlineLevel="0" collapsed="false">
      <c r="A260" s="1" t="s">
        <v>521</v>
      </c>
      <c r="B260" s="6" t="s">
        <v>792</v>
      </c>
      <c r="D260" s="0" t="n">
        <f aca="false">MATCH(A260,$B$2:$B$1280,0)</f>
        <v>165</v>
      </c>
    </row>
    <row r="261" customFormat="false" ht="12" hidden="false" customHeight="false" outlineLevel="0" collapsed="false">
      <c r="A261" s="1" t="s">
        <v>523</v>
      </c>
      <c r="B261" s="6" t="s">
        <v>794</v>
      </c>
      <c r="D261" s="0" t="n">
        <f aca="false">MATCH(A261,$B$2:$B$1280,0)</f>
        <v>166</v>
      </c>
    </row>
    <row r="262" customFormat="false" ht="12" hidden="false" customHeight="false" outlineLevel="0" collapsed="false">
      <c r="A262" s="1" t="s">
        <v>525</v>
      </c>
      <c r="B262" s="6" t="s">
        <v>796</v>
      </c>
      <c r="D262" s="0" t="e">
        <f aca="false">MATCH(A262,$B$2:$B$1280,0)</f>
        <v>#N/A</v>
      </c>
    </row>
    <row r="263" customFormat="false" ht="12" hidden="false" customHeight="false" outlineLevel="0" collapsed="false">
      <c r="A263" s="1" t="s">
        <v>527</v>
      </c>
      <c r="B263" s="6" t="s">
        <v>798</v>
      </c>
      <c r="D263" s="0" t="n">
        <f aca="false">MATCH(A263,$B$2:$B$1280,0)</f>
        <v>168</v>
      </c>
    </row>
    <row r="264" customFormat="false" ht="12" hidden="false" customHeight="false" outlineLevel="0" collapsed="false">
      <c r="A264" s="1" t="s">
        <v>529</v>
      </c>
      <c r="B264" s="6" t="s">
        <v>800</v>
      </c>
      <c r="D264" s="0" t="n">
        <f aca="false">MATCH(A264,$B$2:$B$1280,0)</f>
        <v>169</v>
      </c>
    </row>
    <row r="265" customFormat="false" ht="12" hidden="false" customHeight="false" outlineLevel="0" collapsed="false">
      <c r="A265" s="1" t="s">
        <v>531</v>
      </c>
      <c r="B265" s="6" t="s">
        <v>802</v>
      </c>
      <c r="D265" s="0" t="n">
        <f aca="false">MATCH(A265,$B$2:$B$1280,0)</f>
        <v>169</v>
      </c>
    </row>
    <row r="266" customFormat="false" ht="12" hidden="false" customHeight="false" outlineLevel="0" collapsed="false">
      <c r="A266" s="1" t="s">
        <v>533</v>
      </c>
      <c r="B266" s="6" t="s">
        <v>804</v>
      </c>
      <c r="D266" s="0" t="n">
        <f aca="false">MATCH(A266,$B$2:$B$1280,0)</f>
        <v>171</v>
      </c>
    </row>
    <row r="267" customFormat="false" ht="12" hidden="false" customHeight="false" outlineLevel="0" collapsed="false">
      <c r="A267" s="1" t="s">
        <v>535</v>
      </c>
      <c r="B267" s="6" t="s">
        <v>806</v>
      </c>
      <c r="D267" s="0" t="n">
        <f aca="false">MATCH(A267,$B$2:$B$1280,0)</f>
        <v>171</v>
      </c>
    </row>
    <row r="268" customFormat="false" ht="12" hidden="false" customHeight="false" outlineLevel="0" collapsed="false">
      <c r="A268" s="1" t="s">
        <v>537</v>
      </c>
      <c r="B268" s="6" t="s">
        <v>808</v>
      </c>
      <c r="D268" s="0" t="n">
        <f aca="false">MATCH(A268,$B$2:$B$1280,0)</f>
        <v>173</v>
      </c>
    </row>
    <row r="269" customFormat="false" ht="12" hidden="false" customHeight="false" outlineLevel="0" collapsed="false">
      <c r="A269" s="1" t="s">
        <v>539</v>
      </c>
      <c r="B269" s="6" t="s">
        <v>810</v>
      </c>
      <c r="D269" s="0" t="n">
        <f aca="false">MATCH(A269,$B$2:$B$1280,0)</f>
        <v>173</v>
      </c>
    </row>
    <row r="270" customFormat="false" ht="12" hidden="false" customHeight="false" outlineLevel="0" collapsed="false">
      <c r="A270" s="1" t="s">
        <v>541</v>
      </c>
      <c r="B270" s="6" t="s">
        <v>812</v>
      </c>
      <c r="D270" s="0" t="n">
        <f aca="false">MATCH(A270,$B$2:$B$1280,0)</f>
        <v>176</v>
      </c>
    </row>
    <row r="271" customFormat="false" ht="12" hidden="false" customHeight="false" outlineLevel="0" collapsed="false">
      <c r="A271" s="1" t="s">
        <v>543</v>
      </c>
      <c r="B271" s="6" t="s">
        <v>814</v>
      </c>
      <c r="D271" s="0" t="n">
        <f aca="false">MATCH(A271,$B$2:$B$1280,0)</f>
        <v>180</v>
      </c>
    </row>
    <row r="272" customFormat="false" ht="12" hidden="false" customHeight="false" outlineLevel="0" collapsed="false">
      <c r="A272" s="1" t="s">
        <v>545</v>
      </c>
      <c r="B272" s="6" t="s">
        <v>816</v>
      </c>
      <c r="D272" s="0" t="n">
        <f aca="false">MATCH(A272,$B$2:$B$1280,0)</f>
        <v>181</v>
      </c>
    </row>
    <row r="273" customFormat="false" ht="12" hidden="false" customHeight="false" outlineLevel="0" collapsed="false">
      <c r="A273" s="1" t="s">
        <v>547</v>
      </c>
      <c r="B273" s="6" t="s">
        <v>818</v>
      </c>
      <c r="D273" s="0" t="n">
        <f aca="false">MATCH(A273,$B$2:$B$1280,0)</f>
        <v>182</v>
      </c>
    </row>
    <row r="274" customFormat="false" ht="12" hidden="false" customHeight="false" outlineLevel="0" collapsed="false">
      <c r="A274" s="1" t="s">
        <v>549</v>
      </c>
      <c r="B274" s="6" t="s">
        <v>822</v>
      </c>
      <c r="D274" s="0" t="n">
        <f aca="false">MATCH(A274,$B$2:$B$1280,0)</f>
        <v>183</v>
      </c>
    </row>
    <row r="275" customFormat="false" ht="12" hidden="false" customHeight="false" outlineLevel="0" collapsed="false">
      <c r="A275" s="1" t="s">
        <v>551</v>
      </c>
      <c r="B275" s="6" t="s">
        <v>824</v>
      </c>
      <c r="D275" s="0" t="n">
        <f aca="false">MATCH(A275,$B$2:$B$1280,0)</f>
        <v>184</v>
      </c>
    </row>
    <row r="276" customFormat="false" ht="12" hidden="false" customHeight="false" outlineLevel="0" collapsed="false">
      <c r="A276" s="1" t="s">
        <v>553</v>
      </c>
      <c r="B276" s="6" t="s">
        <v>828</v>
      </c>
      <c r="D276" s="0" t="e">
        <f aca="false">MATCH(A276,$B$2:$B$1280,0)</f>
        <v>#N/A</v>
      </c>
    </row>
    <row r="277" customFormat="false" ht="12" hidden="false" customHeight="false" outlineLevel="0" collapsed="false">
      <c r="A277" s="1" t="s">
        <v>555</v>
      </c>
      <c r="B277" s="6" t="s">
        <v>830</v>
      </c>
      <c r="D277" s="0" t="n">
        <f aca="false">MATCH(A277,$B$2:$B$1280,0)</f>
        <v>185</v>
      </c>
    </row>
    <row r="278" customFormat="false" ht="12" hidden="false" customHeight="false" outlineLevel="0" collapsed="false">
      <c r="A278" s="1" t="s">
        <v>557</v>
      </c>
      <c r="B278" s="6" t="s">
        <v>834</v>
      </c>
      <c r="D278" s="0" t="n">
        <f aca="false">MATCH(A278,$B$2:$B$1280,0)</f>
        <v>186</v>
      </c>
    </row>
    <row r="279" customFormat="false" ht="12" hidden="false" customHeight="false" outlineLevel="0" collapsed="false">
      <c r="A279" s="1" t="s">
        <v>559</v>
      </c>
      <c r="B279" s="6" t="s">
        <v>836</v>
      </c>
      <c r="D279" s="0" t="n">
        <f aca="false">MATCH(A279,$B$2:$B$1280,0)</f>
        <v>187</v>
      </c>
    </row>
    <row r="280" customFormat="false" ht="12" hidden="false" customHeight="false" outlineLevel="0" collapsed="false">
      <c r="A280" s="1" t="s">
        <v>561</v>
      </c>
      <c r="B280" s="6" t="s">
        <v>838</v>
      </c>
      <c r="D280" s="0" t="n">
        <f aca="false">MATCH(A280,$B$2:$B$1280,0)</f>
        <v>188</v>
      </c>
    </row>
    <row r="281" customFormat="false" ht="12" hidden="false" customHeight="false" outlineLevel="0" collapsed="false">
      <c r="A281" s="1" t="s">
        <v>563</v>
      </c>
      <c r="B281" s="6" t="s">
        <v>840</v>
      </c>
      <c r="D281" s="0" t="n">
        <f aca="false">MATCH(A281,$B$2:$B$1280,0)</f>
        <v>189</v>
      </c>
    </row>
    <row r="282" customFormat="false" ht="12" hidden="false" customHeight="false" outlineLevel="0" collapsed="false">
      <c r="A282" s="1" t="s">
        <v>565</v>
      </c>
      <c r="B282" s="6" t="s">
        <v>842</v>
      </c>
      <c r="D282" s="0" t="n">
        <f aca="false">MATCH(A282,$B$2:$B$1280,0)</f>
        <v>189</v>
      </c>
    </row>
    <row r="283" customFormat="false" ht="12" hidden="false" customHeight="false" outlineLevel="0" collapsed="false">
      <c r="A283" s="1" t="s">
        <v>567</v>
      </c>
      <c r="B283" s="6" t="s">
        <v>844</v>
      </c>
      <c r="D283" s="0" t="e">
        <f aca="false">MATCH(A283,$B$2:$B$1280,0)</f>
        <v>#N/A</v>
      </c>
    </row>
    <row r="284" customFormat="false" ht="12" hidden="false" customHeight="false" outlineLevel="0" collapsed="false">
      <c r="A284" s="1" t="s">
        <v>569</v>
      </c>
      <c r="B284" s="6" t="s">
        <v>846</v>
      </c>
      <c r="D284" s="0" t="n">
        <f aca="false">MATCH(A284,$B$2:$B$1280,0)</f>
        <v>192</v>
      </c>
    </row>
    <row r="285" customFormat="false" ht="12" hidden="false" customHeight="false" outlineLevel="0" collapsed="false">
      <c r="A285" s="1" t="s">
        <v>571</v>
      </c>
      <c r="B285" s="6" t="s">
        <v>848</v>
      </c>
      <c r="D285" s="0" t="n">
        <f aca="false">MATCH(A285,$B$2:$B$1280,0)</f>
        <v>193</v>
      </c>
    </row>
    <row r="286" customFormat="false" ht="12" hidden="false" customHeight="false" outlineLevel="0" collapsed="false">
      <c r="A286" s="1" t="s">
        <v>573</v>
      </c>
      <c r="B286" s="6" t="s">
        <v>852</v>
      </c>
      <c r="D286" s="0" t="n">
        <f aca="false">MATCH(A286,$B$2:$B$1280,0)</f>
        <v>194</v>
      </c>
    </row>
    <row r="287" customFormat="false" ht="12" hidden="false" customHeight="false" outlineLevel="0" collapsed="false">
      <c r="A287" s="1" t="s">
        <v>575</v>
      </c>
      <c r="B287" s="6" t="s">
        <v>856</v>
      </c>
      <c r="D287" s="0" t="n">
        <f aca="false">MATCH(A287,$B$2:$B$1280,0)</f>
        <v>196</v>
      </c>
    </row>
    <row r="288" customFormat="false" ht="12" hidden="false" customHeight="false" outlineLevel="0" collapsed="false">
      <c r="A288" s="1" t="s">
        <v>577</v>
      </c>
      <c r="B288" s="6" t="s">
        <v>858</v>
      </c>
      <c r="D288" s="0" t="n">
        <f aca="false">MATCH(A288,$B$2:$B$1280,0)</f>
        <v>198</v>
      </c>
    </row>
    <row r="289" customFormat="false" ht="12" hidden="false" customHeight="false" outlineLevel="0" collapsed="false">
      <c r="A289" s="1" t="s">
        <v>579</v>
      </c>
      <c r="B289" s="6" t="s">
        <v>860</v>
      </c>
      <c r="D289" s="0" t="n">
        <f aca="false">MATCH(A289,$B$2:$B$1280,0)</f>
        <v>201</v>
      </c>
    </row>
    <row r="290" customFormat="false" ht="12" hidden="false" customHeight="false" outlineLevel="0" collapsed="false">
      <c r="A290" s="1" t="s">
        <v>581</v>
      </c>
      <c r="B290" s="6" t="s">
        <v>862</v>
      </c>
      <c r="D290" s="0" t="n">
        <f aca="false">MATCH(A290,$B$2:$B$1280,0)</f>
        <v>201</v>
      </c>
    </row>
    <row r="291" customFormat="false" ht="12" hidden="false" customHeight="false" outlineLevel="0" collapsed="false">
      <c r="A291" s="1" t="s">
        <v>583</v>
      </c>
      <c r="B291" s="6" t="s">
        <v>864</v>
      </c>
      <c r="D291" s="0" t="n">
        <f aca="false">MATCH(A291,$B$2:$B$1280,0)</f>
        <v>203</v>
      </c>
    </row>
    <row r="292" customFormat="false" ht="12" hidden="false" customHeight="false" outlineLevel="0" collapsed="false">
      <c r="A292" s="1" t="s">
        <v>585</v>
      </c>
      <c r="B292" s="6" t="s">
        <v>866</v>
      </c>
      <c r="D292" s="0" t="n">
        <f aca="false">MATCH(A292,$B$2:$B$1280,0)</f>
        <v>203</v>
      </c>
    </row>
    <row r="293" customFormat="false" ht="12" hidden="false" customHeight="false" outlineLevel="0" collapsed="false">
      <c r="A293" s="1" t="s">
        <v>587</v>
      </c>
      <c r="B293" s="6" t="s">
        <v>868</v>
      </c>
      <c r="D293" s="0" t="n">
        <f aca="false">MATCH(A293,$B$2:$B$1280,0)</f>
        <v>205</v>
      </c>
    </row>
    <row r="294" customFormat="false" ht="12" hidden="false" customHeight="false" outlineLevel="0" collapsed="false">
      <c r="A294" s="1" t="s">
        <v>589</v>
      </c>
      <c r="B294" s="6" t="s">
        <v>869</v>
      </c>
      <c r="D294" s="0" t="n">
        <f aca="false">MATCH(A294,$B$2:$B$1280,0)</f>
        <v>206</v>
      </c>
    </row>
    <row r="295" customFormat="false" ht="12" hidden="false" customHeight="false" outlineLevel="0" collapsed="false">
      <c r="A295" s="1" t="s">
        <v>591</v>
      </c>
      <c r="B295" s="6" t="s">
        <v>871</v>
      </c>
      <c r="D295" s="0" t="e">
        <f aca="false">MATCH(A295,$B$2:$B$1280,0)</f>
        <v>#N/A</v>
      </c>
    </row>
    <row r="296" customFormat="false" ht="12" hidden="false" customHeight="false" outlineLevel="0" collapsed="false">
      <c r="A296" s="1" t="s">
        <v>593</v>
      </c>
      <c r="B296" s="6" t="s">
        <v>873</v>
      </c>
      <c r="D296" s="0" t="n">
        <f aca="false">MATCH(A296,$B$2:$B$1280,0)</f>
        <v>207</v>
      </c>
    </row>
    <row r="297" customFormat="false" ht="12" hidden="false" customHeight="false" outlineLevel="0" collapsed="false">
      <c r="A297" s="1" t="s">
        <v>595</v>
      </c>
      <c r="B297" s="6" t="s">
        <v>874</v>
      </c>
      <c r="D297" s="0" t="n">
        <f aca="false">MATCH(A297,$B$2:$B$1280,0)</f>
        <v>207</v>
      </c>
    </row>
    <row r="298" customFormat="false" ht="12" hidden="false" customHeight="false" outlineLevel="0" collapsed="false">
      <c r="A298" s="1" t="s">
        <v>597</v>
      </c>
      <c r="B298" s="6" t="s">
        <v>876</v>
      </c>
      <c r="D298" s="0" t="n">
        <f aca="false">MATCH(A298,$B$2:$B$1280,0)</f>
        <v>209</v>
      </c>
    </row>
    <row r="299" customFormat="false" ht="12" hidden="false" customHeight="false" outlineLevel="0" collapsed="false">
      <c r="A299" s="1" t="s">
        <v>599</v>
      </c>
      <c r="B299" s="6" t="s">
        <v>878</v>
      </c>
      <c r="D299" s="0" t="n">
        <f aca="false">MATCH(A299,$B$2:$B$1280,0)</f>
        <v>210</v>
      </c>
    </row>
    <row r="300" customFormat="false" ht="12" hidden="false" customHeight="false" outlineLevel="0" collapsed="false">
      <c r="A300" s="1" t="s">
        <v>601</v>
      </c>
      <c r="B300" s="6" t="s">
        <v>880</v>
      </c>
      <c r="D300" s="0" t="n">
        <f aca="false">MATCH(A300,$B$2:$B$1280,0)</f>
        <v>211</v>
      </c>
    </row>
    <row r="301" customFormat="false" ht="12" hidden="false" customHeight="false" outlineLevel="0" collapsed="false">
      <c r="A301" s="1" t="s">
        <v>603</v>
      </c>
      <c r="B301" s="6" t="s">
        <v>884</v>
      </c>
      <c r="D301" s="0" t="n">
        <f aca="false">MATCH(A301,$B$2:$B$1280,0)</f>
        <v>212</v>
      </c>
    </row>
    <row r="302" customFormat="false" ht="12" hidden="false" customHeight="false" outlineLevel="0" collapsed="false">
      <c r="A302" s="1" t="s">
        <v>605</v>
      </c>
      <c r="B302" s="6" t="s">
        <v>886</v>
      </c>
      <c r="D302" s="0" t="n">
        <f aca="false">MATCH(A302,$B$2:$B$1280,0)</f>
        <v>212</v>
      </c>
    </row>
    <row r="303" customFormat="false" ht="12" hidden="false" customHeight="false" outlineLevel="0" collapsed="false">
      <c r="A303" s="1" t="s">
        <v>607</v>
      </c>
      <c r="B303" s="6" t="s">
        <v>888</v>
      </c>
      <c r="D303" s="0" t="n">
        <f aca="false">MATCH(A303,$B$2:$B$1280,0)</f>
        <v>214</v>
      </c>
    </row>
    <row r="304" customFormat="false" ht="12" hidden="false" customHeight="false" outlineLevel="0" collapsed="false">
      <c r="A304" s="1" t="s">
        <v>609</v>
      </c>
      <c r="B304" s="6" t="s">
        <v>890</v>
      </c>
      <c r="D304" s="0" t="n">
        <f aca="false">MATCH(A304,$B$2:$B$1280,0)</f>
        <v>214</v>
      </c>
    </row>
    <row r="305" customFormat="false" ht="12" hidden="false" customHeight="false" outlineLevel="0" collapsed="false">
      <c r="A305" s="1" t="s">
        <v>611</v>
      </c>
      <c r="B305" s="6" t="s">
        <v>892</v>
      </c>
      <c r="D305" s="0" t="n">
        <f aca="false">MATCH(A305,$B$2:$B$1280,0)</f>
        <v>216</v>
      </c>
    </row>
    <row r="306" customFormat="false" ht="12" hidden="false" customHeight="false" outlineLevel="0" collapsed="false">
      <c r="A306" s="1" t="s">
        <v>613</v>
      </c>
      <c r="B306" s="6" t="s">
        <v>894</v>
      </c>
      <c r="D306" s="0" t="n">
        <f aca="false">MATCH(A306,$B$2:$B$1280,0)</f>
        <v>216</v>
      </c>
    </row>
    <row r="307" customFormat="false" ht="12" hidden="false" customHeight="false" outlineLevel="0" collapsed="false">
      <c r="A307" s="1" t="s">
        <v>615</v>
      </c>
      <c r="B307" s="6" t="s">
        <v>896</v>
      </c>
      <c r="D307" s="0" t="n">
        <f aca="false">MATCH(A307,$B$2:$B$1280,0)</f>
        <v>218</v>
      </c>
    </row>
    <row r="308" customFormat="false" ht="12" hidden="false" customHeight="false" outlineLevel="0" collapsed="false">
      <c r="A308" s="1" t="s">
        <v>617</v>
      </c>
      <c r="B308" s="6" t="s">
        <v>898</v>
      </c>
      <c r="D308" s="0" t="n">
        <f aca="false">MATCH(A308,$B$2:$B$1280,0)</f>
        <v>219</v>
      </c>
    </row>
    <row r="309" customFormat="false" ht="12" hidden="false" customHeight="false" outlineLevel="0" collapsed="false">
      <c r="A309" s="1" t="s">
        <v>619</v>
      </c>
      <c r="B309" s="6" t="s">
        <v>900</v>
      </c>
      <c r="D309" s="0" t="n">
        <f aca="false">MATCH(A309,$B$2:$B$1280,0)</f>
        <v>220</v>
      </c>
    </row>
    <row r="310" customFormat="false" ht="12" hidden="false" customHeight="false" outlineLevel="0" collapsed="false">
      <c r="A310" s="1" t="s">
        <v>621</v>
      </c>
      <c r="B310" s="6" t="s">
        <v>902</v>
      </c>
      <c r="D310" s="0" t="n">
        <f aca="false">MATCH(A310,$B$2:$B$1280,0)</f>
        <v>221</v>
      </c>
    </row>
    <row r="311" customFormat="false" ht="12" hidden="false" customHeight="false" outlineLevel="0" collapsed="false">
      <c r="A311" s="1" t="s">
        <v>623</v>
      </c>
      <c r="B311" s="6" t="s">
        <v>904</v>
      </c>
      <c r="D311" s="0" t="e">
        <f aca="false">MATCH(A311,$B$2:$B$1280,0)</f>
        <v>#N/A</v>
      </c>
    </row>
    <row r="312" customFormat="false" ht="12" hidden="false" customHeight="false" outlineLevel="0" collapsed="false">
      <c r="A312" s="1" t="s">
        <v>625</v>
      </c>
      <c r="B312" s="6" t="s">
        <v>906</v>
      </c>
      <c r="D312" s="0" t="n">
        <f aca="false">MATCH(A312,$B$2:$B$1280,0)</f>
        <v>222</v>
      </c>
    </row>
    <row r="313" customFormat="false" ht="12" hidden="false" customHeight="false" outlineLevel="0" collapsed="false">
      <c r="A313" s="1" t="s">
        <v>627</v>
      </c>
      <c r="B313" s="6" t="s">
        <v>908</v>
      </c>
      <c r="D313" s="0" t="n">
        <f aca="false">MATCH(A313,$B$2:$B$1280,0)</f>
        <v>223</v>
      </c>
    </row>
    <row r="314" customFormat="false" ht="12" hidden="false" customHeight="false" outlineLevel="0" collapsed="false">
      <c r="A314" s="1" t="s">
        <v>629</v>
      </c>
      <c r="B314" s="6" t="s">
        <v>910</v>
      </c>
      <c r="D314" s="0" t="n">
        <f aca="false">MATCH(A314,$B$2:$B$1280,0)</f>
        <v>224</v>
      </c>
    </row>
    <row r="315" customFormat="false" ht="12" hidden="false" customHeight="false" outlineLevel="0" collapsed="false">
      <c r="A315" s="1" t="s">
        <v>631</v>
      </c>
      <c r="B315" s="6" t="s">
        <v>912</v>
      </c>
      <c r="D315" s="0" t="n">
        <f aca="false">MATCH(A315,$B$2:$B$1280,0)</f>
        <v>225</v>
      </c>
    </row>
    <row r="316" customFormat="false" ht="12" hidden="false" customHeight="false" outlineLevel="0" collapsed="false">
      <c r="A316" s="1" t="s">
        <v>633</v>
      </c>
      <c r="B316" s="6" t="s">
        <v>914</v>
      </c>
      <c r="D316" s="0" t="n">
        <f aca="false">MATCH(A316,$B$2:$B$1280,0)</f>
        <v>225</v>
      </c>
    </row>
    <row r="317" customFormat="false" ht="12" hidden="false" customHeight="false" outlineLevel="0" collapsed="false">
      <c r="A317" s="1" t="s">
        <v>635</v>
      </c>
      <c r="B317" s="6" t="s">
        <v>916</v>
      </c>
      <c r="D317" s="0" t="n">
        <f aca="false">MATCH(A317,$B$2:$B$1280,0)</f>
        <v>227</v>
      </c>
    </row>
    <row r="318" customFormat="false" ht="12" hidden="false" customHeight="false" outlineLevel="0" collapsed="false">
      <c r="A318" s="1" t="s">
        <v>637</v>
      </c>
      <c r="B318" s="6" t="s">
        <v>918</v>
      </c>
      <c r="D318" s="0" t="n">
        <f aca="false">MATCH(A318,$B$2:$B$1280,0)</f>
        <v>228</v>
      </c>
    </row>
    <row r="319" customFormat="false" ht="12" hidden="false" customHeight="false" outlineLevel="0" collapsed="false">
      <c r="A319" s="1" t="s">
        <v>639</v>
      </c>
      <c r="B319" s="6" t="s">
        <v>920</v>
      </c>
      <c r="D319" s="0" t="n">
        <f aca="false">MATCH(A319,$B$2:$B$1280,0)</f>
        <v>229</v>
      </c>
    </row>
    <row r="320" customFormat="false" ht="12" hidden="false" customHeight="false" outlineLevel="0" collapsed="false">
      <c r="A320" s="1" t="s">
        <v>641</v>
      </c>
      <c r="B320" s="6" t="s">
        <v>922</v>
      </c>
      <c r="D320" s="0" t="n">
        <f aca="false">MATCH(A320,$B$2:$B$1280,0)</f>
        <v>230</v>
      </c>
    </row>
    <row r="321" customFormat="false" ht="12" hidden="false" customHeight="false" outlineLevel="0" collapsed="false">
      <c r="A321" s="1" t="s">
        <v>643</v>
      </c>
      <c r="B321" s="6" t="s">
        <v>924</v>
      </c>
      <c r="D321" s="0" t="n">
        <f aca="false">MATCH(A321,$B$2:$B$1280,0)</f>
        <v>230</v>
      </c>
    </row>
    <row r="322" customFormat="false" ht="12" hidden="false" customHeight="false" outlineLevel="0" collapsed="false">
      <c r="A322" s="1" t="s">
        <v>645</v>
      </c>
      <c r="B322" s="6" t="s">
        <v>926</v>
      </c>
      <c r="D322" s="0" t="e">
        <f aca="false">MATCH(A322,$B$2:$B$1280,0)</f>
        <v>#N/A</v>
      </c>
    </row>
    <row r="323" customFormat="false" ht="12" hidden="false" customHeight="false" outlineLevel="0" collapsed="false">
      <c r="A323" s="1" t="s">
        <v>647</v>
      </c>
      <c r="B323" s="6" t="s">
        <v>928</v>
      </c>
      <c r="D323" s="0" t="n">
        <f aca="false">MATCH(A323,$B$2:$B$1280,0)</f>
        <v>232</v>
      </c>
    </row>
    <row r="324" customFormat="false" ht="12" hidden="false" customHeight="false" outlineLevel="0" collapsed="false">
      <c r="A324" s="1" t="s">
        <v>649</v>
      </c>
      <c r="B324" s="6" t="s">
        <v>930</v>
      </c>
      <c r="D324" s="0" t="n">
        <f aca="false">MATCH(A324,$B$2:$B$1280,0)</f>
        <v>233</v>
      </c>
    </row>
    <row r="325" customFormat="false" ht="12" hidden="false" customHeight="false" outlineLevel="0" collapsed="false">
      <c r="A325" s="1" t="s">
        <v>651</v>
      </c>
      <c r="B325" s="6" t="s">
        <v>932</v>
      </c>
      <c r="D325" s="0" t="n">
        <f aca="false">MATCH(A325,$B$2:$B$1280,0)</f>
        <v>234</v>
      </c>
    </row>
    <row r="326" customFormat="false" ht="12" hidden="false" customHeight="false" outlineLevel="0" collapsed="false">
      <c r="A326" s="1" t="s">
        <v>653</v>
      </c>
      <c r="B326" s="6" t="s">
        <v>934</v>
      </c>
      <c r="D326" s="0" t="n">
        <f aca="false">MATCH(A326,$B$2:$B$1280,0)</f>
        <v>234</v>
      </c>
    </row>
    <row r="327" customFormat="false" ht="12" hidden="false" customHeight="false" outlineLevel="0" collapsed="false">
      <c r="A327" s="1" t="s">
        <v>655</v>
      </c>
      <c r="B327" s="6" t="s">
        <v>936</v>
      </c>
      <c r="D327" s="0" t="n">
        <f aca="false">MATCH(A327,$B$2:$B$1280,0)</f>
        <v>236</v>
      </c>
    </row>
    <row r="328" customFormat="false" ht="12" hidden="false" customHeight="false" outlineLevel="0" collapsed="false">
      <c r="A328" s="1" t="s">
        <v>657</v>
      </c>
      <c r="B328" s="6" t="s">
        <v>938</v>
      </c>
      <c r="D328" s="0" t="n">
        <f aca="false">MATCH(A328,$B$2:$B$1280,0)</f>
        <v>236</v>
      </c>
    </row>
    <row r="329" customFormat="false" ht="12" hidden="false" customHeight="false" outlineLevel="0" collapsed="false">
      <c r="A329" s="1" t="s">
        <v>659</v>
      </c>
      <c r="B329" s="6" t="s">
        <v>940</v>
      </c>
      <c r="D329" s="0" t="n">
        <f aca="false">MATCH(A329,$B$2:$B$1280,0)</f>
        <v>238</v>
      </c>
    </row>
    <row r="330" customFormat="false" ht="12" hidden="false" customHeight="false" outlineLevel="0" collapsed="false">
      <c r="A330" s="1" t="s">
        <v>661</v>
      </c>
      <c r="B330" s="6" t="s">
        <v>942</v>
      </c>
      <c r="D330" s="0" t="n">
        <f aca="false">MATCH(A330,$B$2:$B$1280,0)</f>
        <v>238</v>
      </c>
    </row>
    <row r="331" customFormat="false" ht="12" hidden="false" customHeight="false" outlineLevel="0" collapsed="false">
      <c r="A331" s="1" t="s">
        <v>663</v>
      </c>
      <c r="B331" s="6" t="s">
        <v>946</v>
      </c>
      <c r="D331" s="0" t="n">
        <f aca="false">MATCH(A331,$B$2:$B$1280,0)</f>
        <v>240</v>
      </c>
    </row>
    <row r="332" customFormat="false" ht="12" hidden="false" customHeight="false" outlineLevel="0" collapsed="false">
      <c r="A332" s="1" t="s">
        <v>665</v>
      </c>
      <c r="B332" s="6" t="s">
        <v>948</v>
      </c>
      <c r="D332" s="0" t="n">
        <f aca="false">MATCH(A332,$B$2:$B$1280,0)</f>
        <v>240</v>
      </c>
    </row>
    <row r="333" customFormat="false" ht="12" hidden="false" customHeight="false" outlineLevel="0" collapsed="false">
      <c r="A333" s="1" t="s">
        <v>667</v>
      </c>
      <c r="B333" s="6" t="s">
        <v>950</v>
      </c>
      <c r="D333" s="0" t="e">
        <f aca="false">MATCH(A333,$B$2:$B$1280,0)</f>
        <v>#N/A</v>
      </c>
    </row>
    <row r="334" customFormat="false" ht="12" hidden="false" customHeight="false" outlineLevel="0" collapsed="false">
      <c r="A334" s="1" t="s">
        <v>669</v>
      </c>
      <c r="B334" s="6" t="s">
        <v>952</v>
      </c>
      <c r="D334" s="0" t="e">
        <f aca="false">MATCH(A334,$B$2:$B$1280,0)</f>
        <v>#N/A</v>
      </c>
    </row>
    <row r="335" customFormat="false" ht="12" hidden="false" customHeight="false" outlineLevel="0" collapsed="false">
      <c r="A335" s="1" t="s">
        <v>671</v>
      </c>
      <c r="B335" s="6" t="s">
        <v>954</v>
      </c>
      <c r="D335" s="0" t="n">
        <f aca="false">MATCH(A335,$B$2:$B$1280,0)</f>
        <v>242</v>
      </c>
    </row>
    <row r="336" customFormat="false" ht="12" hidden="false" customHeight="false" outlineLevel="0" collapsed="false">
      <c r="A336" s="1" t="s">
        <v>673</v>
      </c>
      <c r="B336" s="6" t="s">
        <v>956</v>
      </c>
      <c r="D336" s="0" t="n">
        <f aca="false">MATCH(A336,$B$2:$B$1280,0)</f>
        <v>242</v>
      </c>
    </row>
    <row r="337" customFormat="false" ht="12" hidden="false" customHeight="false" outlineLevel="0" collapsed="false">
      <c r="A337" s="1" t="s">
        <v>675</v>
      </c>
      <c r="B337" s="6" t="s">
        <v>958</v>
      </c>
      <c r="D337" s="0" t="n">
        <f aca="false">MATCH(A337,$B$2:$B$1280,0)</f>
        <v>244</v>
      </c>
    </row>
    <row r="338" customFormat="false" ht="12" hidden="false" customHeight="false" outlineLevel="0" collapsed="false">
      <c r="A338" s="1" t="s">
        <v>677</v>
      </c>
      <c r="B338" s="6" t="s">
        <v>960</v>
      </c>
      <c r="D338" s="0" t="n">
        <f aca="false">MATCH(A338,$B$2:$B$1280,0)</f>
        <v>244</v>
      </c>
    </row>
    <row r="339" customFormat="false" ht="12" hidden="false" customHeight="false" outlineLevel="0" collapsed="false">
      <c r="A339" s="1" t="s">
        <v>679</v>
      </c>
      <c r="B339" s="6" t="s">
        <v>962</v>
      </c>
      <c r="D339" s="0" t="n">
        <f aca="false">MATCH(A339,$B$2:$B$1280,0)</f>
        <v>246</v>
      </c>
    </row>
    <row r="340" customFormat="false" ht="12" hidden="false" customHeight="false" outlineLevel="0" collapsed="false">
      <c r="A340" s="1" t="s">
        <v>681</v>
      </c>
      <c r="B340" s="6" t="s">
        <v>964</v>
      </c>
      <c r="D340" s="0" t="n">
        <f aca="false">MATCH(A340,$B$2:$B$1280,0)</f>
        <v>247</v>
      </c>
    </row>
    <row r="341" customFormat="false" ht="12" hidden="false" customHeight="false" outlineLevel="0" collapsed="false">
      <c r="A341" s="1" t="s">
        <v>683</v>
      </c>
      <c r="B341" s="6" t="s">
        <v>966</v>
      </c>
      <c r="D341" s="0" t="n">
        <f aca="false">MATCH(A341,$B$2:$B$1280,0)</f>
        <v>248</v>
      </c>
    </row>
    <row r="342" customFormat="false" ht="12" hidden="false" customHeight="false" outlineLevel="0" collapsed="false">
      <c r="A342" s="1" t="s">
        <v>685</v>
      </c>
      <c r="B342" s="6" t="s">
        <v>968</v>
      </c>
      <c r="D342" s="0" t="n">
        <f aca="false">MATCH(A342,$B$2:$B$1280,0)</f>
        <v>249</v>
      </c>
    </row>
    <row r="343" customFormat="false" ht="12" hidden="false" customHeight="false" outlineLevel="0" collapsed="false">
      <c r="A343" s="1" t="s">
        <v>687</v>
      </c>
      <c r="B343" s="6" t="s">
        <v>970</v>
      </c>
      <c r="D343" s="0" t="n">
        <f aca="false">MATCH(A343,$B$2:$B$1280,0)</f>
        <v>249</v>
      </c>
    </row>
    <row r="344" customFormat="false" ht="12" hidden="false" customHeight="false" outlineLevel="0" collapsed="false">
      <c r="A344" s="1" t="s">
        <v>689</v>
      </c>
      <c r="B344" s="6" t="s">
        <v>972</v>
      </c>
      <c r="D344" s="0" t="n">
        <f aca="false">MATCH(A344,$B$2:$B$1280,0)</f>
        <v>251</v>
      </c>
    </row>
    <row r="345" customFormat="false" ht="12" hidden="false" customHeight="false" outlineLevel="0" collapsed="false">
      <c r="A345" s="1" t="s">
        <v>691</v>
      </c>
      <c r="B345" s="6" t="s">
        <v>974</v>
      </c>
      <c r="D345" s="0" t="n">
        <f aca="false">MATCH(A345,$B$2:$B$1280,0)</f>
        <v>251</v>
      </c>
    </row>
    <row r="346" customFormat="false" ht="12" hidden="false" customHeight="false" outlineLevel="0" collapsed="false">
      <c r="A346" s="1" t="s">
        <v>693</v>
      </c>
      <c r="B346" s="6" t="s">
        <v>976</v>
      </c>
      <c r="D346" s="0" t="n">
        <f aca="false">MATCH(A346,$B$2:$B$1280,0)</f>
        <v>253</v>
      </c>
    </row>
    <row r="347" customFormat="false" ht="12" hidden="false" customHeight="false" outlineLevel="0" collapsed="false">
      <c r="A347" s="1" t="s">
        <v>695</v>
      </c>
      <c r="B347" s="6" t="s">
        <v>978</v>
      </c>
      <c r="D347" s="0" t="n">
        <f aca="false">MATCH(A347,$B$2:$B$1280,0)</f>
        <v>253</v>
      </c>
    </row>
    <row r="348" customFormat="false" ht="12" hidden="false" customHeight="false" outlineLevel="0" collapsed="false">
      <c r="A348" s="1" t="s">
        <v>697</v>
      </c>
      <c r="B348" s="6" t="s">
        <v>980</v>
      </c>
      <c r="D348" s="0" t="n">
        <f aca="false">MATCH(A348,$B$2:$B$1280,0)</f>
        <v>254</v>
      </c>
    </row>
    <row r="349" customFormat="false" ht="12" hidden="false" customHeight="false" outlineLevel="0" collapsed="false">
      <c r="A349" s="1" t="s">
        <v>699</v>
      </c>
      <c r="B349" s="6" t="s">
        <v>982</v>
      </c>
      <c r="D349" s="0" t="n">
        <f aca="false">MATCH(A349,$B$2:$B$1280,0)</f>
        <v>254</v>
      </c>
    </row>
    <row r="350" customFormat="false" ht="12" hidden="false" customHeight="false" outlineLevel="0" collapsed="false">
      <c r="A350" s="1" t="s">
        <v>701</v>
      </c>
      <c r="B350" s="6" t="s">
        <v>984</v>
      </c>
      <c r="D350" s="0" t="e">
        <f aca="false">MATCH(A350,$B$2:$B$1280,0)</f>
        <v>#N/A</v>
      </c>
    </row>
    <row r="351" customFormat="false" ht="12" hidden="false" customHeight="false" outlineLevel="0" collapsed="false">
      <c r="A351" s="1" t="s">
        <v>703</v>
      </c>
      <c r="B351" s="6" t="s">
        <v>986</v>
      </c>
      <c r="D351" s="0" t="e">
        <f aca="false">MATCH(A351,$B$2:$B$1280,0)</f>
        <v>#N/A</v>
      </c>
    </row>
    <row r="352" customFormat="false" ht="12" hidden="false" customHeight="false" outlineLevel="0" collapsed="false">
      <c r="A352" s="1" t="s">
        <v>705</v>
      </c>
      <c r="B352" s="6" t="s">
        <v>988</v>
      </c>
      <c r="D352" s="0" t="e">
        <f aca="false">MATCH(A352,$B$2:$B$1280,0)</f>
        <v>#N/A</v>
      </c>
    </row>
    <row r="353" customFormat="false" ht="12" hidden="false" customHeight="false" outlineLevel="0" collapsed="false">
      <c r="A353" s="1" t="s">
        <v>707</v>
      </c>
      <c r="B353" s="6" t="s">
        <v>990</v>
      </c>
      <c r="D353" s="0" t="e">
        <f aca="false">MATCH(A353,$B$2:$B$1280,0)</f>
        <v>#N/A</v>
      </c>
    </row>
    <row r="354" customFormat="false" ht="12" hidden="false" customHeight="false" outlineLevel="0" collapsed="false">
      <c r="A354" s="1" t="s">
        <v>709</v>
      </c>
      <c r="B354" s="6" t="s">
        <v>992</v>
      </c>
      <c r="D354" s="0" t="n">
        <f aca="false">MATCH(A354,$B$2:$B$1280,0)</f>
        <v>257</v>
      </c>
    </row>
    <row r="355" customFormat="false" ht="12" hidden="false" customHeight="false" outlineLevel="0" collapsed="false">
      <c r="A355" s="1" t="s">
        <v>711</v>
      </c>
      <c r="B355" s="6" t="s">
        <v>994</v>
      </c>
      <c r="D355" s="0" t="e">
        <f aca="false">MATCH(A355,$B$2:$B$1280,0)</f>
        <v>#N/A</v>
      </c>
    </row>
    <row r="356" customFormat="false" ht="12" hidden="false" customHeight="false" outlineLevel="0" collapsed="false">
      <c r="A356" s="1" t="s">
        <v>713</v>
      </c>
      <c r="B356" s="6" t="s">
        <v>996</v>
      </c>
      <c r="D356" s="0" t="n">
        <f aca="false">MATCH(A356,$B$2:$B$1280,0)</f>
        <v>258</v>
      </c>
    </row>
    <row r="357" customFormat="false" ht="12" hidden="false" customHeight="false" outlineLevel="0" collapsed="false">
      <c r="A357" s="1" t="s">
        <v>715</v>
      </c>
      <c r="B357" s="6" t="s">
        <v>1000</v>
      </c>
      <c r="D357" s="0" t="n">
        <f aca="false">MATCH(A357,$B$2:$B$1280,0)</f>
        <v>259</v>
      </c>
    </row>
    <row r="358" customFormat="false" ht="12" hidden="false" customHeight="false" outlineLevel="0" collapsed="false">
      <c r="A358" s="1" t="s">
        <v>717</v>
      </c>
      <c r="B358" s="6" t="s">
        <v>1002</v>
      </c>
      <c r="D358" s="0" t="n">
        <f aca="false">MATCH(A358,$B$2:$B$1280,0)</f>
        <v>260</v>
      </c>
    </row>
    <row r="359" customFormat="false" ht="12" hidden="false" customHeight="false" outlineLevel="0" collapsed="false">
      <c r="A359" s="1" t="s">
        <v>719</v>
      </c>
      <c r="B359" s="6" t="s">
        <v>1004</v>
      </c>
      <c r="D359" s="0" t="n">
        <f aca="false">MATCH(A359,$B$2:$B$1280,0)</f>
        <v>261</v>
      </c>
    </row>
    <row r="360" customFormat="false" ht="12" hidden="false" customHeight="false" outlineLevel="0" collapsed="false">
      <c r="A360" s="1" t="s">
        <v>721</v>
      </c>
      <c r="B360" s="6" t="s">
        <v>1006</v>
      </c>
      <c r="D360" s="0" t="n">
        <f aca="false">MATCH(A360,$B$2:$B$1280,0)</f>
        <v>262</v>
      </c>
    </row>
    <row r="361" customFormat="false" ht="12" hidden="false" customHeight="false" outlineLevel="0" collapsed="false">
      <c r="A361" s="1" t="s">
        <v>723</v>
      </c>
      <c r="B361" s="6" t="s">
        <v>1008</v>
      </c>
      <c r="D361" s="0" t="n">
        <f aca="false">MATCH(A361,$B$2:$B$1280,0)</f>
        <v>263</v>
      </c>
    </row>
    <row r="362" customFormat="false" ht="12" hidden="false" customHeight="false" outlineLevel="0" collapsed="false">
      <c r="A362" s="1" t="s">
        <v>725</v>
      </c>
      <c r="B362" s="6" t="s">
        <v>1010</v>
      </c>
      <c r="D362" s="0" t="n">
        <f aca="false">MATCH(A362,$B$2:$B$1280,0)</f>
        <v>264</v>
      </c>
    </row>
    <row r="363" customFormat="false" ht="12" hidden="false" customHeight="false" outlineLevel="0" collapsed="false">
      <c r="A363" s="1" t="s">
        <v>727</v>
      </c>
      <c r="B363" s="6" t="s">
        <v>1012</v>
      </c>
      <c r="D363" s="0" t="n">
        <f aca="false">MATCH(A363,$B$2:$B$1280,0)</f>
        <v>265</v>
      </c>
    </row>
    <row r="364" customFormat="false" ht="12" hidden="false" customHeight="false" outlineLevel="0" collapsed="false">
      <c r="A364" s="1" t="s">
        <v>729</v>
      </c>
      <c r="B364" s="6" t="s">
        <v>1014</v>
      </c>
      <c r="D364" s="0" t="n">
        <f aca="false">MATCH(A364,$B$2:$B$1280,0)</f>
        <v>266</v>
      </c>
    </row>
    <row r="365" customFormat="false" ht="12" hidden="false" customHeight="false" outlineLevel="0" collapsed="false">
      <c r="A365" s="1" t="s">
        <v>731</v>
      </c>
      <c r="B365" s="6" t="s">
        <v>1016</v>
      </c>
      <c r="D365" s="0" t="n">
        <f aca="false">MATCH(A365,$B$2:$B$1280,0)</f>
        <v>267</v>
      </c>
    </row>
    <row r="366" customFormat="false" ht="12" hidden="false" customHeight="false" outlineLevel="0" collapsed="false">
      <c r="A366" s="1" t="s">
        <v>733</v>
      </c>
      <c r="B366" s="6" t="s">
        <v>1018</v>
      </c>
      <c r="D366" s="0" t="n">
        <f aca="false">MATCH(A366,$B$2:$B$1280,0)</f>
        <v>268</v>
      </c>
    </row>
    <row r="367" customFormat="false" ht="12" hidden="false" customHeight="false" outlineLevel="0" collapsed="false">
      <c r="A367" s="1" t="s">
        <v>735</v>
      </c>
      <c r="B367" s="6" t="s">
        <v>1020</v>
      </c>
      <c r="D367" s="0" t="n">
        <f aca="false">MATCH(A367,$B$2:$B$1280,0)</f>
        <v>268</v>
      </c>
    </row>
    <row r="368" customFormat="false" ht="12" hidden="false" customHeight="false" outlineLevel="0" collapsed="false">
      <c r="A368" s="1" t="s">
        <v>737</v>
      </c>
      <c r="B368" s="6" t="s">
        <v>1022</v>
      </c>
      <c r="D368" s="0" t="n">
        <f aca="false">MATCH(A368,$B$2:$B$1280,0)</f>
        <v>270</v>
      </c>
    </row>
    <row r="369" customFormat="false" ht="12" hidden="false" customHeight="false" outlineLevel="0" collapsed="false">
      <c r="A369" s="1" t="s">
        <v>739</v>
      </c>
      <c r="B369" s="6" t="s">
        <v>1026</v>
      </c>
      <c r="D369" s="0" t="n">
        <f aca="false">MATCH(A369,$B$2:$B$1280,0)</f>
        <v>271</v>
      </c>
    </row>
    <row r="370" customFormat="false" ht="12" hidden="false" customHeight="false" outlineLevel="0" collapsed="false">
      <c r="A370" s="1" t="s">
        <v>741</v>
      </c>
      <c r="B370" s="6" t="s">
        <v>1028</v>
      </c>
      <c r="D370" s="0" t="n">
        <f aca="false">MATCH(A370,$B$2:$B$1280,0)</f>
        <v>272</v>
      </c>
    </row>
    <row r="371" customFormat="false" ht="12" hidden="false" customHeight="false" outlineLevel="0" collapsed="false">
      <c r="A371" s="1" t="s">
        <v>743</v>
      </c>
      <c r="B371" s="6" t="s">
        <v>1030</v>
      </c>
      <c r="D371" s="0" t="e">
        <f aca="false">MATCH(A371,$B$2:$B$1280,0)</f>
        <v>#N/A</v>
      </c>
    </row>
    <row r="372" customFormat="false" ht="12" hidden="false" customHeight="false" outlineLevel="0" collapsed="false">
      <c r="A372" s="1" t="s">
        <v>745</v>
      </c>
      <c r="B372" s="6" t="s">
        <v>1032</v>
      </c>
      <c r="D372" s="0" t="n">
        <f aca="false">MATCH(A372,$B$2:$B$1280,0)</f>
        <v>273</v>
      </c>
    </row>
    <row r="373" customFormat="false" ht="12" hidden="false" customHeight="false" outlineLevel="0" collapsed="false">
      <c r="A373" s="1" t="s">
        <v>747</v>
      </c>
      <c r="B373" s="6" t="s">
        <v>1034</v>
      </c>
      <c r="D373" s="0" t="n">
        <f aca="false">MATCH(A373,$B$2:$B$1280,0)</f>
        <v>274</v>
      </c>
    </row>
    <row r="374" customFormat="false" ht="12" hidden="false" customHeight="false" outlineLevel="0" collapsed="false">
      <c r="A374" s="1" t="s">
        <v>749</v>
      </c>
      <c r="B374" s="6" t="s">
        <v>1036</v>
      </c>
      <c r="D374" s="0" t="e">
        <f aca="false">MATCH(A374,$B$2:$B$1280,0)</f>
        <v>#N/A</v>
      </c>
    </row>
    <row r="375" customFormat="false" ht="12" hidden="false" customHeight="false" outlineLevel="0" collapsed="false">
      <c r="A375" s="1" t="s">
        <v>751</v>
      </c>
      <c r="B375" s="6" t="s">
        <v>1038</v>
      </c>
      <c r="D375" s="0" t="n">
        <f aca="false">MATCH(A375,$B$2:$B$1280,0)</f>
        <v>275</v>
      </c>
    </row>
    <row r="376" customFormat="false" ht="12" hidden="false" customHeight="false" outlineLevel="0" collapsed="false">
      <c r="A376" s="1" t="s">
        <v>753</v>
      </c>
      <c r="B376" s="6" t="s">
        <v>1040</v>
      </c>
      <c r="D376" s="0" t="n">
        <f aca="false">MATCH(A376,$B$2:$B$1280,0)</f>
        <v>276</v>
      </c>
    </row>
    <row r="377" customFormat="false" ht="12" hidden="false" customHeight="false" outlineLevel="0" collapsed="false">
      <c r="A377" s="1" t="s">
        <v>755</v>
      </c>
      <c r="B377" s="6" t="s">
        <v>1042</v>
      </c>
      <c r="D377" s="0" t="n">
        <f aca="false">MATCH(A377,$B$2:$B$1280,0)</f>
        <v>276</v>
      </c>
    </row>
    <row r="378" customFormat="false" ht="12" hidden="false" customHeight="false" outlineLevel="0" collapsed="false">
      <c r="A378" s="1" t="s">
        <v>757</v>
      </c>
      <c r="B378" s="6" t="s">
        <v>1044</v>
      </c>
      <c r="D378" s="0" t="n">
        <f aca="false">MATCH(A378,$B$2:$B$1280,0)</f>
        <v>277</v>
      </c>
    </row>
    <row r="379" customFormat="false" ht="12" hidden="false" customHeight="false" outlineLevel="0" collapsed="false">
      <c r="A379" s="1" t="s">
        <v>759</v>
      </c>
      <c r="B379" s="6" t="s">
        <v>1046</v>
      </c>
      <c r="D379" s="0" t="n">
        <f aca="false">MATCH(A379,$B$2:$B$1280,0)</f>
        <v>277</v>
      </c>
    </row>
    <row r="380" customFormat="false" ht="12" hidden="false" customHeight="false" outlineLevel="0" collapsed="false">
      <c r="A380" s="1" t="s">
        <v>761</v>
      </c>
      <c r="B380" s="6" t="s">
        <v>1048</v>
      </c>
      <c r="D380" s="0" t="n">
        <f aca="false">MATCH(A380,$B$2:$B$1280,0)</f>
        <v>279</v>
      </c>
    </row>
    <row r="381" customFormat="false" ht="12" hidden="false" customHeight="false" outlineLevel="0" collapsed="false">
      <c r="A381" s="1" t="s">
        <v>763</v>
      </c>
      <c r="B381" s="6" t="s">
        <v>1050</v>
      </c>
      <c r="D381" s="0" t="n">
        <f aca="false">MATCH(A381,$B$2:$B$1280,0)</f>
        <v>280</v>
      </c>
    </row>
    <row r="382" customFormat="false" ht="12" hidden="false" customHeight="false" outlineLevel="0" collapsed="false">
      <c r="A382" s="1" t="s">
        <v>765</v>
      </c>
      <c r="B382" s="6" t="s">
        <v>1051</v>
      </c>
      <c r="D382" s="0" t="n">
        <f aca="false">MATCH(A382,$B$2:$B$1280,0)</f>
        <v>281</v>
      </c>
    </row>
    <row r="383" customFormat="false" ht="12" hidden="false" customHeight="false" outlineLevel="0" collapsed="false">
      <c r="A383" s="1" t="s">
        <v>767</v>
      </c>
      <c r="B383" s="6" t="s">
        <v>1053</v>
      </c>
      <c r="D383" s="0" t="n">
        <f aca="false">MATCH(A383,$B$2:$B$1280,0)</f>
        <v>282</v>
      </c>
    </row>
    <row r="384" customFormat="false" ht="12" hidden="false" customHeight="false" outlineLevel="0" collapsed="false">
      <c r="A384" s="1" t="s">
        <v>769</v>
      </c>
      <c r="B384" s="6" t="s">
        <v>1055</v>
      </c>
      <c r="D384" s="0" t="n">
        <f aca="false">MATCH(A384,$B$2:$B$1280,0)</f>
        <v>283</v>
      </c>
    </row>
    <row r="385" customFormat="false" ht="12" hidden="false" customHeight="false" outlineLevel="0" collapsed="false">
      <c r="A385" s="1" t="s">
        <v>771</v>
      </c>
      <c r="B385" s="6" t="s">
        <v>1057</v>
      </c>
      <c r="D385" s="0" t="n">
        <f aca="false">MATCH(A385,$B$2:$B$1280,0)</f>
        <v>283</v>
      </c>
    </row>
    <row r="386" customFormat="false" ht="12" hidden="false" customHeight="false" outlineLevel="0" collapsed="false">
      <c r="A386" s="1" t="s">
        <v>773</v>
      </c>
      <c r="B386" s="6" t="s">
        <v>1059</v>
      </c>
      <c r="D386" s="0" t="e">
        <f aca="false">MATCH(A386,$B$2:$B$1280,0)</f>
        <v>#N/A</v>
      </c>
    </row>
    <row r="387" customFormat="false" ht="12" hidden="false" customHeight="false" outlineLevel="0" collapsed="false">
      <c r="A387" s="1" t="s">
        <v>775</v>
      </c>
      <c r="B387" s="6" t="s">
        <v>1061</v>
      </c>
      <c r="D387" s="0" t="n">
        <f aca="false">MATCH(A387,$B$2:$B$1280,0)</f>
        <v>285</v>
      </c>
    </row>
    <row r="388" customFormat="false" ht="12" hidden="false" customHeight="false" outlineLevel="0" collapsed="false">
      <c r="A388" s="1" t="s">
        <v>777</v>
      </c>
      <c r="B388" s="6" t="s">
        <v>1063</v>
      </c>
      <c r="D388" s="0" t="e">
        <f aca="false">MATCH(A388,$B$2:$B$1280,0)</f>
        <v>#N/A</v>
      </c>
    </row>
    <row r="389" customFormat="false" ht="12" hidden="false" customHeight="false" outlineLevel="0" collapsed="false">
      <c r="A389" s="1" t="s">
        <v>779</v>
      </c>
      <c r="B389" s="6" t="s">
        <v>1065</v>
      </c>
      <c r="D389" s="0" t="n">
        <f aca="false">MATCH(A389,$B$2:$B$1280,0)</f>
        <v>286</v>
      </c>
    </row>
    <row r="390" customFormat="false" ht="12" hidden="false" customHeight="false" outlineLevel="0" collapsed="false">
      <c r="A390" s="1" t="s">
        <v>781</v>
      </c>
      <c r="B390" s="6" t="s">
        <v>1067</v>
      </c>
      <c r="D390" s="0" t="n">
        <f aca="false">MATCH(A390,$B$2:$B$1280,0)</f>
        <v>287</v>
      </c>
    </row>
    <row r="391" customFormat="false" ht="12" hidden="false" customHeight="false" outlineLevel="0" collapsed="false">
      <c r="A391" s="1" t="s">
        <v>783</v>
      </c>
      <c r="B391" s="6" t="s">
        <v>1069</v>
      </c>
      <c r="D391" s="0" t="n">
        <f aca="false">MATCH(A391,$B$2:$B$1280,0)</f>
        <v>288</v>
      </c>
    </row>
    <row r="392" customFormat="false" ht="12" hidden="false" customHeight="false" outlineLevel="0" collapsed="false">
      <c r="A392" s="1" t="s">
        <v>785</v>
      </c>
      <c r="B392" s="6" t="s">
        <v>1071</v>
      </c>
      <c r="D392" s="0" t="n">
        <f aca="false">MATCH(A392,$B$2:$B$1280,0)</f>
        <v>289</v>
      </c>
    </row>
    <row r="393" customFormat="false" ht="12" hidden="false" customHeight="false" outlineLevel="0" collapsed="false">
      <c r="A393" s="1" t="s">
        <v>787</v>
      </c>
      <c r="B393" s="6" t="s">
        <v>1073</v>
      </c>
      <c r="D393" s="0" t="n">
        <f aca="false">MATCH(A393,$B$2:$B$1280,0)</f>
        <v>290</v>
      </c>
    </row>
    <row r="394" customFormat="false" ht="12" hidden="false" customHeight="false" outlineLevel="0" collapsed="false">
      <c r="A394" s="1" t="s">
        <v>789</v>
      </c>
      <c r="B394" s="6" t="s">
        <v>1075</v>
      </c>
      <c r="D394" s="0" t="n">
        <f aca="false">MATCH(A394,$B$2:$B$1280,0)</f>
        <v>291</v>
      </c>
    </row>
    <row r="395" customFormat="false" ht="12" hidden="false" customHeight="false" outlineLevel="0" collapsed="false">
      <c r="A395" s="1" t="s">
        <v>791</v>
      </c>
      <c r="B395" s="6" t="s">
        <v>1077</v>
      </c>
      <c r="D395" s="0" t="n">
        <f aca="false">MATCH(A395,$B$2:$B$1280,0)</f>
        <v>291</v>
      </c>
    </row>
    <row r="396" customFormat="false" ht="12" hidden="false" customHeight="false" outlineLevel="0" collapsed="false">
      <c r="A396" s="1" t="s">
        <v>793</v>
      </c>
      <c r="B396" s="6" t="s">
        <v>1079</v>
      </c>
      <c r="D396" s="0" t="n">
        <f aca="false">MATCH(A396,$B$2:$B$1280,0)</f>
        <v>293</v>
      </c>
    </row>
    <row r="397" customFormat="false" ht="12" hidden="false" customHeight="false" outlineLevel="0" collapsed="false">
      <c r="A397" s="1" t="s">
        <v>795</v>
      </c>
      <c r="B397" s="6" t="s">
        <v>1081</v>
      </c>
      <c r="D397" s="0" t="n">
        <f aca="false">MATCH(A397,$B$2:$B$1280,0)</f>
        <v>294</v>
      </c>
    </row>
    <row r="398" customFormat="false" ht="12" hidden="false" customHeight="false" outlineLevel="0" collapsed="false">
      <c r="A398" s="1" t="s">
        <v>797</v>
      </c>
      <c r="B398" s="6" t="s">
        <v>1083</v>
      </c>
      <c r="D398" s="0" t="n">
        <f aca="false">MATCH(A398,$B$2:$B$1280,0)</f>
        <v>294</v>
      </c>
    </row>
    <row r="399" customFormat="false" ht="12" hidden="false" customHeight="false" outlineLevel="0" collapsed="false">
      <c r="A399" s="1" t="s">
        <v>799</v>
      </c>
      <c r="B399" s="6" t="s">
        <v>1085</v>
      </c>
      <c r="D399" s="0" t="n">
        <f aca="false">MATCH(A399,$B$2:$B$1280,0)</f>
        <v>296</v>
      </c>
    </row>
    <row r="400" customFormat="false" ht="12" hidden="false" customHeight="false" outlineLevel="0" collapsed="false">
      <c r="A400" s="1" t="s">
        <v>801</v>
      </c>
      <c r="B400" s="6" t="s">
        <v>1087</v>
      </c>
      <c r="D400" s="0" t="n">
        <f aca="false">MATCH(A400,$B$2:$B$1280,0)</f>
        <v>297</v>
      </c>
    </row>
    <row r="401" customFormat="false" ht="12" hidden="false" customHeight="false" outlineLevel="0" collapsed="false">
      <c r="A401" s="1" t="s">
        <v>803</v>
      </c>
      <c r="B401" s="6" t="s">
        <v>1089</v>
      </c>
      <c r="D401" s="0" t="n">
        <f aca="false">MATCH(A401,$B$2:$B$1280,0)</f>
        <v>298</v>
      </c>
    </row>
    <row r="402" customFormat="false" ht="12" hidden="false" customHeight="false" outlineLevel="0" collapsed="false">
      <c r="A402" s="1" t="s">
        <v>805</v>
      </c>
      <c r="B402" s="6" t="s">
        <v>1091</v>
      </c>
      <c r="D402" s="0" t="n">
        <f aca="false">MATCH(A402,$B$2:$B$1280,0)</f>
        <v>299</v>
      </c>
    </row>
    <row r="403" customFormat="false" ht="12" hidden="false" customHeight="false" outlineLevel="0" collapsed="false">
      <c r="A403" s="1" t="s">
        <v>807</v>
      </c>
      <c r="B403" s="6" t="s">
        <v>2113</v>
      </c>
      <c r="D403" s="0" t="e">
        <f aca="false">MATCH(A403,$B$2:$B$1280,0)</f>
        <v>#N/A</v>
      </c>
    </row>
    <row r="404" customFormat="false" ht="12" hidden="false" customHeight="false" outlineLevel="0" collapsed="false">
      <c r="A404" s="1" t="s">
        <v>809</v>
      </c>
      <c r="B404" s="6" t="s">
        <v>2114</v>
      </c>
      <c r="D404" s="0" t="n">
        <f aca="false">MATCH(A404,$B$2:$B$1280,0)</f>
        <v>300</v>
      </c>
    </row>
    <row r="405" customFormat="false" ht="12" hidden="false" customHeight="false" outlineLevel="0" collapsed="false">
      <c r="A405" s="1" t="s">
        <v>811</v>
      </c>
      <c r="B405" s="6" t="s">
        <v>1103</v>
      </c>
      <c r="D405" s="0" t="n">
        <f aca="false">MATCH(A405,$B$2:$B$1280,0)</f>
        <v>301</v>
      </c>
    </row>
    <row r="406" customFormat="false" ht="12" hidden="false" customHeight="false" outlineLevel="0" collapsed="false">
      <c r="A406" s="1" t="s">
        <v>813</v>
      </c>
      <c r="B406" s="6" t="s">
        <v>1105</v>
      </c>
      <c r="D406" s="0" t="n">
        <f aca="false">MATCH(A406,$B$2:$B$1280,0)</f>
        <v>301</v>
      </c>
    </row>
    <row r="407" customFormat="false" ht="12" hidden="false" customHeight="false" outlineLevel="0" collapsed="false">
      <c r="A407" s="1" t="s">
        <v>815</v>
      </c>
      <c r="B407" s="6" t="s">
        <v>2115</v>
      </c>
      <c r="D407" s="0" t="n">
        <f aca="false">MATCH(A407,$B$2:$B$1280,0)</f>
        <v>303</v>
      </c>
    </row>
    <row r="408" customFormat="false" ht="12" hidden="false" customHeight="false" outlineLevel="0" collapsed="false">
      <c r="A408" s="1" t="s">
        <v>817</v>
      </c>
      <c r="B408" s="6" t="s">
        <v>1107</v>
      </c>
      <c r="D408" s="0" t="n">
        <f aca="false">MATCH(A408,$B$2:$B$1280,0)</f>
        <v>303</v>
      </c>
    </row>
    <row r="409" customFormat="false" ht="12" hidden="false" customHeight="false" outlineLevel="0" collapsed="false">
      <c r="A409" s="1" t="s">
        <v>819</v>
      </c>
      <c r="B409" s="6" t="s">
        <v>1109</v>
      </c>
      <c r="D409" s="0" t="n">
        <f aca="false">MATCH(A409,$B$2:$B$1280,0)</f>
        <v>305</v>
      </c>
    </row>
    <row r="410" customFormat="false" ht="12" hidden="false" customHeight="false" outlineLevel="0" collapsed="false">
      <c r="A410" s="1" t="s">
        <v>821</v>
      </c>
      <c r="B410" s="6" t="s">
        <v>1113</v>
      </c>
      <c r="D410" s="0" t="n">
        <f aca="false">MATCH(A410,$B$2:$B$1280,0)</f>
        <v>305</v>
      </c>
    </row>
    <row r="411" customFormat="false" ht="12" hidden="false" customHeight="false" outlineLevel="0" collapsed="false">
      <c r="A411" s="1" t="s">
        <v>823</v>
      </c>
      <c r="B411" s="6" t="s">
        <v>1115</v>
      </c>
      <c r="D411" s="0" t="n">
        <f aca="false">MATCH(A411,$B$2:$B$1280,0)</f>
        <v>307</v>
      </c>
    </row>
    <row r="412" customFormat="false" ht="12" hidden="false" customHeight="false" outlineLevel="0" collapsed="false">
      <c r="A412" s="1" t="s">
        <v>825</v>
      </c>
      <c r="B412" s="6" t="s">
        <v>1117</v>
      </c>
      <c r="D412" s="0" t="n">
        <f aca="false">MATCH(A412,$B$2:$B$1280,0)</f>
        <v>308</v>
      </c>
    </row>
    <row r="413" customFormat="false" ht="12" hidden="false" customHeight="false" outlineLevel="0" collapsed="false">
      <c r="A413" s="1" t="s">
        <v>827</v>
      </c>
      <c r="B413" s="6" t="s">
        <v>1119</v>
      </c>
      <c r="D413" s="0" t="n">
        <f aca="false">MATCH(A413,$B$2:$B$1280,0)</f>
        <v>308</v>
      </c>
    </row>
    <row r="414" customFormat="false" ht="12" hidden="false" customHeight="false" outlineLevel="0" collapsed="false">
      <c r="A414" s="1" t="s">
        <v>829</v>
      </c>
      <c r="B414" s="6" t="s">
        <v>1121</v>
      </c>
      <c r="D414" s="0" t="n">
        <f aca="false">MATCH(A414,$B$2:$B$1280,0)</f>
        <v>310</v>
      </c>
    </row>
    <row r="415" customFormat="false" ht="12" hidden="false" customHeight="false" outlineLevel="0" collapsed="false">
      <c r="A415" s="1" t="s">
        <v>831</v>
      </c>
      <c r="B415" s="6" t="s">
        <v>2116</v>
      </c>
      <c r="D415" s="0" t="n">
        <f aca="false">MATCH(A415,$B$2:$B$1280,0)</f>
        <v>311</v>
      </c>
    </row>
    <row r="416" customFormat="false" ht="12" hidden="false" customHeight="false" outlineLevel="0" collapsed="false">
      <c r="A416" s="1" t="s">
        <v>833</v>
      </c>
      <c r="B416" s="6" t="s">
        <v>1125</v>
      </c>
      <c r="D416" s="0" t="n">
        <f aca="false">MATCH(A416,$B$2:$B$1280,0)</f>
        <v>312</v>
      </c>
    </row>
    <row r="417" customFormat="false" ht="12" hidden="false" customHeight="false" outlineLevel="0" collapsed="false">
      <c r="A417" s="1" t="s">
        <v>835</v>
      </c>
      <c r="B417" s="6" t="s">
        <v>1127</v>
      </c>
      <c r="D417" s="0" t="n">
        <f aca="false">MATCH(A417,$B$2:$B$1280,0)</f>
        <v>312</v>
      </c>
    </row>
    <row r="418" customFormat="false" ht="12" hidden="false" customHeight="false" outlineLevel="0" collapsed="false">
      <c r="A418" s="1" t="s">
        <v>837</v>
      </c>
      <c r="B418" s="6" t="s">
        <v>1129</v>
      </c>
      <c r="D418" s="0" t="n">
        <f aca="false">MATCH(A418,$B$2:$B$1280,0)</f>
        <v>314</v>
      </c>
    </row>
    <row r="419" customFormat="false" ht="12" hidden="false" customHeight="false" outlineLevel="0" collapsed="false">
      <c r="A419" s="1" t="s">
        <v>839</v>
      </c>
      <c r="B419" s="6" t="s">
        <v>1131</v>
      </c>
      <c r="D419" s="0" t="n">
        <f aca="false">MATCH(A419,$B$2:$B$1280,0)</f>
        <v>314</v>
      </c>
    </row>
    <row r="420" customFormat="false" ht="12" hidden="false" customHeight="false" outlineLevel="0" collapsed="false">
      <c r="A420" s="1" t="s">
        <v>841</v>
      </c>
      <c r="B420" s="6" t="s">
        <v>2117</v>
      </c>
      <c r="D420" s="0" t="n">
        <f aca="false">MATCH(A420,$B$2:$B$1280,0)</f>
        <v>316</v>
      </c>
    </row>
    <row r="421" customFormat="false" ht="12" hidden="false" customHeight="false" outlineLevel="0" collapsed="false">
      <c r="A421" s="1" t="s">
        <v>843</v>
      </c>
      <c r="B421" s="6" t="s">
        <v>1133</v>
      </c>
      <c r="D421" s="0" t="n">
        <f aca="false">MATCH(A421,$B$2:$B$1280,0)</f>
        <v>316</v>
      </c>
    </row>
    <row r="422" customFormat="false" ht="12" hidden="false" customHeight="false" outlineLevel="0" collapsed="false">
      <c r="A422" s="1" t="s">
        <v>845</v>
      </c>
      <c r="B422" s="6" t="s">
        <v>2118</v>
      </c>
      <c r="D422" s="0" t="n">
        <f aca="false">MATCH(A422,$B$2:$B$1280,0)</f>
        <v>318</v>
      </c>
    </row>
    <row r="423" customFormat="false" ht="12" hidden="false" customHeight="false" outlineLevel="0" collapsed="false">
      <c r="A423" s="1" t="s">
        <v>847</v>
      </c>
      <c r="B423" s="6" t="s">
        <v>1135</v>
      </c>
      <c r="D423" s="0" t="n">
        <f aca="false">MATCH(A423,$B$2:$B$1280,0)</f>
        <v>318</v>
      </c>
    </row>
    <row r="424" customFormat="false" ht="12" hidden="false" customHeight="false" outlineLevel="0" collapsed="false">
      <c r="A424" s="1" t="s">
        <v>849</v>
      </c>
      <c r="B424" s="6" t="s">
        <v>1137</v>
      </c>
      <c r="D424" s="0" t="n">
        <f aca="false">MATCH(A424,$B$2:$B$1280,0)</f>
        <v>320</v>
      </c>
    </row>
    <row r="425" customFormat="false" ht="12" hidden="false" customHeight="false" outlineLevel="0" collapsed="false">
      <c r="A425" s="1" t="s">
        <v>851</v>
      </c>
      <c r="B425" s="6" t="s">
        <v>1139</v>
      </c>
      <c r="D425" s="0" t="n">
        <f aca="false">MATCH(A425,$B$2:$B$1280,0)</f>
        <v>321</v>
      </c>
    </row>
    <row r="426" customFormat="false" ht="12" hidden="false" customHeight="false" outlineLevel="0" collapsed="false">
      <c r="A426" s="1" t="s">
        <v>853</v>
      </c>
      <c r="B426" s="6" t="s">
        <v>1141</v>
      </c>
      <c r="D426" s="0" t="n">
        <f aca="false">MATCH(A426,$B$2:$B$1280,0)</f>
        <v>322</v>
      </c>
    </row>
    <row r="427" customFormat="false" ht="12" hidden="false" customHeight="false" outlineLevel="0" collapsed="false">
      <c r="A427" s="1" t="s">
        <v>855</v>
      </c>
      <c r="B427" s="6" t="s">
        <v>1143</v>
      </c>
      <c r="D427" s="0" t="n">
        <f aca="false">MATCH(A427,$B$2:$B$1280,0)</f>
        <v>323</v>
      </c>
    </row>
    <row r="428" customFormat="false" ht="12" hidden="false" customHeight="false" outlineLevel="0" collapsed="false">
      <c r="A428" s="1" t="s">
        <v>857</v>
      </c>
      <c r="B428" s="6" t="s">
        <v>1145</v>
      </c>
      <c r="D428" s="0" t="n">
        <f aca="false">MATCH(A428,$B$2:$B$1280,0)</f>
        <v>324</v>
      </c>
    </row>
    <row r="429" customFormat="false" ht="12" hidden="false" customHeight="false" outlineLevel="0" collapsed="false">
      <c r="A429" s="1" t="s">
        <v>859</v>
      </c>
      <c r="B429" s="6" t="s">
        <v>1147</v>
      </c>
      <c r="D429" s="0" t="n">
        <f aca="false">MATCH(A429,$B$2:$B$1280,0)</f>
        <v>325</v>
      </c>
    </row>
    <row r="430" customFormat="false" ht="12" hidden="false" customHeight="false" outlineLevel="0" collapsed="false">
      <c r="A430" s="1" t="s">
        <v>861</v>
      </c>
      <c r="B430" s="6" t="s">
        <v>1148</v>
      </c>
      <c r="D430" s="0" t="n">
        <f aca="false">MATCH(A430,$B$2:$B$1280,0)</f>
        <v>326</v>
      </c>
    </row>
    <row r="431" customFormat="false" ht="12" hidden="false" customHeight="false" outlineLevel="0" collapsed="false">
      <c r="A431" s="1" t="s">
        <v>863</v>
      </c>
      <c r="B431" s="6" t="s">
        <v>1150</v>
      </c>
      <c r="D431" s="0" t="n">
        <f aca="false">MATCH(A431,$B$2:$B$1280,0)</f>
        <v>327</v>
      </c>
    </row>
    <row r="432" customFormat="false" ht="12" hidden="false" customHeight="false" outlineLevel="0" collapsed="false">
      <c r="A432" s="1" t="s">
        <v>865</v>
      </c>
      <c r="B432" s="6" t="s">
        <v>1152</v>
      </c>
      <c r="D432" s="0" t="n">
        <f aca="false">MATCH(A432,$B$2:$B$1280,0)</f>
        <v>327</v>
      </c>
    </row>
    <row r="433" customFormat="false" ht="12" hidden="false" customHeight="false" outlineLevel="0" collapsed="false">
      <c r="A433" s="1" t="s">
        <v>867</v>
      </c>
      <c r="B433" s="6" t="s">
        <v>1154</v>
      </c>
      <c r="D433" s="0" t="n">
        <f aca="false">MATCH(A433,$B$2:$B$1280,0)</f>
        <v>329</v>
      </c>
    </row>
    <row r="434" customFormat="false" ht="12" hidden="false" customHeight="false" outlineLevel="0" collapsed="false">
      <c r="A434" s="1" t="s">
        <v>867</v>
      </c>
      <c r="B434" s="6" t="s">
        <v>1156</v>
      </c>
      <c r="D434" s="0" t="n">
        <f aca="false">MATCH(A434,$B$2:$B$1280,0)</f>
        <v>329</v>
      </c>
    </row>
    <row r="435" customFormat="false" ht="12" hidden="false" customHeight="false" outlineLevel="0" collapsed="false">
      <c r="A435" s="1" t="s">
        <v>870</v>
      </c>
      <c r="B435" s="6" t="s">
        <v>1160</v>
      </c>
      <c r="D435" s="0" t="e">
        <f aca="false">MATCH(A435,$B$2:$B$1280,0)</f>
        <v>#N/A</v>
      </c>
    </row>
    <row r="436" customFormat="false" ht="12" hidden="false" customHeight="false" outlineLevel="0" collapsed="false">
      <c r="A436" s="1" t="s">
        <v>872</v>
      </c>
      <c r="B436" s="6" t="s">
        <v>1162</v>
      </c>
      <c r="D436" s="0" t="n">
        <f aca="false">MATCH(A436,$B$2:$B$1280,0)</f>
        <v>330</v>
      </c>
    </row>
    <row r="437" customFormat="false" ht="12" hidden="false" customHeight="false" outlineLevel="0" collapsed="false">
      <c r="A437" s="1" t="s">
        <v>44</v>
      </c>
      <c r="B437" s="6" t="s">
        <v>1164</v>
      </c>
      <c r="D437" s="0" t="e">
        <f aca="false">MATCH(A437,$B$2:$B$1280,0)</f>
        <v>#N/A</v>
      </c>
      <c r="F437" s="1" t="s">
        <v>44</v>
      </c>
    </row>
    <row r="438" customFormat="false" ht="12" hidden="false" customHeight="false" outlineLevel="0" collapsed="false">
      <c r="A438" s="1" t="s">
        <v>875</v>
      </c>
      <c r="B438" s="6" t="s">
        <v>1166</v>
      </c>
      <c r="D438" s="0" t="n">
        <f aca="false">MATCH(A438,$B$2:$B$1280,0)</f>
        <v>331</v>
      </c>
    </row>
    <row r="439" customFormat="false" ht="12" hidden="false" customHeight="false" outlineLevel="0" collapsed="false">
      <c r="A439" s="1" t="s">
        <v>877</v>
      </c>
      <c r="B439" s="6" t="s">
        <v>1168</v>
      </c>
      <c r="D439" s="0" t="n">
        <f aca="false">MATCH(A439,$B$2:$B$1280,0)</f>
        <v>332</v>
      </c>
    </row>
    <row r="440" customFormat="false" ht="12" hidden="false" customHeight="false" outlineLevel="0" collapsed="false">
      <c r="A440" s="1" t="s">
        <v>879</v>
      </c>
      <c r="B440" s="6" t="s">
        <v>1170</v>
      </c>
      <c r="D440" s="0" t="n">
        <f aca="false">MATCH(A440,$B$2:$B$1280,0)</f>
        <v>332</v>
      </c>
    </row>
    <row r="441" customFormat="false" ht="12" hidden="false" customHeight="false" outlineLevel="0" collapsed="false">
      <c r="A441" s="1" t="s">
        <v>881</v>
      </c>
      <c r="B441" s="6" t="s">
        <v>1172</v>
      </c>
      <c r="D441" s="0" t="n">
        <f aca="false">MATCH(A441,$B$2:$B$1280,0)</f>
        <v>334</v>
      </c>
    </row>
    <row r="442" customFormat="false" ht="12" hidden="false" customHeight="false" outlineLevel="0" collapsed="false">
      <c r="A442" s="1" t="s">
        <v>883</v>
      </c>
      <c r="B442" s="6" t="s">
        <v>1174</v>
      </c>
      <c r="D442" s="0" t="n">
        <f aca="false">MATCH(A442,$B$2:$B$1280,0)</f>
        <v>334</v>
      </c>
    </row>
    <row r="443" customFormat="false" ht="12" hidden="false" customHeight="false" outlineLevel="0" collapsed="false">
      <c r="A443" s="1" t="s">
        <v>885</v>
      </c>
      <c r="B443" s="6" t="s">
        <v>1178</v>
      </c>
      <c r="D443" s="0" t="n">
        <f aca="false">MATCH(A443,$B$2:$B$1280,0)</f>
        <v>336</v>
      </c>
    </row>
    <row r="444" customFormat="false" ht="12" hidden="false" customHeight="false" outlineLevel="0" collapsed="false">
      <c r="A444" s="1" t="s">
        <v>887</v>
      </c>
      <c r="B444" s="6" t="s">
        <v>1180</v>
      </c>
      <c r="D444" s="0" t="n">
        <f aca="false">MATCH(A444,$B$2:$B$1280,0)</f>
        <v>337</v>
      </c>
    </row>
    <row r="445" customFormat="false" ht="12" hidden="false" customHeight="false" outlineLevel="0" collapsed="false">
      <c r="A445" s="1" t="s">
        <v>889</v>
      </c>
      <c r="B445" s="6" t="s">
        <v>1182</v>
      </c>
      <c r="D445" s="0" t="n">
        <f aca="false">MATCH(A445,$B$2:$B$1280,0)</f>
        <v>337</v>
      </c>
    </row>
    <row r="446" customFormat="false" ht="12" hidden="false" customHeight="false" outlineLevel="0" collapsed="false">
      <c r="A446" s="1" t="s">
        <v>891</v>
      </c>
      <c r="B446" s="6" t="s">
        <v>1184</v>
      </c>
      <c r="D446" s="0" t="n">
        <f aca="false">MATCH(A446,$B$2:$B$1280,0)</f>
        <v>339</v>
      </c>
    </row>
    <row r="447" customFormat="false" ht="12" hidden="false" customHeight="false" outlineLevel="0" collapsed="false">
      <c r="A447" s="1" t="s">
        <v>893</v>
      </c>
      <c r="B447" s="6" t="s">
        <v>1188</v>
      </c>
      <c r="D447" s="0" t="n">
        <f aca="false">MATCH(A447,$B$2:$B$1280,0)</f>
        <v>339</v>
      </c>
    </row>
    <row r="448" customFormat="false" ht="12" hidden="false" customHeight="false" outlineLevel="0" collapsed="false">
      <c r="A448" s="1" t="s">
        <v>895</v>
      </c>
      <c r="B448" s="6" t="s">
        <v>1190</v>
      </c>
      <c r="D448" s="0" t="n">
        <f aca="false">MATCH(A448,$B$2:$B$1280,0)</f>
        <v>341</v>
      </c>
    </row>
    <row r="449" customFormat="false" ht="12" hidden="false" customHeight="false" outlineLevel="0" collapsed="false">
      <c r="A449" s="1" t="s">
        <v>897</v>
      </c>
      <c r="B449" s="6" t="s">
        <v>1192</v>
      </c>
      <c r="D449" s="0" t="n">
        <f aca="false">MATCH(A449,$B$2:$B$1280,0)</f>
        <v>342</v>
      </c>
    </row>
    <row r="450" customFormat="false" ht="12" hidden="false" customHeight="false" outlineLevel="0" collapsed="false">
      <c r="A450" s="1" t="s">
        <v>899</v>
      </c>
      <c r="B450" s="6" t="s">
        <v>1194</v>
      </c>
      <c r="D450" s="0" t="n">
        <f aca="false">MATCH(A450,$B$2:$B$1280,0)</f>
        <v>343</v>
      </c>
    </row>
    <row r="451" customFormat="false" ht="12" hidden="false" customHeight="false" outlineLevel="0" collapsed="false">
      <c r="A451" s="1" t="s">
        <v>901</v>
      </c>
      <c r="B451" s="6" t="s">
        <v>1196</v>
      </c>
      <c r="D451" s="0" t="e">
        <f aca="false">MATCH(A451,$B$2:$B$1280,0)</f>
        <v>#N/A</v>
      </c>
    </row>
    <row r="452" customFormat="false" ht="12" hidden="false" customHeight="false" outlineLevel="0" collapsed="false">
      <c r="A452" s="1" t="s">
        <v>903</v>
      </c>
      <c r="B452" s="6" t="s">
        <v>1198</v>
      </c>
      <c r="D452" s="0" t="n">
        <f aca="false">MATCH(A452,$B$2:$B$1280,0)</f>
        <v>344</v>
      </c>
    </row>
    <row r="453" customFormat="false" ht="12" hidden="false" customHeight="false" outlineLevel="0" collapsed="false">
      <c r="A453" s="1" t="s">
        <v>905</v>
      </c>
      <c r="B453" s="6" t="s">
        <v>1200</v>
      </c>
      <c r="D453" s="0" t="n">
        <f aca="false">MATCH(A453,$B$2:$B$1280,0)</f>
        <v>345</v>
      </c>
    </row>
    <row r="454" customFormat="false" ht="12" hidden="false" customHeight="false" outlineLevel="0" collapsed="false">
      <c r="A454" s="1" t="s">
        <v>907</v>
      </c>
      <c r="B454" s="6" t="s">
        <v>1202</v>
      </c>
      <c r="D454" s="0" t="n">
        <f aca="false">MATCH(A454,$B$2:$B$1280,0)</f>
        <v>346</v>
      </c>
    </row>
    <row r="455" customFormat="false" ht="12" hidden="false" customHeight="false" outlineLevel="0" collapsed="false">
      <c r="A455" s="1" t="s">
        <v>909</v>
      </c>
      <c r="B455" s="6" t="s">
        <v>1204</v>
      </c>
      <c r="D455" s="0" t="n">
        <f aca="false">MATCH(A455,$B$2:$B$1280,0)</f>
        <v>347</v>
      </c>
    </row>
    <row r="456" customFormat="false" ht="12" hidden="false" customHeight="false" outlineLevel="0" collapsed="false">
      <c r="A456" s="1" t="s">
        <v>911</v>
      </c>
      <c r="B456" s="6" t="s">
        <v>1206</v>
      </c>
      <c r="D456" s="0" t="n">
        <f aca="false">MATCH(A456,$B$2:$B$1280,0)</f>
        <v>348</v>
      </c>
    </row>
    <row r="457" customFormat="false" ht="12" hidden="false" customHeight="false" outlineLevel="0" collapsed="false">
      <c r="A457" s="1" t="s">
        <v>913</v>
      </c>
      <c r="B457" s="6" t="s">
        <v>1208</v>
      </c>
      <c r="D457" s="0" t="n">
        <f aca="false">MATCH(A457,$B$2:$B$1280,0)</f>
        <v>349</v>
      </c>
    </row>
    <row r="458" customFormat="false" ht="12" hidden="false" customHeight="false" outlineLevel="0" collapsed="false">
      <c r="A458" s="1" t="s">
        <v>915</v>
      </c>
      <c r="B458" s="6" t="s">
        <v>1210</v>
      </c>
      <c r="D458" s="0" t="n">
        <f aca="false">MATCH(A458,$B$2:$B$1280,0)</f>
        <v>349</v>
      </c>
    </row>
    <row r="459" customFormat="false" ht="12" hidden="false" customHeight="false" outlineLevel="0" collapsed="false">
      <c r="A459" s="1" t="s">
        <v>917</v>
      </c>
      <c r="B459" s="6" t="s">
        <v>1211</v>
      </c>
      <c r="D459" s="0" t="n">
        <f aca="false">MATCH(A459,$B$2:$B$1280,0)</f>
        <v>351</v>
      </c>
    </row>
    <row r="460" customFormat="false" ht="12" hidden="false" customHeight="false" outlineLevel="0" collapsed="false">
      <c r="A460" s="1" t="s">
        <v>919</v>
      </c>
      <c r="B460" s="6" t="s">
        <v>1213</v>
      </c>
      <c r="D460" s="0" t="n">
        <f aca="false">MATCH(A460,$B$2:$B$1280,0)</f>
        <v>352</v>
      </c>
    </row>
    <row r="461" customFormat="false" ht="12" hidden="false" customHeight="false" outlineLevel="0" collapsed="false">
      <c r="A461" s="1" t="s">
        <v>921</v>
      </c>
      <c r="B461" s="6" t="s">
        <v>1215</v>
      </c>
      <c r="D461" s="0" t="n">
        <f aca="false">MATCH(A461,$B$2:$B$1280,0)</f>
        <v>352</v>
      </c>
    </row>
    <row r="462" customFormat="false" ht="12" hidden="false" customHeight="false" outlineLevel="0" collapsed="false">
      <c r="A462" s="1" t="s">
        <v>923</v>
      </c>
      <c r="B462" s="6" t="s">
        <v>1217</v>
      </c>
      <c r="D462" s="0" t="n">
        <f aca="false">MATCH(A462,$B$2:$B$1280,0)</f>
        <v>354</v>
      </c>
    </row>
    <row r="463" customFormat="false" ht="12" hidden="false" customHeight="false" outlineLevel="0" collapsed="false">
      <c r="A463" s="1" t="s">
        <v>925</v>
      </c>
      <c r="B463" s="6" t="s">
        <v>1219</v>
      </c>
      <c r="D463" s="0" t="n">
        <f aca="false">MATCH(A463,$B$2:$B$1280,0)</f>
        <v>355</v>
      </c>
    </row>
    <row r="464" customFormat="false" ht="12" hidden="false" customHeight="false" outlineLevel="0" collapsed="false">
      <c r="A464" s="1" t="s">
        <v>927</v>
      </c>
      <c r="B464" s="6" t="s">
        <v>1221</v>
      </c>
      <c r="D464" s="0" t="e">
        <f aca="false">MATCH(A464,$B$2:$B$1280,0)</f>
        <v>#N/A</v>
      </c>
    </row>
    <row r="465" customFormat="false" ht="12" hidden="false" customHeight="false" outlineLevel="0" collapsed="false">
      <c r="A465" s="1" t="s">
        <v>929</v>
      </c>
      <c r="B465" s="6" t="s">
        <v>1223</v>
      </c>
      <c r="D465" s="0" t="n">
        <f aca="false">MATCH(A465,$B$2:$B$1280,0)</f>
        <v>356</v>
      </c>
    </row>
    <row r="466" customFormat="false" ht="12" hidden="false" customHeight="false" outlineLevel="0" collapsed="false">
      <c r="A466" s="1" t="s">
        <v>931</v>
      </c>
      <c r="B466" s="6" t="s">
        <v>1225</v>
      </c>
      <c r="D466" s="0" t="n">
        <f aca="false">MATCH(A466,$B$2:$B$1280,0)</f>
        <v>357</v>
      </c>
    </row>
    <row r="467" customFormat="false" ht="12" hidden="false" customHeight="false" outlineLevel="0" collapsed="false">
      <c r="A467" s="1" t="s">
        <v>933</v>
      </c>
      <c r="B467" s="6" t="s">
        <v>1227</v>
      </c>
      <c r="D467" s="0" t="n">
        <f aca="false">MATCH(A467,$B$2:$B$1280,0)</f>
        <v>358</v>
      </c>
    </row>
    <row r="468" customFormat="false" ht="12" hidden="false" customHeight="false" outlineLevel="0" collapsed="false">
      <c r="A468" s="1" t="s">
        <v>935</v>
      </c>
      <c r="B468" s="6" t="s">
        <v>1252</v>
      </c>
      <c r="D468" s="0" t="n">
        <f aca="false">MATCH(A468,$B$2:$B$1280,0)</f>
        <v>359</v>
      </c>
    </row>
    <row r="469" customFormat="false" ht="12" hidden="false" customHeight="false" outlineLevel="0" collapsed="false">
      <c r="A469" s="1" t="s">
        <v>937</v>
      </c>
      <c r="B469" s="6" t="s">
        <v>1254</v>
      </c>
      <c r="D469" s="0" t="n">
        <f aca="false">MATCH(A469,$B$2:$B$1280,0)</f>
        <v>360</v>
      </c>
    </row>
    <row r="470" customFormat="false" ht="12" hidden="false" customHeight="false" outlineLevel="0" collapsed="false">
      <c r="A470" s="1" t="s">
        <v>939</v>
      </c>
      <c r="B470" s="6" t="s">
        <v>1256</v>
      </c>
      <c r="D470" s="0" t="n">
        <f aca="false">MATCH(A470,$B$2:$B$1280,0)</f>
        <v>361</v>
      </c>
    </row>
    <row r="471" customFormat="false" ht="12" hidden="false" customHeight="false" outlineLevel="0" collapsed="false">
      <c r="A471" s="1" t="s">
        <v>941</v>
      </c>
      <c r="B471" s="6" t="s">
        <v>1258</v>
      </c>
      <c r="D471" s="0" t="n">
        <f aca="false">MATCH(A471,$B$2:$B$1280,0)</f>
        <v>362</v>
      </c>
    </row>
    <row r="472" customFormat="false" ht="12" hidden="false" customHeight="false" outlineLevel="0" collapsed="false">
      <c r="A472" s="1" t="s">
        <v>943</v>
      </c>
      <c r="B472" s="6" t="s">
        <v>1259</v>
      </c>
      <c r="D472" s="0" t="n">
        <f aca="false">MATCH(A472,$B$2:$B$1280,0)</f>
        <v>363</v>
      </c>
    </row>
    <row r="473" customFormat="false" ht="12" hidden="false" customHeight="false" outlineLevel="0" collapsed="false">
      <c r="A473" s="1" t="s">
        <v>945</v>
      </c>
      <c r="B473" s="6" t="s">
        <v>1261</v>
      </c>
      <c r="D473" s="0" t="n">
        <f aca="false">MATCH(A473,$B$2:$B$1280,0)</f>
        <v>364</v>
      </c>
    </row>
    <row r="474" customFormat="false" ht="12" hidden="false" customHeight="false" outlineLevel="0" collapsed="false">
      <c r="A474" s="1" t="s">
        <v>947</v>
      </c>
      <c r="B474" s="6" t="s">
        <v>1262</v>
      </c>
      <c r="D474" s="0" t="n">
        <f aca="false">MATCH(A474,$B$2:$B$1280,0)</f>
        <v>364</v>
      </c>
    </row>
    <row r="475" customFormat="false" ht="12" hidden="false" customHeight="false" outlineLevel="0" collapsed="false">
      <c r="A475" s="1" t="s">
        <v>949</v>
      </c>
      <c r="B475" s="6" t="s">
        <v>1263</v>
      </c>
      <c r="D475" s="0" t="n">
        <f aca="false">MATCH(A475,$B$2:$B$1280,0)</f>
        <v>366</v>
      </c>
    </row>
    <row r="476" customFormat="false" ht="12" hidden="false" customHeight="false" outlineLevel="0" collapsed="false">
      <c r="A476" s="1" t="s">
        <v>951</v>
      </c>
      <c r="B476" s="6" t="s">
        <v>1264</v>
      </c>
      <c r="D476" s="0" t="n">
        <f aca="false">MATCH(A476,$B$2:$B$1280,0)</f>
        <v>367</v>
      </c>
    </row>
    <row r="477" customFormat="false" ht="12" hidden="false" customHeight="false" outlineLevel="0" collapsed="false">
      <c r="A477" s="1" t="s">
        <v>953</v>
      </c>
      <c r="B477" s="6" t="s">
        <v>1266</v>
      </c>
      <c r="D477" s="0" t="e">
        <f aca="false">MATCH(A477,$B$2:$B$1280,0)</f>
        <v>#N/A</v>
      </c>
    </row>
    <row r="478" customFormat="false" ht="12" hidden="false" customHeight="false" outlineLevel="0" collapsed="false">
      <c r="A478" s="1" t="s">
        <v>955</v>
      </c>
      <c r="B478" s="6" t="s">
        <v>1268</v>
      </c>
      <c r="D478" s="0" t="n">
        <f aca="false">MATCH(A478,$B$2:$B$1280,0)</f>
        <v>368</v>
      </c>
    </row>
    <row r="479" customFormat="false" ht="12" hidden="false" customHeight="false" outlineLevel="0" collapsed="false">
      <c r="A479" s="1" t="s">
        <v>957</v>
      </c>
      <c r="B479" s="6" t="s">
        <v>1270</v>
      </c>
      <c r="D479" s="0" t="n">
        <f aca="false">MATCH(A479,$B$2:$B$1280,0)</f>
        <v>369</v>
      </c>
    </row>
    <row r="480" customFormat="false" ht="12" hidden="false" customHeight="false" outlineLevel="0" collapsed="false">
      <c r="A480" s="1" t="s">
        <v>959</v>
      </c>
      <c r="B480" s="6" t="s">
        <v>1272</v>
      </c>
      <c r="D480" s="0" t="n">
        <f aca="false">MATCH(A480,$B$2:$B$1280,0)</f>
        <v>370</v>
      </c>
    </row>
    <row r="481" customFormat="false" ht="12" hidden="false" customHeight="false" outlineLevel="0" collapsed="false">
      <c r="A481" s="1" t="s">
        <v>961</v>
      </c>
      <c r="B481" s="6" t="s">
        <v>1274</v>
      </c>
      <c r="D481" s="0" t="n">
        <f aca="false">MATCH(A481,$B$2:$B$1280,0)</f>
        <v>371</v>
      </c>
    </row>
    <row r="482" customFormat="false" ht="12" hidden="false" customHeight="false" outlineLevel="0" collapsed="false">
      <c r="A482" s="1" t="s">
        <v>963</v>
      </c>
      <c r="B482" s="6" t="s">
        <v>1276</v>
      </c>
      <c r="D482" s="0" t="n">
        <f aca="false">MATCH(A482,$B$2:$B$1280,0)</f>
        <v>371</v>
      </c>
    </row>
    <row r="483" customFormat="false" ht="12" hidden="false" customHeight="false" outlineLevel="0" collapsed="false">
      <c r="A483" s="1" t="s">
        <v>965</v>
      </c>
      <c r="B483" s="6" t="s">
        <v>1278</v>
      </c>
      <c r="D483" s="0" t="n">
        <f aca="false">MATCH(A483,$B$2:$B$1280,0)</f>
        <v>373</v>
      </c>
    </row>
    <row r="484" customFormat="false" ht="12" hidden="false" customHeight="false" outlineLevel="0" collapsed="false">
      <c r="A484" s="1" t="s">
        <v>967</v>
      </c>
      <c r="B484" s="6" t="s">
        <v>1280</v>
      </c>
      <c r="D484" s="0" t="n">
        <f aca="false">MATCH(A484,$B$2:$B$1280,0)</f>
        <v>374</v>
      </c>
    </row>
    <row r="485" customFormat="false" ht="12" hidden="false" customHeight="false" outlineLevel="0" collapsed="false">
      <c r="A485" s="1" t="s">
        <v>969</v>
      </c>
      <c r="B485" s="6" t="s">
        <v>1282</v>
      </c>
      <c r="D485" s="0" t="n">
        <f aca="false">MATCH(A485,$B$2:$B$1280,0)</f>
        <v>375</v>
      </c>
    </row>
    <row r="486" customFormat="false" ht="12" hidden="false" customHeight="false" outlineLevel="0" collapsed="false">
      <c r="A486" s="1" t="s">
        <v>971</v>
      </c>
      <c r="B486" s="6" t="s">
        <v>1284</v>
      </c>
      <c r="D486" s="0" t="n">
        <f aca="false">MATCH(A486,$B$2:$B$1280,0)</f>
        <v>376</v>
      </c>
    </row>
    <row r="487" customFormat="false" ht="12" hidden="false" customHeight="false" outlineLevel="0" collapsed="false">
      <c r="A487" s="1" t="s">
        <v>973</v>
      </c>
      <c r="B487" s="6" t="s">
        <v>2119</v>
      </c>
      <c r="D487" s="0" t="n">
        <f aca="false">MATCH(A487,$B$2:$B$1280,0)</f>
        <v>376</v>
      </c>
    </row>
    <row r="488" customFormat="false" ht="12" hidden="false" customHeight="false" outlineLevel="0" collapsed="false">
      <c r="A488" s="1" t="s">
        <v>975</v>
      </c>
      <c r="B488" s="6" t="s">
        <v>1285</v>
      </c>
      <c r="D488" s="0" t="n">
        <f aca="false">MATCH(A488,$B$2:$B$1280,0)</f>
        <v>378</v>
      </c>
    </row>
    <row r="489" customFormat="false" ht="12" hidden="false" customHeight="false" outlineLevel="0" collapsed="false">
      <c r="A489" s="1" t="s">
        <v>977</v>
      </c>
      <c r="B489" s="6" t="s">
        <v>1287</v>
      </c>
      <c r="D489" s="0" t="n">
        <f aca="false">MATCH(A489,$B$2:$B$1280,0)</f>
        <v>379</v>
      </c>
    </row>
    <row r="490" customFormat="false" ht="12" hidden="false" customHeight="false" outlineLevel="0" collapsed="false">
      <c r="A490" s="1" t="s">
        <v>979</v>
      </c>
      <c r="B490" s="6" t="s">
        <v>1291</v>
      </c>
      <c r="D490" s="0" t="n">
        <f aca="false">MATCH(A490,$B$2:$B$1280,0)</f>
        <v>380</v>
      </c>
    </row>
    <row r="491" customFormat="false" ht="12" hidden="false" customHeight="false" outlineLevel="0" collapsed="false">
      <c r="A491" s="1" t="s">
        <v>981</v>
      </c>
      <c r="B491" s="6" t="s">
        <v>1293</v>
      </c>
      <c r="D491" s="0" t="n">
        <f aca="false">MATCH(A491,$B$2:$B$1280,0)</f>
        <v>381</v>
      </c>
    </row>
    <row r="492" customFormat="false" ht="12" hidden="false" customHeight="false" outlineLevel="0" collapsed="false">
      <c r="A492" s="1" t="s">
        <v>983</v>
      </c>
      <c r="B492" s="6" t="s">
        <v>1295</v>
      </c>
      <c r="D492" s="0" t="n">
        <f aca="false">MATCH(A492,$B$2:$B$1280,0)</f>
        <v>381</v>
      </c>
    </row>
    <row r="493" customFormat="false" ht="12" hidden="false" customHeight="false" outlineLevel="0" collapsed="false">
      <c r="A493" s="1" t="s">
        <v>985</v>
      </c>
      <c r="B493" s="6" t="s">
        <v>1297</v>
      </c>
      <c r="D493" s="0" t="e">
        <f aca="false">MATCH(A493,$B$2:$B$1280,0)</f>
        <v>#N/A</v>
      </c>
    </row>
    <row r="494" customFormat="false" ht="12" hidden="false" customHeight="false" outlineLevel="0" collapsed="false">
      <c r="A494" s="1" t="s">
        <v>987</v>
      </c>
      <c r="B494" s="6" t="s">
        <v>1299</v>
      </c>
      <c r="D494" s="0" t="n">
        <f aca="false">MATCH(A494,$B$2:$B$1280,0)</f>
        <v>383</v>
      </c>
    </row>
    <row r="495" customFormat="false" ht="12" hidden="false" customHeight="false" outlineLevel="0" collapsed="false">
      <c r="A495" s="1" t="s">
        <v>989</v>
      </c>
      <c r="B495" s="6" t="s">
        <v>1301</v>
      </c>
      <c r="D495" s="0" t="n">
        <f aca="false">MATCH(A495,$B$2:$B$1280,0)</f>
        <v>384</v>
      </c>
    </row>
    <row r="496" customFormat="false" ht="12" hidden="false" customHeight="false" outlineLevel="0" collapsed="false">
      <c r="A496" s="1" t="s">
        <v>991</v>
      </c>
      <c r="B496" s="6" t="s">
        <v>1304</v>
      </c>
      <c r="D496" s="0" t="n">
        <f aca="false">MATCH(A496,$B$2:$B$1280,0)</f>
        <v>385</v>
      </c>
    </row>
    <row r="497" customFormat="false" ht="12" hidden="false" customHeight="false" outlineLevel="0" collapsed="false">
      <c r="A497" s="1" t="s">
        <v>993</v>
      </c>
      <c r="B497" s="6" t="s">
        <v>1305</v>
      </c>
      <c r="D497" s="0" t="n">
        <f aca="false">MATCH(A497,$B$2:$B$1280,0)</f>
        <v>386</v>
      </c>
    </row>
    <row r="498" customFormat="false" ht="12" hidden="false" customHeight="false" outlineLevel="0" collapsed="false">
      <c r="A498" s="1" t="s">
        <v>995</v>
      </c>
      <c r="B498" s="6" t="s">
        <v>1306</v>
      </c>
      <c r="D498" s="0" t="n">
        <f aca="false">MATCH(A498,$B$2:$B$1280,0)</f>
        <v>387</v>
      </c>
    </row>
    <row r="499" customFormat="false" ht="12" hidden="false" customHeight="false" outlineLevel="0" collapsed="false">
      <c r="A499" s="1" t="s">
        <v>997</v>
      </c>
      <c r="B499" s="6" t="s">
        <v>1310</v>
      </c>
      <c r="D499" s="0" t="n">
        <f aca="false">MATCH(A499,$B$2:$B$1280,0)</f>
        <v>388</v>
      </c>
    </row>
    <row r="500" customFormat="false" ht="12" hidden="false" customHeight="false" outlineLevel="0" collapsed="false">
      <c r="A500" s="1" t="s">
        <v>999</v>
      </c>
      <c r="B500" s="6" t="s">
        <v>1311</v>
      </c>
      <c r="D500" s="0" t="n">
        <f aca="false">MATCH(A500,$B$2:$B$1280,0)</f>
        <v>389</v>
      </c>
    </row>
    <row r="501" customFormat="false" ht="12" hidden="false" customHeight="false" outlineLevel="0" collapsed="false">
      <c r="A501" s="1" t="s">
        <v>1001</v>
      </c>
      <c r="B501" s="6" t="s">
        <v>1313</v>
      </c>
      <c r="D501" s="0" t="n">
        <f aca="false">MATCH(A501,$B$2:$B$1280,0)</f>
        <v>389</v>
      </c>
    </row>
    <row r="502" customFormat="false" ht="12" hidden="false" customHeight="false" outlineLevel="0" collapsed="false">
      <c r="A502" s="1" t="s">
        <v>1003</v>
      </c>
      <c r="B502" s="6" t="s">
        <v>1315</v>
      </c>
      <c r="D502" s="0" t="n">
        <f aca="false">MATCH(A502,$B$2:$B$1280,0)</f>
        <v>391</v>
      </c>
    </row>
    <row r="503" customFormat="false" ht="12" hidden="false" customHeight="false" outlineLevel="0" collapsed="false">
      <c r="A503" s="1" t="s">
        <v>1005</v>
      </c>
      <c r="B503" s="6" t="s">
        <v>1317</v>
      </c>
      <c r="D503" s="0" t="n">
        <f aca="false">MATCH(A503,$B$2:$B$1280,0)</f>
        <v>392</v>
      </c>
    </row>
    <row r="504" customFormat="false" ht="12" hidden="false" customHeight="false" outlineLevel="0" collapsed="false">
      <c r="A504" s="1" t="s">
        <v>1007</v>
      </c>
      <c r="B504" s="6" t="s">
        <v>1319</v>
      </c>
      <c r="D504" s="0" t="n">
        <f aca="false">MATCH(A504,$B$2:$B$1280,0)</f>
        <v>393</v>
      </c>
    </row>
    <row r="505" customFormat="false" ht="12" hidden="false" customHeight="false" outlineLevel="0" collapsed="false">
      <c r="A505" s="1" t="s">
        <v>1009</v>
      </c>
      <c r="B505" s="6" t="s">
        <v>1321</v>
      </c>
      <c r="D505" s="0" t="n">
        <f aca="false">MATCH(A505,$B$2:$B$1280,0)</f>
        <v>394</v>
      </c>
    </row>
    <row r="506" customFormat="false" ht="12" hidden="false" customHeight="false" outlineLevel="0" collapsed="false">
      <c r="A506" s="1" t="s">
        <v>1011</v>
      </c>
      <c r="B506" s="6" t="s">
        <v>1323</v>
      </c>
      <c r="D506" s="0" t="n">
        <f aca="false">MATCH(A506,$B$2:$B$1280,0)</f>
        <v>395</v>
      </c>
    </row>
    <row r="507" customFormat="false" ht="12" hidden="false" customHeight="false" outlineLevel="0" collapsed="false">
      <c r="A507" s="1" t="s">
        <v>1013</v>
      </c>
      <c r="B507" s="6" t="s">
        <v>1325</v>
      </c>
      <c r="D507" s="0" t="n">
        <f aca="false">MATCH(A507,$B$2:$B$1280,0)</f>
        <v>396</v>
      </c>
    </row>
    <row r="508" customFormat="false" ht="12" hidden="false" customHeight="false" outlineLevel="0" collapsed="false">
      <c r="A508" s="1" t="s">
        <v>1015</v>
      </c>
      <c r="B508" s="6" t="s">
        <v>1327</v>
      </c>
      <c r="D508" s="0" t="n">
        <f aca="false">MATCH(A508,$B$2:$B$1280,0)</f>
        <v>397</v>
      </c>
    </row>
    <row r="509" customFormat="false" ht="12" hidden="false" customHeight="false" outlineLevel="0" collapsed="false">
      <c r="A509" s="1" t="s">
        <v>1017</v>
      </c>
      <c r="B509" s="6" t="s">
        <v>1329</v>
      </c>
      <c r="D509" s="0" t="n">
        <f aca="false">MATCH(A509,$B$2:$B$1280,0)</f>
        <v>398</v>
      </c>
    </row>
    <row r="510" customFormat="false" ht="12" hidden="false" customHeight="false" outlineLevel="0" collapsed="false">
      <c r="A510" s="1" t="s">
        <v>1019</v>
      </c>
      <c r="B510" s="6" t="s">
        <v>1331</v>
      </c>
      <c r="D510" s="0" t="n">
        <f aca="false">MATCH(A510,$B$2:$B$1280,0)</f>
        <v>399</v>
      </c>
    </row>
    <row r="511" customFormat="false" ht="12" hidden="false" customHeight="false" outlineLevel="0" collapsed="false">
      <c r="A511" s="1" t="s">
        <v>1021</v>
      </c>
      <c r="B511" s="6" t="s">
        <v>1333</v>
      </c>
      <c r="D511" s="0" t="n">
        <f aca="false">MATCH(A511,$B$2:$B$1280,0)</f>
        <v>400</v>
      </c>
    </row>
    <row r="512" customFormat="false" ht="12" hidden="false" customHeight="false" outlineLevel="0" collapsed="false">
      <c r="A512" s="1" t="s">
        <v>1023</v>
      </c>
      <c r="B512" s="6" t="s">
        <v>1335</v>
      </c>
      <c r="D512" s="0" t="n">
        <f aca="false">MATCH(A512,$B$2:$B$1280,0)</f>
        <v>401</v>
      </c>
    </row>
    <row r="513" customFormat="false" ht="12" hidden="false" customHeight="false" outlineLevel="0" collapsed="false">
      <c r="A513" s="1" t="s">
        <v>1025</v>
      </c>
      <c r="B513" s="6" t="s">
        <v>2120</v>
      </c>
      <c r="D513" s="0" t="e">
        <f aca="false">MATCH(A513,$B$2:$B$1280,0)</f>
        <v>#N/A</v>
      </c>
    </row>
    <row r="514" customFormat="false" ht="12" hidden="false" customHeight="false" outlineLevel="0" collapsed="false">
      <c r="A514" s="1" t="s">
        <v>1027</v>
      </c>
      <c r="B514" s="6" t="s">
        <v>1339</v>
      </c>
      <c r="D514" s="0" t="e">
        <f aca="false">MATCH(A514,$B$2:$B$1280,0)</f>
        <v>#N/A</v>
      </c>
    </row>
    <row r="515" customFormat="false" ht="12" hidden="false" customHeight="false" outlineLevel="0" collapsed="false">
      <c r="A515" s="1" t="s">
        <v>1029</v>
      </c>
      <c r="B515" s="6" t="s">
        <v>1341</v>
      </c>
      <c r="D515" s="0" t="e">
        <f aca="false">MATCH(A515,$B$2:$B$1280,0)</f>
        <v>#N/A</v>
      </c>
    </row>
    <row r="516" customFormat="false" ht="12" hidden="false" customHeight="false" outlineLevel="0" collapsed="false">
      <c r="A516" s="1" t="s">
        <v>1031</v>
      </c>
      <c r="B516" s="6" t="s">
        <v>1343</v>
      </c>
      <c r="D516" s="0" t="e">
        <f aca="false">MATCH(A516,$B$2:$B$1280,0)</f>
        <v>#N/A</v>
      </c>
    </row>
    <row r="517" customFormat="false" ht="12" hidden="false" customHeight="false" outlineLevel="0" collapsed="false">
      <c r="A517" s="1" t="s">
        <v>1033</v>
      </c>
      <c r="B517" s="6" t="s">
        <v>1345</v>
      </c>
      <c r="D517" s="0" t="e">
        <f aca="false">MATCH(A517,$B$2:$B$1280,0)</f>
        <v>#N/A</v>
      </c>
    </row>
    <row r="518" customFormat="false" ht="12" hidden="false" customHeight="false" outlineLevel="0" collapsed="false">
      <c r="A518" s="1" t="s">
        <v>1035</v>
      </c>
      <c r="B518" s="6" t="s">
        <v>1347</v>
      </c>
      <c r="D518" s="0" t="n">
        <f aca="false">MATCH(A518,$B$2:$B$1280,0)</f>
        <v>404</v>
      </c>
    </row>
    <row r="519" customFormat="false" ht="12" hidden="false" customHeight="false" outlineLevel="0" collapsed="false">
      <c r="A519" s="1" t="s">
        <v>1037</v>
      </c>
      <c r="B519" s="6" t="s">
        <v>1349</v>
      </c>
      <c r="D519" s="0" t="n">
        <f aca="false">MATCH(A519,$B$2:$B$1280,0)</f>
        <v>405</v>
      </c>
    </row>
    <row r="520" customFormat="false" ht="12" hidden="false" customHeight="false" outlineLevel="0" collapsed="false">
      <c r="A520" s="1" t="s">
        <v>1039</v>
      </c>
      <c r="B520" s="6" t="s">
        <v>1351</v>
      </c>
      <c r="D520" s="0" t="e">
        <f aca="false">MATCH(A520,$B$2:$B$1280,0)</f>
        <v>#N/A</v>
      </c>
    </row>
    <row r="521" customFormat="false" ht="12" hidden="false" customHeight="false" outlineLevel="0" collapsed="false">
      <c r="A521" s="1" t="s">
        <v>1041</v>
      </c>
      <c r="B521" s="6" t="s">
        <v>1353</v>
      </c>
      <c r="D521" s="0" t="n">
        <f aca="false">MATCH(A521,$B$2:$B$1280,0)</f>
        <v>407</v>
      </c>
    </row>
    <row r="522" customFormat="false" ht="12" hidden="false" customHeight="false" outlineLevel="0" collapsed="false">
      <c r="A522" s="1" t="s">
        <v>1043</v>
      </c>
      <c r="B522" s="6" t="s">
        <v>1355</v>
      </c>
      <c r="D522" s="0" t="n">
        <f aca="false">MATCH(A522,$B$2:$B$1280,0)</f>
        <v>408</v>
      </c>
    </row>
    <row r="523" customFormat="false" ht="12" hidden="false" customHeight="false" outlineLevel="0" collapsed="false">
      <c r="A523" s="1" t="s">
        <v>1045</v>
      </c>
      <c r="B523" s="6" t="s">
        <v>1357</v>
      </c>
      <c r="D523" s="0" t="n">
        <f aca="false">MATCH(A523,$B$2:$B$1280,0)</f>
        <v>409</v>
      </c>
    </row>
    <row r="524" customFormat="false" ht="12" hidden="false" customHeight="false" outlineLevel="0" collapsed="false">
      <c r="A524" s="1" t="s">
        <v>1047</v>
      </c>
      <c r="B524" s="6" t="s">
        <v>1358</v>
      </c>
      <c r="D524" s="0" t="n">
        <f aca="false">MATCH(A524,$B$2:$B$1280,0)</f>
        <v>410</v>
      </c>
    </row>
    <row r="525" customFormat="false" ht="12" hidden="false" customHeight="false" outlineLevel="0" collapsed="false">
      <c r="A525" s="1" t="s">
        <v>1049</v>
      </c>
      <c r="B525" s="6" t="s">
        <v>1361</v>
      </c>
      <c r="D525" s="0" t="e">
        <f aca="false">MATCH(A525,$B$2:$B$1280,0)</f>
        <v>#N/A</v>
      </c>
    </row>
    <row r="526" customFormat="false" ht="12" hidden="false" customHeight="false" outlineLevel="0" collapsed="false">
      <c r="A526" s="1" t="s">
        <v>1049</v>
      </c>
      <c r="B526" s="6" t="s">
        <v>1363</v>
      </c>
      <c r="D526" s="0" t="e">
        <f aca="false">MATCH(A526,$B$2:$B$1280,0)</f>
        <v>#N/A</v>
      </c>
    </row>
    <row r="527" customFormat="false" ht="12" hidden="false" customHeight="false" outlineLevel="0" collapsed="false">
      <c r="A527" s="1" t="s">
        <v>1052</v>
      </c>
      <c r="B527" s="6" t="s">
        <v>1365</v>
      </c>
      <c r="D527" s="0" t="n">
        <f aca="false">MATCH(A527,$B$2:$B$1280,0)</f>
        <v>411</v>
      </c>
    </row>
    <row r="528" customFormat="false" ht="12" hidden="false" customHeight="false" outlineLevel="0" collapsed="false">
      <c r="A528" s="1" t="s">
        <v>1054</v>
      </c>
      <c r="B528" s="6" t="s">
        <v>1367</v>
      </c>
      <c r="D528" s="0" t="n">
        <f aca="false">MATCH(A528,$B$2:$B$1280,0)</f>
        <v>412</v>
      </c>
    </row>
    <row r="529" customFormat="false" ht="12" hidden="false" customHeight="false" outlineLevel="0" collapsed="false">
      <c r="A529" s="1" t="s">
        <v>1056</v>
      </c>
      <c r="B529" s="6" t="s">
        <v>1369</v>
      </c>
      <c r="D529" s="0" t="n">
        <f aca="false">MATCH(A529,$B$2:$B$1280,0)</f>
        <v>413</v>
      </c>
    </row>
    <row r="530" customFormat="false" ht="12" hidden="false" customHeight="false" outlineLevel="0" collapsed="false">
      <c r="A530" s="1" t="s">
        <v>1058</v>
      </c>
      <c r="B530" s="6" t="s">
        <v>1371</v>
      </c>
      <c r="D530" s="0" t="e">
        <f aca="false">MATCH(A530,$B$2:$B$1280,0)</f>
        <v>#N/A</v>
      </c>
    </row>
    <row r="531" customFormat="false" ht="12" hidden="false" customHeight="false" outlineLevel="0" collapsed="false">
      <c r="A531" s="1" t="s">
        <v>1060</v>
      </c>
      <c r="B531" s="6" t="s">
        <v>1373</v>
      </c>
      <c r="D531" s="0" t="n">
        <f aca="false">MATCH(A531,$B$2:$B$1280,0)</f>
        <v>415</v>
      </c>
    </row>
    <row r="532" customFormat="false" ht="12" hidden="false" customHeight="false" outlineLevel="0" collapsed="false">
      <c r="A532" s="1" t="s">
        <v>1062</v>
      </c>
      <c r="B532" s="6" t="s">
        <v>1375</v>
      </c>
      <c r="D532" s="0" t="n">
        <f aca="false">MATCH(A532,$B$2:$B$1280,0)</f>
        <v>416</v>
      </c>
    </row>
    <row r="533" customFormat="false" ht="12" hidden="false" customHeight="false" outlineLevel="0" collapsed="false">
      <c r="A533" s="1" t="s">
        <v>1064</v>
      </c>
      <c r="B533" s="6" t="s">
        <v>1379</v>
      </c>
      <c r="D533" s="0" t="n">
        <f aca="false">MATCH(A533,$B$2:$B$1280,0)</f>
        <v>416</v>
      </c>
    </row>
    <row r="534" customFormat="false" ht="12" hidden="false" customHeight="false" outlineLevel="0" collapsed="false">
      <c r="A534" s="1" t="s">
        <v>1066</v>
      </c>
      <c r="B534" s="6" t="s">
        <v>1381</v>
      </c>
      <c r="D534" s="0" t="e">
        <f aca="false">MATCH(A534,$B$2:$B$1280,0)</f>
        <v>#N/A</v>
      </c>
    </row>
    <row r="535" customFormat="false" ht="12" hidden="false" customHeight="false" outlineLevel="0" collapsed="false">
      <c r="A535" s="1" t="s">
        <v>1068</v>
      </c>
      <c r="B535" s="6" t="s">
        <v>1383</v>
      </c>
      <c r="D535" s="0" t="n">
        <f aca="false">MATCH(A535,$B$2:$B$1280,0)</f>
        <v>418</v>
      </c>
    </row>
    <row r="536" customFormat="false" ht="12" hidden="false" customHeight="false" outlineLevel="0" collapsed="false">
      <c r="A536" s="1" t="s">
        <v>1070</v>
      </c>
      <c r="B536" s="6" t="s">
        <v>1385</v>
      </c>
      <c r="D536" s="0" t="e">
        <f aca="false">MATCH(A536,$B$2:$B$1280,0)</f>
        <v>#N/A</v>
      </c>
    </row>
    <row r="537" customFormat="false" ht="12" hidden="false" customHeight="false" outlineLevel="0" collapsed="false">
      <c r="A537" s="1" t="s">
        <v>1072</v>
      </c>
      <c r="B537" s="6" t="s">
        <v>1387</v>
      </c>
      <c r="D537" s="0" t="n">
        <f aca="false">MATCH(A537,$B$2:$B$1280,0)</f>
        <v>420</v>
      </c>
    </row>
    <row r="538" customFormat="false" ht="12" hidden="false" customHeight="false" outlineLevel="0" collapsed="false">
      <c r="A538" s="1" t="s">
        <v>1074</v>
      </c>
      <c r="B538" s="6" t="s">
        <v>1389</v>
      </c>
      <c r="D538" s="0" t="e">
        <f aca="false">MATCH(A538,$B$2:$B$1280,0)</f>
        <v>#N/A</v>
      </c>
    </row>
    <row r="539" customFormat="false" ht="12" hidden="false" customHeight="false" outlineLevel="0" collapsed="false">
      <c r="A539" s="1" t="s">
        <v>1076</v>
      </c>
      <c r="B539" s="6" t="s">
        <v>1391</v>
      </c>
      <c r="D539" s="0" t="n">
        <f aca="false">MATCH(A539,$B$2:$B$1280,0)</f>
        <v>422</v>
      </c>
    </row>
    <row r="540" customFormat="false" ht="12" hidden="false" customHeight="false" outlineLevel="0" collapsed="false">
      <c r="A540" s="1" t="s">
        <v>1078</v>
      </c>
      <c r="B540" s="6" t="s">
        <v>1393</v>
      </c>
      <c r="D540" s="0" t="n">
        <f aca="false">MATCH(A540,$B$2:$B$1280,0)</f>
        <v>422</v>
      </c>
    </row>
    <row r="541" customFormat="false" ht="12" hidden="false" customHeight="false" outlineLevel="0" collapsed="false">
      <c r="A541" s="1" t="s">
        <v>1080</v>
      </c>
      <c r="B541" s="6" t="s">
        <v>1395</v>
      </c>
      <c r="D541" s="0" t="n">
        <f aca="false">MATCH(A541,$B$2:$B$1280,0)</f>
        <v>424</v>
      </c>
    </row>
    <row r="542" customFormat="false" ht="12" hidden="false" customHeight="false" outlineLevel="0" collapsed="false">
      <c r="A542" s="1" t="s">
        <v>1082</v>
      </c>
      <c r="B542" s="6" t="s">
        <v>1397</v>
      </c>
      <c r="D542" s="0" t="n">
        <f aca="false">MATCH(A542,$B$2:$B$1280,0)</f>
        <v>425</v>
      </c>
    </row>
    <row r="543" customFormat="false" ht="12" hidden="false" customHeight="false" outlineLevel="0" collapsed="false">
      <c r="A543" s="1" t="s">
        <v>1084</v>
      </c>
      <c r="B543" s="6" t="s">
        <v>1401</v>
      </c>
      <c r="D543" s="0" t="n">
        <f aca="false">MATCH(A543,$B$2:$B$1280,0)</f>
        <v>426</v>
      </c>
    </row>
    <row r="544" customFormat="false" ht="12" hidden="false" customHeight="false" outlineLevel="0" collapsed="false">
      <c r="A544" s="1" t="s">
        <v>1086</v>
      </c>
      <c r="B544" s="6" t="s">
        <v>1403</v>
      </c>
      <c r="D544" s="0" t="n">
        <f aca="false">MATCH(A544,$B$2:$B$1280,0)</f>
        <v>427</v>
      </c>
    </row>
    <row r="545" customFormat="false" ht="12" hidden="false" customHeight="false" outlineLevel="0" collapsed="false">
      <c r="A545" s="1" t="s">
        <v>1088</v>
      </c>
      <c r="B545" s="6" t="s">
        <v>1405</v>
      </c>
      <c r="D545" s="0" t="n">
        <f aca="false">MATCH(A545,$B$2:$B$1280,0)</f>
        <v>428</v>
      </c>
    </row>
    <row r="546" customFormat="false" ht="12" hidden="false" customHeight="false" outlineLevel="0" collapsed="false">
      <c r="A546" s="1" t="s">
        <v>1090</v>
      </c>
      <c r="B546" s="6" t="s">
        <v>1407</v>
      </c>
      <c r="D546" s="0" t="n">
        <f aca="false">MATCH(A546,$B$2:$B$1280,0)</f>
        <v>428</v>
      </c>
    </row>
    <row r="547" customFormat="false" ht="12" hidden="false" customHeight="false" outlineLevel="0" collapsed="false">
      <c r="A547" s="1" t="s">
        <v>1092</v>
      </c>
      <c r="B547" s="6" t="s">
        <v>1408</v>
      </c>
      <c r="D547" s="0" t="n">
        <f aca="false">MATCH(A547,$B$2:$B$1280,0)</f>
        <v>430</v>
      </c>
    </row>
    <row r="548" customFormat="false" ht="12" hidden="false" customHeight="false" outlineLevel="0" collapsed="false">
      <c r="A548" s="1" t="s">
        <v>1094</v>
      </c>
      <c r="B548" s="6" t="s">
        <v>1410</v>
      </c>
      <c r="D548" s="0" t="n">
        <f aca="false">MATCH(A548,$B$2:$B$1280,0)</f>
        <v>431</v>
      </c>
    </row>
    <row r="549" customFormat="false" ht="12" hidden="false" customHeight="false" outlineLevel="0" collapsed="false">
      <c r="A549" s="1" t="s">
        <v>1096</v>
      </c>
      <c r="B549" s="6" t="s">
        <v>1412</v>
      </c>
      <c r="D549" s="0" t="n">
        <f aca="false">MATCH(A549,$B$2:$B$1280,0)</f>
        <v>432</v>
      </c>
    </row>
    <row r="550" customFormat="false" ht="12" hidden="false" customHeight="false" outlineLevel="0" collapsed="false">
      <c r="A550" s="1" t="s">
        <v>1098</v>
      </c>
      <c r="B550" s="6" t="s">
        <v>1414</v>
      </c>
      <c r="D550" s="0" t="e">
        <f aca="false">MATCH(A550,$B$2:$B$1280,0)</f>
        <v>#N/A</v>
      </c>
    </row>
    <row r="551" customFormat="false" ht="12" hidden="false" customHeight="false" outlineLevel="0" collapsed="false">
      <c r="A551" s="1" t="s">
        <v>1100</v>
      </c>
      <c r="B551" s="6" t="s">
        <v>1416</v>
      </c>
      <c r="D551" s="0" t="e">
        <f aca="false">MATCH(A551,$B$2:$B$1280,0)</f>
        <v>#N/A</v>
      </c>
    </row>
    <row r="552" customFormat="false" ht="12" hidden="false" customHeight="false" outlineLevel="0" collapsed="false">
      <c r="A552" s="1" t="s">
        <v>1102</v>
      </c>
      <c r="B552" s="6" t="s">
        <v>1418</v>
      </c>
      <c r="D552" s="0" t="n">
        <f aca="false">MATCH(A552,$B$2:$B$1280,0)</f>
        <v>433</v>
      </c>
    </row>
    <row r="553" customFormat="false" ht="12" hidden="false" customHeight="false" outlineLevel="0" collapsed="false">
      <c r="A553" s="1" t="s">
        <v>1104</v>
      </c>
      <c r="B553" s="6" t="s">
        <v>1420</v>
      </c>
      <c r="D553" s="0" t="e">
        <f aca="false">MATCH(A553,$B$2:$B$1280,0)</f>
        <v>#N/A</v>
      </c>
    </row>
    <row r="554" customFormat="false" ht="12" hidden="false" customHeight="false" outlineLevel="0" collapsed="false">
      <c r="A554" s="1" t="s">
        <v>1106</v>
      </c>
      <c r="B554" s="6" t="s">
        <v>1422</v>
      </c>
      <c r="D554" s="0" t="e">
        <f aca="false">MATCH(A554,$B$2:$B$1280,0)</f>
        <v>#N/A</v>
      </c>
    </row>
    <row r="555" customFormat="false" ht="12" hidden="false" customHeight="false" outlineLevel="0" collapsed="false">
      <c r="A555" s="1" t="s">
        <v>1108</v>
      </c>
      <c r="B555" s="6" t="s">
        <v>1423</v>
      </c>
      <c r="D555" s="0" t="n">
        <f aca="false">MATCH(A555,$B$2:$B$1280,0)</f>
        <v>434</v>
      </c>
    </row>
    <row r="556" customFormat="false" ht="12" hidden="false" customHeight="false" outlineLevel="0" collapsed="false">
      <c r="A556" s="1" t="s">
        <v>1110</v>
      </c>
      <c r="B556" s="6" t="s">
        <v>1425</v>
      </c>
      <c r="D556" s="0" t="n">
        <f aca="false">MATCH(A556,$B$2:$B$1280,0)</f>
        <v>435</v>
      </c>
    </row>
    <row r="557" customFormat="false" ht="12" hidden="false" customHeight="false" outlineLevel="0" collapsed="false">
      <c r="A557" s="1" t="s">
        <v>1112</v>
      </c>
      <c r="B557" s="6" t="s">
        <v>1427</v>
      </c>
      <c r="D557" s="0" t="n">
        <f aca="false">MATCH(A557,$B$2:$B$1280,0)</f>
        <v>436</v>
      </c>
    </row>
    <row r="558" customFormat="false" ht="12" hidden="false" customHeight="false" outlineLevel="0" collapsed="false">
      <c r="A558" s="1" t="s">
        <v>1114</v>
      </c>
      <c r="B558" s="6" t="s">
        <v>1429</v>
      </c>
      <c r="D558" s="0" t="n">
        <f aca="false">MATCH(A558,$B$2:$B$1280,0)</f>
        <v>437</v>
      </c>
    </row>
    <row r="559" customFormat="false" ht="12" hidden="false" customHeight="false" outlineLevel="0" collapsed="false">
      <c r="A559" s="1" t="s">
        <v>1116</v>
      </c>
      <c r="B559" s="6" t="s">
        <v>1431</v>
      </c>
      <c r="D559" s="0" t="e">
        <f aca="false">MATCH(A559,$B$2:$B$1280,0)</f>
        <v>#N/A</v>
      </c>
    </row>
    <row r="560" customFormat="false" ht="12" hidden="false" customHeight="false" outlineLevel="0" collapsed="false">
      <c r="A560" s="1" t="s">
        <v>1118</v>
      </c>
      <c r="B560" s="6" t="s">
        <v>2121</v>
      </c>
      <c r="D560" s="0" t="n">
        <f aca="false">MATCH(A560,$B$2:$B$1280,0)</f>
        <v>439</v>
      </c>
    </row>
    <row r="561" customFormat="false" ht="12" hidden="false" customHeight="false" outlineLevel="0" collapsed="false">
      <c r="A561" s="1" t="s">
        <v>1120</v>
      </c>
      <c r="B561" s="6" t="s">
        <v>1433</v>
      </c>
      <c r="D561" s="0" t="n">
        <f aca="false">MATCH(A561,$B$2:$B$1280,0)</f>
        <v>440</v>
      </c>
    </row>
    <row r="562" customFormat="false" ht="12" hidden="false" customHeight="false" outlineLevel="0" collapsed="false">
      <c r="A562" s="1" t="s">
        <v>1122</v>
      </c>
      <c r="B562" s="6" t="s">
        <v>1435</v>
      </c>
      <c r="D562" s="0" t="n">
        <f aca="false">MATCH(A562,$B$2:$B$1280,0)</f>
        <v>441</v>
      </c>
    </row>
    <row r="563" customFormat="false" ht="12" hidden="false" customHeight="false" outlineLevel="0" collapsed="false">
      <c r="A563" s="1" t="s">
        <v>1124</v>
      </c>
      <c r="B563" s="6" t="s">
        <v>1437</v>
      </c>
      <c r="D563" s="0" t="n">
        <f aca="false">MATCH(A563,$B$2:$B$1280,0)</f>
        <v>442</v>
      </c>
    </row>
    <row r="564" customFormat="false" ht="12" hidden="false" customHeight="false" outlineLevel="0" collapsed="false">
      <c r="A564" s="1" t="s">
        <v>1126</v>
      </c>
      <c r="B564" s="6" t="s">
        <v>1439</v>
      </c>
      <c r="D564" s="0" t="n">
        <f aca="false">MATCH(A564,$B$2:$B$1280,0)</f>
        <v>443</v>
      </c>
    </row>
    <row r="565" customFormat="false" ht="12" hidden="false" customHeight="false" outlineLevel="0" collapsed="false">
      <c r="A565" s="1" t="s">
        <v>1128</v>
      </c>
      <c r="B565" s="6" t="s">
        <v>1441</v>
      </c>
      <c r="D565" s="0" t="n">
        <f aca="false">MATCH(A565,$B$2:$B$1280,0)</f>
        <v>444</v>
      </c>
    </row>
    <row r="566" customFormat="false" ht="12" hidden="false" customHeight="false" outlineLevel="0" collapsed="false">
      <c r="A566" s="1" t="s">
        <v>1130</v>
      </c>
      <c r="B566" s="6" t="s">
        <v>1443</v>
      </c>
      <c r="D566" s="0" t="n">
        <f aca="false">MATCH(A566,$B$2:$B$1280,0)</f>
        <v>445</v>
      </c>
    </row>
    <row r="567" customFormat="false" ht="12" hidden="false" customHeight="false" outlineLevel="0" collapsed="false">
      <c r="A567" s="1" t="s">
        <v>1132</v>
      </c>
      <c r="B567" s="6" t="s">
        <v>1444</v>
      </c>
      <c r="D567" s="0" t="e">
        <f aca="false">MATCH(A567,$B$2:$B$1280,0)</f>
        <v>#N/A</v>
      </c>
    </row>
    <row r="568" customFormat="false" ht="12" hidden="false" customHeight="false" outlineLevel="0" collapsed="false">
      <c r="A568" s="1" t="s">
        <v>1134</v>
      </c>
      <c r="B568" s="6" t="s">
        <v>2122</v>
      </c>
      <c r="D568" s="0" t="n">
        <f aca="false">MATCH(A568,$B$2:$B$1280,0)</f>
        <v>446</v>
      </c>
    </row>
    <row r="569" customFormat="false" ht="12" hidden="false" customHeight="false" outlineLevel="0" collapsed="false">
      <c r="A569" s="1" t="s">
        <v>1136</v>
      </c>
      <c r="B569" s="6" t="s">
        <v>1446</v>
      </c>
      <c r="D569" s="0" t="n">
        <f aca="false">MATCH(A569,$B$2:$B$1280,0)</f>
        <v>446</v>
      </c>
    </row>
    <row r="570" customFormat="false" ht="12" hidden="false" customHeight="false" outlineLevel="0" collapsed="false">
      <c r="A570" s="1" t="s">
        <v>1138</v>
      </c>
      <c r="B570" s="6" t="s">
        <v>1447</v>
      </c>
      <c r="D570" s="0" t="n">
        <f aca="false">MATCH(A570,$B$2:$B$1280,0)</f>
        <v>448</v>
      </c>
    </row>
    <row r="571" customFormat="false" ht="12" hidden="false" customHeight="false" outlineLevel="0" collapsed="false">
      <c r="A571" s="1" t="s">
        <v>1140</v>
      </c>
      <c r="B571" s="6" t="s">
        <v>1449</v>
      </c>
      <c r="D571" s="0" t="n">
        <f aca="false">MATCH(A571,$B$2:$B$1280,0)</f>
        <v>449</v>
      </c>
    </row>
    <row r="572" customFormat="false" ht="12" hidden="false" customHeight="false" outlineLevel="0" collapsed="false">
      <c r="A572" s="1" t="s">
        <v>1142</v>
      </c>
      <c r="B572" s="6" t="s">
        <v>1450</v>
      </c>
      <c r="D572" s="0" t="n">
        <f aca="false">MATCH(A572,$B$2:$B$1280,0)</f>
        <v>450</v>
      </c>
    </row>
    <row r="573" customFormat="false" ht="12" hidden="false" customHeight="false" outlineLevel="0" collapsed="false">
      <c r="A573" s="1" t="s">
        <v>1144</v>
      </c>
      <c r="B573" s="6" t="s">
        <v>1452</v>
      </c>
      <c r="D573" s="0" t="n">
        <f aca="false">MATCH(A573,$B$2:$B$1280,0)</f>
        <v>451</v>
      </c>
    </row>
    <row r="574" customFormat="false" ht="12" hidden="false" customHeight="false" outlineLevel="0" collapsed="false">
      <c r="A574" s="1" t="s">
        <v>1146</v>
      </c>
      <c r="B574" s="6" t="s">
        <v>1454</v>
      </c>
      <c r="D574" s="0" t="n">
        <f aca="false">MATCH(A574,$B$2:$B$1280,0)</f>
        <v>451</v>
      </c>
    </row>
    <row r="575" customFormat="false" ht="12" hidden="false" customHeight="false" outlineLevel="0" collapsed="false">
      <c r="A575" s="1" t="s">
        <v>1146</v>
      </c>
      <c r="B575" s="6" t="s">
        <v>1456</v>
      </c>
      <c r="D575" s="0" t="n">
        <f aca="false">MATCH(A575,$B$2:$B$1280,0)</f>
        <v>451</v>
      </c>
    </row>
    <row r="576" customFormat="false" ht="12" hidden="false" customHeight="false" outlineLevel="0" collapsed="false">
      <c r="A576" s="1" t="s">
        <v>1149</v>
      </c>
      <c r="B576" s="6" t="s">
        <v>1458</v>
      </c>
      <c r="D576" s="0" t="n">
        <f aca="false">MATCH(A576,$B$2:$B$1280,0)</f>
        <v>453</v>
      </c>
    </row>
    <row r="577" customFormat="false" ht="12" hidden="false" customHeight="false" outlineLevel="0" collapsed="false">
      <c r="A577" s="1" t="s">
        <v>1151</v>
      </c>
      <c r="B577" s="6" t="s">
        <v>1460</v>
      </c>
      <c r="D577" s="0" t="n">
        <f aca="false">MATCH(A577,$B$2:$B$1280,0)</f>
        <v>454</v>
      </c>
    </row>
    <row r="578" customFormat="false" ht="12" hidden="false" customHeight="false" outlineLevel="0" collapsed="false">
      <c r="A578" s="1" t="s">
        <v>1153</v>
      </c>
      <c r="B578" s="6" t="s">
        <v>1462</v>
      </c>
      <c r="D578" s="0" t="n">
        <f aca="false">MATCH(A578,$B$2:$B$1280,0)</f>
        <v>455</v>
      </c>
    </row>
    <row r="579" customFormat="false" ht="12" hidden="false" customHeight="false" outlineLevel="0" collapsed="false">
      <c r="A579" s="1" t="s">
        <v>1155</v>
      </c>
      <c r="B579" s="6" t="s">
        <v>1464</v>
      </c>
      <c r="D579" s="0" t="n">
        <f aca="false">MATCH(A579,$B$2:$B$1280,0)</f>
        <v>456</v>
      </c>
    </row>
    <row r="580" customFormat="false" ht="12" hidden="false" customHeight="false" outlineLevel="0" collapsed="false">
      <c r="A580" s="1" t="s">
        <v>1157</v>
      </c>
      <c r="B580" s="6" t="s">
        <v>1466</v>
      </c>
      <c r="D580" s="0" t="n">
        <f aca="false">MATCH(A580,$B$2:$B$1280,0)</f>
        <v>457</v>
      </c>
    </row>
    <row r="581" customFormat="false" ht="12" hidden="false" customHeight="false" outlineLevel="0" collapsed="false">
      <c r="A581" s="1" t="s">
        <v>1159</v>
      </c>
      <c r="B581" s="6" t="s">
        <v>1468</v>
      </c>
      <c r="D581" s="0" t="n">
        <f aca="false">MATCH(A581,$B$2:$B$1280,0)</f>
        <v>457</v>
      </c>
    </row>
    <row r="582" customFormat="false" ht="12" hidden="false" customHeight="false" outlineLevel="0" collapsed="false">
      <c r="A582" s="1" t="s">
        <v>1161</v>
      </c>
      <c r="B582" s="6" t="s">
        <v>1470</v>
      </c>
      <c r="D582" s="0" t="n">
        <f aca="false">MATCH(A582,$B$2:$B$1280,0)</f>
        <v>459</v>
      </c>
    </row>
    <row r="583" customFormat="false" ht="12" hidden="false" customHeight="false" outlineLevel="0" collapsed="false">
      <c r="A583" s="1" t="s">
        <v>1163</v>
      </c>
      <c r="B583" s="6" t="s">
        <v>1472</v>
      </c>
      <c r="D583" s="0" t="n">
        <f aca="false">MATCH(A583,$B$2:$B$1280,0)</f>
        <v>460</v>
      </c>
    </row>
    <row r="584" customFormat="false" ht="12" hidden="false" customHeight="false" outlineLevel="0" collapsed="false">
      <c r="A584" s="1" t="s">
        <v>1165</v>
      </c>
      <c r="B584" s="6" t="s">
        <v>1474</v>
      </c>
      <c r="D584" s="0" t="n">
        <f aca="false">MATCH(A584,$B$2:$B$1280,0)</f>
        <v>461</v>
      </c>
    </row>
    <row r="585" customFormat="false" ht="12" hidden="false" customHeight="false" outlineLevel="0" collapsed="false">
      <c r="A585" s="1" t="s">
        <v>1167</v>
      </c>
      <c r="B585" s="6" t="s">
        <v>1476</v>
      </c>
      <c r="D585" s="0" t="n">
        <f aca="false">MATCH(A585,$B$2:$B$1280,0)</f>
        <v>462</v>
      </c>
    </row>
    <row r="586" customFormat="false" ht="12" hidden="false" customHeight="false" outlineLevel="0" collapsed="false">
      <c r="A586" s="1" t="s">
        <v>1169</v>
      </c>
      <c r="B586" s="6" t="s">
        <v>1478</v>
      </c>
      <c r="D586" s="0" t="n">
        <f aca="false">MATCH(A586,$B$2:$B$1280,0)</f>
        <v>463</v>
      </c>
    </row>
    <row r="587" customFormat="false" ht="12" hidden="false" customHeight="false" outlineLevel="0" collapsed="false">
      <c r="A587" s="1" t="s">
        <v>1171</v>
      </c>
      <c r="B587" s="6" t="s">
        <v>1480</v>
      </c>
      <c r="D587" s="0" t="n">
        <f aca="false">MATCH(A587,$B$2:$B$1280,0)</f>
        <v>464</v>
      </c>
    </row>
    <row r="588" customFormat="false" ht="12" hidden="false" customHeight="false" outlineLevel="0" collapsed="false">
      <c r="A588" s="1" t="s">
        <v>1173</v>
      </c>
      <c r="B588" s="6" t="s">
        <v>1481</v>
      </c>
      <c r="D588" s="0" t="n">
        <f aca="false">MATCH(A588,$B$2:$B$1280,0)</f>
        <v>465</v>
      </c>
    </row>
    <row r="589" customFormat="false" ht="12" hidden="false" customHeight="false" outlineLevel="0" collapsed="false">
      <c r="A589" s="1" t="s">
        <v>1175</v>
      </c>
      <c r="B589" s="6" t="s">
        <v>1483</v>
      </c>
      <c r="D589" s="0" t="n">
        <f aca="false">MATCH(A589,$B$2:$B$1280,0)</f>
        <v>466</v>
      </c>
    </row>
    <row r="590" customFormat="false" ht="12" hidden="false" customHeight="false" outlineLevel="0" collapsed="false">
      <c r="A590" s="1" t="s">
        <v>1177</v>
      </c>
      <c r="B590" s="6" t="s">
        <v>1491</v>
      </c>
      <c r="D590" s="0" t="e">
        <f aca="false">MATCH(A590,$B$2:$B$1280,0)</f>
        <v>#N/A</v>
      </c>
    </row>
    <row r="591" customFormat="false" ht="12" hidden="false" customHeight="false" outlineLevel="0" collapsed="false">
      <c r="A591" s="1" t="s">
        <v>1179</v>
      </c>
      <c r="B591" s="6" t="s">
        <v>1492</v>
      </c>
      <c r="D591" s="0" t="e">
        <f aca="false">MATCH(A591,$B$2:$B$1280,0)</f>
        <v>#N/A</v>
      </c>
    </row>
    <row r="592" customFormat="false" ht="12" hidden="false" customHeight="false" outlineLevel="0" collapsed="false">
      <c r="A592" s="1" t="s">
        <v>1181</v>
      </c>
      <c r="B592" s="6" t="s">
        <v>2123</v>
      </c>
      <c r="D592" s="0" t="e">
        <f aca="false">MATCH(A592,$B$2:$B$1280,0)</f>
        <v>#N/A</v>
      </c>
    </row>
    <row r="593" customFormat="false" ht="12" hidden="false" customHeight="false" outlineLevel="0" collapsed="false">
      <c r="A593" s="1" t="s">
        <v>1183</v>
      </c>
      <c r="B593" s="6" t="s">
        <v>2124</v>
      </c>
      <c r="D593" s="0" t="e">
        <f aca="false">MATCH(A593,$B$2:$B$1280,0)</f>
        <v>#N/A</v>
      </c>
    </row>
    <row r="594" customFormat="false" ht="12" hidden="false" customHeight="false" outlineLevel="0" collapsed="false">
      <c r="A594" s="1" t="s">
        <v>1185</v>
      </c>
      <c r="B594" s="6" t="s">
        <v>1496</v>
      </c>
      <c r="D594" s="0" t="e">
        <f aca="false">MATCH(A594,$B$2:$B$1280,0)</f>
        <v>#N/A</v>
      </c>
    </row>
    <row r="595" customFormat="false" ht="12" hidden="false" customHeight="false" outlineLevel="0" collapsed="false">
      <c r="A595" s="1" t="s">
        <v>1187</v>
      </c>
      <c r="B595" s="6" t="s">
        <v>1499</v>
      </c>
      <c r="D595" s="0" t="e">
        <f aca="false">MATCH(A595,$B$2:$B$1280,0)</f>
        <v>#N/A</v>
      </c>
    </row>
    <row r="596" customFormat="false" ht="12" hidden="false" customHeight="false" outlineLevel="0" collapsed="false">
      <c r="A596" s="1" t="s">
        <v>1189</v>
      </c>
      <c r="B596" s="6" t="s">
        <v>1501</v>
      </c>
      <c r="D596" s="0" t="e">
        <f aca="false">MATCH(A596,$B$2:$B$1280,0)</f>
        <v>#N/A</v>
      </c>
    </row>
    <row r="597" customFormat="false" ht="12" hidden="false" customHeight="false" outlineLevel="0" collapsed="false">
      <c r="A597" s="1" t="s">
        <v>1191</v>
      </c>
      <c r="B597" s="6" t="s">
        <v>1502</v>
      </c>
      <c r="D597" s="0" t="e">
        <f aca="false">MATCH(A597,$B$2:$B$1280,0)</f>
        <v>#N/A</v>
      </c>
    </row>
    <row r="598" customFormat="false" ht="12" hidden="false" customHeight="false" outlineLevel="0" collapsed="false">
      <c r="A598" s="1" t="s">
        <v>1193</v>
      </c>
      <c r="B598" s="6" t="s">
        <v>1505</v>
      </c>
      <c r="D598" s="0" t="e">
        <f aca="false">MATCH(A598,$B$2:$B$1280,0)</f>
        <v>#N/A</v>
      </c>
    </row>
    <row r="599" customFormat="false" ht="12" hidden="false" customHeight="false" outlineLevel="0" collapsed="false">
      <c r="A599" s="1" t="s">
        <v>1195</v>
      </c>
      <c r="B599" s="6" t="s">
        <v>1507</v>
      </c>
      <c r="D599" s="0" t="e">
        <f aca="false">MATCH(A599,$B$2:$B$1280,0)</f>
        <v>#N/A</v>
      </c>
    </row>
    <row r="600" customFormat="false" ht="12" hidden="false" customHeight="false" outlineLevel="0" collapsed="false">
      <c r="A600" s="1" t="s">
        <v>1197</v>
      </c>
      <c r="B600" s="6" t="s">
        <v>1510</v>
      </c>
      <c r="D600" s="0" t="e">
        <f aca="false">MATCH(A600,$B$2:$B$1280,0)</f>
        <v>#N/A</v>
      </c>
    </row>
    <row r="601" customFormat="false" ht="12" hidden="false" customHeight="false" outlineLevel="0" collapsed="false">
      <c r="A601" s="1" t="s">
        <v>1199</v>
      </c>
      <c r="B601" s="6" t="s">
        <v>1511</v>
      </c>
      <c r="D601" s="0" t="e">
        <f aca="false">MATCH(A601,$B$2:$B$1280,0)</f>
        <v>#N/A</v>
      </c>
    </row>
    <row r="602" customFormat="false" ht="12" hidden="false" customHeight="false" outlineLevel="0" collapsed="false">
      <c r="A602" s="1" t="s">
        <v>1201</v>
      </c>
      <c r="B602" s="6" t="s">
        <v>1513</v>
      </c>
      <c r="D602" s="0" t="n">
        <f aca="false">MATCH(A602,$B$2:$B$1280,0)</f>
        <v>467</v>
      </c>
    </row>
    <row r="603" customFormat="false" ht="12" hidden="false" customHeight="false" outlineLevel="0" collapsed="false">
      <c r="A603" s="1" t="s">
        <v>1203</v>
      </c>
      <c r="B603" s="6" t="s">
        <v>1515</v>
      </c>
      <c r="D603" s="0" t="n">
        <f aca="false">MATCH(A603,$B$2:$B$1280,0)</f>
        <v>468</v>
      </c>
    </row>
    <row r="604" customFormat="false" ht="12" hidden="false" customHeight="false" outlineLevel="0" collapsed="false">
      <c r="A604" s="1" t="s">
        <v>1205</v>
      </c>
      <c r="B604" s="6" t="s">
        <v>1518</v>
      </c>
      <c r="D604" s="0" t="n">
        <f aca="false">MATCH(A604,$B$2:$B$1280,0)</f>
        <v>468</v>
      </c>
    </row>
    <row r="605" customFormat="false" ht="12" hidden="false" customHeight="false" outlineLevel="0" collapsed="false">
      <c r="A605" s="1" t="s">
        <v>1207</v>
      </c>
      <c r="B605" s="6" t="s">
        <v>1519</v>
      </c>
      <c r="D605" s="0" t="n">
        <f aca="false">MATCH(A605,$B$2:$B$1280,0)</f>
        <v>470</v>
      </c>
    </row>
    <row r="606" customFormat="false" ht="12" hidden="false" customHeight="false" outlineLevel="0" collapsed="false">
      <c r="A606" s="1" t="s">
        <v>1209</v>
      </c>
      <c r="B606" s="6" t="s">
        <v>1521</v>
      </c>
      <c r="D606" s="0" t="n">
        <f aca="false">MATCH(A606,$B$2:$B$1280,0)</f>
        <v>471</v>
      </c>
    </row>
    <row r="607" customFormat="false" ht="12" hidden="false" customHeight="false" outlineLevel="0" collapsed="false">
      <c r="A607" s="1" t="s">
        <v>1209</v>
      </c>
      <c r="B607" s="6" t="s">
        <v>2125</v>
      </c>
      <c r="D607" s="0" t="n">
        <f aca="false">MATCH(A607,$B$2:$B$1280,0)</f>
        <v>471</v>
      </c>
    </row>
    <row r="608" customFormat="false" ht="12" hidden="false" customHeight="false" outlineLevel="0" collapsed="false">
      <c r="A608" s="1" t="s">
        <v>1212</v>
      </c>
      <c r="B608" s="6" t="s">
        <v>1522</v>
      </c>
      <c r="D608" s="0" t="n">
        <f aca="false">MATCH(A608,$B$2:$B$1280,0)</f>
        <v>471</v>
      </c>
    </row>
    <row r="609" customFormat="false" ht="12" hidden="false" customHeight="false" outlineLevel="0" collapsed="false">
      <c r="A609" s="1" t="s">
        <v>1214</v>
      </c>
      <c r="B609" s="6" t="s">
        <v>1524</v>
      </c>
      <c r="D609" s="0" t="n">
        <f aca="false">MATCH(A609,$B$2:$B$1280,0)</f>
        <v>473</v>
      </c>
    </row>
    <row r="610" customFormat="false" ht="12" hidden="false" customHeight="false" outlineLevel="0" collapsed="false">
      <c r="A610" s="1" t="s">
        <v>1216</v>
      </c>
      <c r="B610" s="6" t="s">
        <v>1525</v>
      </c>
      <c r="D610" s="0" t="n">
        <f aca="false">MATCH(A610,$B$2:$B$1280,0)</f>
        <v>474</v>
      </c>
    </row>
    <row r="611" customFormat="false" ht="12" hidden="false" customHeight="false" outlineLevel="0" collapsed="false">
      <c r="A611" s="1" t="s">
        <v>1218</v>
      </c>
      <c r="B611" s="6" t="s">
        <v>2126</v>
      </c>
      <c r="D611" s="0" t="n">
        <f aca="false">MATCH(A611,$B$2:$B$1280,0)</f>
        <v>475</v>
      </c>
    </row>
    <row r="612" customFormat="false" ht="12" hidden="false" customHeight="false" outlineLevel="0" collapsed="false">
      <c r="A612" s="1" t="s">
        <v>1220</v>
      </c>
      <c r="B612" s="6" t="s">
        <v>2127</v>
      </c>
      <c r="D612" s="0" t="n">
        <f aca="false">MATCH(A612,$B$2:$B$1280,0)</f>
        <v>476</v>
      </c>
    </row>
    <row r="613" customFormat="false" ht="12" hidden="false" customHeight="false" outlineLevel="0" collapsed="false">
      <c r="A613" s="1" t="s">
        <v>1222</v>
      </c>
      <c r="B613" s="6" t="s">
        <v>2128</v>
      </c>
      <c r="D613" s="0" t="n">
        <f aca="false">MATCH(A613,$B$2:$B$1280,0)</f>
        <v>477</v>
      </c>
    </row>
    <row r="614" customFormat="false" ht="12" hidden="false" customHeight="false" outlineLevel="0" collapsed="false">
      <c r="A614" s="1" t="s">
        <v>1224</v>
      </c>
      <c r="B614" s="6" t="s">
        <v>1529</v>
      </c>
      <c r="D614" s="0" t="n">
        <f aca="false">MATCH(A614,$B$2:$B$1280,0)</f>
        <v>478</v>
      </c>
    </row>
    <row r="615" customFormat="false" ht="12" hidden="false" customHeight="false" outlineLevel="0" collapsed="false">
      <c r="A615" s="1" t="s">
        <v>1226</v>
      </c>
      <c r="B615" s="6" t="s">
        <v>1531</v>
      </c>
      <c r="D615" s="0" t="n">
        <f aca="false">MATCH(A615,$B$2:$B$1280,0)</f>
        <v>479</v>
      </c>
    </row>
    <row r="616" customFormat="false" ht="12" hidden="false" customHeight="false" outlineLevel="0" collapsed="false">
      <c r="A616" s="1" t="s">
        <v>1228</v>
      </c>
      <c r="B616" s="6" t="s">
        <v>1533</v>
      </c>
      <c r="D616" s="0" t="n">
        <f aca="false">MATCH(A616,$B$2:$B$1280,0)</f>
        <v>480</v>
      </c>
    </row>
    <row r="617" customFormat="false" ht="12" hidden="false" customHeight="false" outlineLevel="0" collapsed="false">
      <c r="A617" s="1" t="s">
        <v>1230</v>
      </c>
      <c r="B617" s="6" t="s">
        <v>1534</v>
      </c>
      <c r="D617" s="0" t="n">
        <f aca="false">MATCH(A617,$B$2:$B$1280,0)</f>
        <v>481</v>
      </c>
    </row>
    <row r="618" customFormat="false" ht="12" hidden="false" customHeight="false" outlineLevel="0" collapsed="false">
      <c r="A618" s="1" t="s">
        <v>1232</v>
      </c>
      <c r="B618" s="6" t="s">
        <v>1535</v>
      </c>
      <c r="D618" s="0" t="n">
        <f aca="false">MATCH(A618,$B$2:$B$1280,0)</f>
        <v>482</v>
      </c>
    </row>
    <row r="619" customFormat="false" ht="12" hidden="false" customHeight="false" outlineLevel="0" collapsed="false">
      <c r="A619" s="1" t="s">
        <v>1234</v>
      </c>
      <c r="B619" s="6" t="s">
        <v>1537</v>
      </c>
      <c r="D619" s="0" t="n">
        <f aca="false">MATCH(A619,$B$2:$B$1280,0)</f>
        <v>483</v>
      </c>
    </row>
    <row r="620" customFormat="false" ht="12" hidden="false" customHeight="false" outlineLevel="0" collapsed="false">
      <c r="A620" s="1" t="s">
        <v>1236</v>
      </c>
      <c r="B620" s="6" t="s">
        <v>1539</v>
      </c>
      <c r="D620" s="0" t="n">
        <f aca="false">MATCH(A620,$B$2:$B$1280,0)</f>
        <v>484</v>
      </c>
    </row>
    <row r="621" customFormat="false" ht="12" hidden="false" customHeight="false" outlineLevel="0" collapsed="false">
      <c r="A621" s="1" t="s">
        <v>1238</v>
      </c>
      <c r="B621" s="6" t="s">
        <v>1542</v>
      </c>
      <c r="D621" s="0" t="n">
        <f aca="false">MATCH(A621,$B$2:$B$1280,0)</f>
        <v>485</v>
      </c>
    </row>
    <row r="622" customFormat="false" ht="12" hidden="false" customHeight="false" outlineLevel="0" collapsed="false">
      <c r="A622" s="1" t="s">
        <v>1240</v>
      </c>
      <c r="B622" s="6" t="s">
        <v>1544</v>
      </c>
      <c r="D622" s="0" t="n">
        <f aca="false">MATCH(A622,$B$2:$B$1280,0)</f>
        <v>487</v>
      </c>
    </row>
    <row r="623" customFormat="false" ht="12" hidden="false" customHeight="false" outlineLevel="0" collapsed="false">
      <c r="A623" s="1" t="s">
        <v>1242</v>
      </c>
      <c r="B623" s="6" t="s">
        <v>1545</v>
      </c>
      <c r="D623" s="0" t="n">
        <f aca="false">MATCH(A623,$B$2:$B$1280,0)</f>
        <v>488</v>
      </c>
    </row>
    <row r="624" customFormat="false" ht="12" hidden="false" customHeight="false" outlineLevel="0" collapsed="false">
      <c r="A624" s="1" t="s">
        <v>1244</v>
      </c>
      <c r="B624" s="6" t="s">
        <v>1546</v>
      </c>
      <c r="D624" s="0" t="e">
        <f aca="false">MATCH(A624,$B$2:$B$1280,0)</f>
        <v>#N/A</v>
      </c>
    </row>
    <row r="625" customFormat="false" ht="12" hidden="false" customHeight="false" outlineLevel="0" collapsed="false">
      <c r="A625" s="1" t="s">
        <v>1244</v>
      </c>
      <c r="B625" s="6" t="s">
        <v>1547</v>
      </c>
      <c r="D625" s="0" t="e">
        <f aca="false">MATCH(A625,$B$2:$B$1280,0)</f>
        <v>#N/A</v>
      </c>
    </row>
    <row r="626" customFormat="false" ht="12" hidden="false" customHeight="false" outlineLevel="0" collapsed="false">
      <c r="A626" s="1" t="s">
        <v>1247</v>
      </c>
      <c r="B626" s="6" t="s">
        <v>1549</v>
      </c>
      <c r="D626" s="0" t="n">
        <f aca="false">MATCH(A626,$B$2:$B$1280,0)</f>
        <v>489</v>
      </c>
    </row>
    <row r="627" customFormat="false" ht="12" hidden="false" customHeight="false" outlineLevel="0" collapsed="false">
      <c r="A627" s="1" t="s">
        <v>1249</v>
      </c>
      <c r="B627" s="6" t="s">
        <v>1550</v>
      </c>
      <c r="D627" s="0" t="n">
        <f aca="false">MATCH(A627,$B$2:$B$1280,0)</f>
        <v>490</v>
      </c>
    </row>
    <row r="628" customFormat="false" ht="12" hidden="false" customHeight="false" outlineLevel="0" collapsed="false">
      <c r="A628" s="1" t="s">
        <v>1251</v>
      </c>
      <c r="B628" s="6" t="s">
        <v>1552</v>
      </c>
      <c r="D628" s="0" t="n">
        <f aca="false">MATCH(A628,$B$2:$B$1280,0)</f>
        <v>491</v>
      </c>
    </row>
    <row r="629" customFormat="false" ht="12" hidden="false" customHeight="false" outlineLevel="0" collapsed="false">
      <c r="A629" s="1" t="s">
        <v>1253</v>
      </c>
      <c r="B629" s="6" t="s">
        <v>1553</v>
      </c>
      <c r="D629" s="0" t="n">
        <f aca="false">MATCH(A629,$B$2:$B$1280,0)</f>
        <v>492</v>
      </c>
    </row>
    <row r="630" customFormat="false" ht="12" hidden="false" customHeight="false" outlineLevel="0" collapsed="false">
      <c r="A630" s="1" t="s">
        <v>1255</v>
      </c>
      <c r="B630" s="6" t="s">
        <v>1555</v>
      </c>
      <c r="D630" s="0" t="n">
        <f aca="false">MATCH(A630,$B$2:$B$1280,0)</f>
        <v>493</v>
      </c>
    </row>
    <row r="631" customFormat="false" ht="12" hidden="false" customHeight="false" outlineLevel="0" collapsed="false">
      <c r="A631" s="1" t="s">
        <v>1257</v>
      </c>
      <c r="B631" s="6" t="s">
        <v>1556</v>
      </c>
      <c r="D631" s="0" t="n">
        <f aca="false">MATCH(A631,$B$2:$B$1280,0)</f>
        <v>494</v>
      </c>
    </row>
    <row r="632" customFormat="false" ht="12" hidden="false" customHeight="false" outlineLevel="0" collapsed="false">
      <c r="A632" s="1" t="s">
        <v>1257</v>
      </c>
      <c r="B632" s="6" t="s">
        <v>1558</v>
      </c>
      <c r="D632" s="0" t="n">
        <f aca="false">MATCH(A632,$B$2:$B$1280,0)</f>
        <v>494</v>
      </c>
    </row>
    <row r="633" customFormat="false" ht="12" hidden="false" customHeight="false" outlineLevel="0" collapsed="false">
      <c r="A633" s="1" t="s">
        <v>1260</v>
      </c>
      <c r="B633" s="6" t="s">
        <v>1560</v>
      </c>
      <c r="D633" s="0" t="e">
        <f aca="false">MATCH(A633,$B$2:$B$1280,0)</f>
        <v>#N/A</v>
      </c>
    </row>
    <row r="634" customFormat="false" ht="12" hidden="false" customHeight="false" outlineLevel="0" collapsed="false">
      <c r="A634" s="1" t="s">
        <v>1260</v>
      </c>
      <c r="B634" s="6" t="s">
        <v>1561</v>
      </c>
      <c r="D634" s="0" t="e">
        <f aca="false">MATCH(A634,$B$2:$B$1280,0)</f>
        <v>#N/A</v>
      </c>
    </row>
    <row r="635" customFormat="false" ht="12" hidden="false" customHeight="false" outlineLevel="0" collapsed="false">
      <c r="A635" s="1" t="s">
        <v>1260</v>
      </c>
      <c r="B635" s="6" t="s">
        <v>1563</v>
      </c>
      <c r="D635" s="0" t="e">
        <f aca="false">MATCH(A635,$B$2:$B$1280,0)</f>
        <v>#N/A</v>
      </c>
    </row>
    <row r="636" customFormat="false" ht="12" hidden="false" customHeight="false" outlineLevel="0" collapsed="false">
      <c r="A636" s="1" t="s">
        <v>1260</v>
      </c>
      <c r="B636" s="6" t="s">
        <v>1565</v>
      </c>
      <c r="D636" s="0" t="e">
        <f aca="false">MATCH(A636,$B$2:$B$1280,0)</f>
        <v>#N/A</v>
      </c>
    </row>
    <row r="637" customFormat="false" ht="12" hidden="false" customHeight="false" outlineLevel="0" collapsed="false">
      <c r="A637" s="1" t="s">
        <v>1265</v>
      </c>
      <c r="B637" s="6" t="s">
        <v>1567</v>
      </c>
      <c r="D637" s="0" t="n">
        <f aca="false">MATCH(A637,$B$2:$B$1280,0)</f>
        <v>495</v>
      </c>
    </row>
    <row r="638" customFormat="false" ht="12" hidden="false" customHeight="false" outlineLevel="0" collapsed="false">
      <c r="A638" s="1" t="s">
        <v>1267</v>
      </c>
      <c r="B638" s="6" t="s">
        <v>1568</v>
      </c>
      <c r="D638" s="0" t="n">
        <f aca="false">MATCH(A638,$B$2:$B$1280,0)</f>
        <v>496</v>
      </c>
    </row>
    <row r="639" customFormat="false" ht="12" hidden="false" customHeight="false" outlineLevel="0" collapsed="false">
      <c r="A639" s="1" t="s">
        <v>1269</v>
      </c>
      <c r="B639" s="6" t="s">
        <v>1570</v>
      </c>
      <c r="D639" s="0" t="n">
        <f aca="false">MATCH(A639,$B$2:$B$1280,0)</f>
        <v>497</v>
      </c>
    </row>
    <row r="640" customFormat="false" ht="12" hidden="false" customHeight="false" outlineLevel="0" collapsed="false">
      <c r="A640" s="1" t="s">
        <v>1271</v>
      </c>
      <c r="B640" s="6" t="s">
        <v>1572</v>
      </c>
      <c r="D640" s="0" t="e">
        <f aca="false">MATCH(A640,$B$2:$B$1280,0)</f>
        <v>#N/A</v>
      </c>
    </row>
    <row r="641" customFormat="false" ht="12" hidden="false" customHeight="false" outlineLevel="0" collapsed="false">
      <c r="A641" s="1" t="s">
        <v>1273</v>
      </c>
      <c r="B641" s="6" t="s">
        <v>1574</v>
      </c>
      <c r="D641" s="0" t="n">
        <f aca="false">MATCH(A641,$B$2:$B$1280,0)</f>
        <v>498</v>
      </c>
    </row>
    <row r="642" customFormat="false" ht="12" hidden="false" customHeight="false" outlineLevel="0" collapsed="false">
      <c r="A642" s="1" t="s">
        <v>1275</v>
      </c>
      <c r="B642" s="6" t="s">
        <v>1576</v>
      </c>
      <c r="D642" s="0" t="n">
        <f aca="false">MATCH(A642,$B$2:$B$1280,0)</f>
        <v>499</v>
      </c>
    </row>
    <row r="643" customFormat="false" ht="12" hidden="false" customHeight="false" outlineLevel="0" collapsed="false">
      <c r="A643" s="1" t="s">
        <v>1277</v>
      </c>
      <c r="B643" s="6" t="s">
        <v>1578</v>
      </c>
      <c r="D643" s="0" t="n">
        <f aca="false">MATCH(A643,$B$2:$B$1280,0)</f>
        <v>500</v>
      </c>
    </row>
    <row r="644" customFormat="false" ht="12" hidden="false" customHeight="false" outlineLevel="0" collapsed="false">
      <c r="A644" s="1" t="s">
        <v>1279</v>
      </c>
      <c r="B644" s="6" t="s">
        <v>1582</v>
      </c>
      <c r="D644" s="0" t="n">
        <f aca="false">MATCH(A644,$B$2:$B$1280,0)</f>
        <v>501</v>
      </c>
    </row>
    <row r="645" customFormat="false" ht="12" hidden="false" customHeight="false" outlineLevel="0" collapsed="false">
      <c r="A645" s="1" t="s">
        <v>1281</v>
      </c>
      <c r="B645" s="6" t="s">
        <v>1584</v>
      </c>
      <c r="D645" s="0" t="n">
        <f aca="false">MATCH(A645,$B$2:$B$1280,0)</f>
        <v>502</v>
      </c>
    </row>
    <row r="646" customFormat="false" ht="12" hidden="false" customHeight="false" outlineLevel="0" collapsed="false">
      <c r="A646" s="1" t="s">
        <v>1283</v>
      </c>
      <c r="B646" s="6" t="s">
        <v>1586</v>
      </c>
      <c r="D646" s="0" t="n">
        <f aca="false">MATCH(A646,$B$2:$B$1280,0)</f>
        <v>503</v>
      </c>
    </row>
    <row r="647" customFormat="false" ht="12" hidden="false" customHeight="false" outlineLevel="0" collapsed="false">
      <c r="A647" s="1" t="s">
        <v>1283</v>
      </c>
      <c r="B647" s="6" t="s">
        <v>1588</v>
      </c>
      <c r="D647" s="0" t="n">
        <f aca="false">MATCH(A647,$B$2:$B$1280,0)</f>
        <v>503</v>
      </c>
    </row>
    <row r="648" customFormat="false" ht="12" hidden="false" customHeight="false" outlineLevel="0" collapsed="false">
      <c r="A648" s="1" t="s">
        <v>1286</v>
      </c>
      <c r="B648" s="6" t="s">
        <v>1590</v>
      </c>
      <c r="D648" s="0" t="n">
        <f aca="false">MATCH(A648,$B$2:$B$1280,0)</f>
        <v>504</v>
      </c>
    </row>
    <row r="649" customFormat="false" ht="12" hidden="false" customHeight="false" outlineLevel="0" collapsed="false">
      <c r="A649" s="1" t="s">
        <v>1288</v>
      </c>
      <c r="B649" s="6" t="s">
        <v>1592</v>
      </c>
      <c r="D649" s="0" t="n">
        <f aca="false">MATCH(A649,$B$2:$B$1280,0)</f>
        <v>505</v>
      </c>
    </row>
    <row r="650" customFormat="false" ht="12" hidden="false" customHeight="false" outlineLevel="0" collapsed="false">
      <c r="A650" s="1" t="s">
        <v>1290</v>
      </c>
      <c r="B650" s="6" t="s">
        <v>1594</v>
      </c>
      <c r="D650" s="0" t="n">
        <f aca="false">MATCH(A650,$B$2:$B$1280,0)</f>
        <v>506</v>
      </c>
    </row>
    <row r="651" customFormat="false" ht="12" hidden="false" customHeight="false" outlineLevel="0" collapsed="false">
      <c r="A651" s="1" t="s">
        <v>1292</v>
      </c>
      <c r="B651" s="6" t="s">
        <v>1596</v>
      </c>
      <c r="D651" s="0" t="n">
        <f aca="false">MATCH(A651,$B$2:$B$1280,0)</f>
        <v>507</v>
      </c>
    </row>
    <row r="652" customFormat="false" ht="12" hidden="false" customHeight="false" outlineLevel="0" collapsed="false">
      <c r="A652" s="1" t="s">
        <v>1294</v>
      </c>
      <c r="B652" s="6" t="s">
        <v>1598</v>
      </c>
      <c r="D652" s="0" t="n">
        <f aca="false">MATCH(A652,$B$2:$B$1280,0)</f>
        <v>508</v>
      </c>
    </row>
    <row r="653" customFormat="false" ht="12" hidden="false" customHeight="false" outlineLevel="0" collapsed="false">
      <c r="A653" s="1" t="s">
        <v>1296</v>
      </c>
      <c r="B653" s="6" t="s">
        <v>1599</v>
      </c>
      <c r="D653" s="0" t="n">
        <f aca="false">MATCH(A653,$B$2:$B$1280,0)</f>
        <v>509</v>
      </c>
    </row>
    <row r="654" customFormat="false" ht="12" hidden="false" customHeight="false" outlineLevel="0" collapsed="false">
      <c r="A654" s="1" t="s">
        <v>1298</v>
      </c>
      <c r="B654" s="6" t="s">
        <v>1602</v>
      </c>
      <c r="D654" s="0" t="n">
        <f aca="false">MATCH(A654,$B$2:$B$1280,0)</f>
        <v>510</v>
      </c>
    </row>
    <row r="655" customFormat="false" ht="12" hidden="false" customHeight="false" outlineLevel="0" collapsed="false">
      <c r="A655" s="1" t="s">
        <v>1300</v>
      </c>
      <c r="B655" s="6" t="s">
        <v>1604</v>
      </c>
      <c r="D655" s="0" t="n">
        <f aca="false">MATCH(A655,$B$2:$B$1280,0)</f>
        <v>510</v>
      </c>
    </row>
    <row r="656" customFormat="false" ht="12" hidden="false" customHeight="false" outlineLevel="0" collapsed="false">
      <c r="A656" s="1" t="s">
        <v>1302</v>
      </c>
      <c r="B656" s="6" t="s">
        <v>2129</v>
      </c>
      <c r="D656" s="0" t="e">
        <f aca="false">MATCH(A656,$B$2:$B$1280,0)</f>
        <v>#N/A</v>
      </c>
    </row>
    <row r="657" customFormat="false" ht="12" hidden="false" customHeight="false" outlineLevel="0" collapsed="false">
      <c r="A657" s="1" t="s">
        <v>1302</v>
      </c>
      <c r="B657" s="6" t="s">
        <v>1606</v>
      </c>
      <c r="D657" s="0" t="e">
        <f aca="false">MATCH(A657,$B$2:$B$1280,0)</f>
        <v>#N/A</v>
      </c>
    </row>
    <row r="658" customFormat="false" ht="12" hidden="false" customHeight="false" outlineLevel="0" collapsed="false">
      <c r="A658" s="1" t="s">
        <v>47</v>
      </c>
      <c r="B658" s="6" t="s">
        <v>1608</v>
      </c>
      <c r="D658" s="0" t="n">
        <f aca="false">MATCH(A658,$B$2:$B$1280,0)</f>
        <v>512</v>
      </c>
      <c r="F658" s="1" t="s">
        <v>47</v>
      </c>
    </row>
    <row r="659" customFormat="false" ht="12" hidden="false" customHeight="false" outlineLevel="0" collapsed="false">
      <c r="A659" s="1" t="s">
        <v>47</v>
      </c>
      <c r="B659" s="6" t="s">
        <v>1610</v>
      </c>
      <c r="D659" s="0" t="n">
        <f aca="false">MATCH(A659,$B$2:$B$1280,0)</f>
        <v>512</v>
      </c>
    </row>
    <row r="660" customFormat="false" ht="12" hidden="false" customHeight="false" outlineLevel="0" collapsed="false">
      <c r="A660" s="1" t="s">
        <v>1307</v>
      </c>
      <c r="B660" s="6" t="s">
        <v>1612</v>
      </c>
      <c r="D660" s="0" t="n">
        <f aca="false">MATCH(A660,$B$2:$B$1280,0)</f>
        <v>513</v>
      </c>
    </row>
    <row r="661" customFormat="false" ht="12" hidden="false" customHeight="false" outlineLevel="0" collapsed="false">
      <c r="A661" s="1" t="s">
        <v>1309</v>
      </c>
      <c r="B661" s="6" t="s">
        <v>1614</v>
      </c>
      <c r="D661" s="0" t="n">
        <f aca="false">MATCH(A661,$B$2:$B$1280,0)</f>
        <v>514</v>
      </c>
    </row>
    <row r="662" customFormat="false" ht="12" hidden="false" customHeight="false" outlineLevel="0" collapsed="false">
      <c r="A662" s="1" t="s">
        <v>1309</v>
      </c>
      <c r="B662" s="6" t="s">
        <v>1615</v>
      </c>
      <c r="D662" s="0" t="n">
        <f aca="false">MATCH(A662,$B$2:$B$1280,0)</f>
        <v>514</v>
      </c>
    </row>
    <row r="663" customFormat="false" ht="12" hidden="false" customHeight="false" outlineLevel="0" collapsed="false">
      <c r="A663" s="1" t="s">
        <v>1312</v>
      </c>
      <c r="B663" s="6" t="s">
        <v>1617</v>
      </c>
      <c r="D663" s="0" t="n">
        <f aca="false">MATCH(A663,$B$2:$B$1280,0)</f>
        <v>515</v>
      </c>
    </row>
    <row r="664" customFormat="false" ht="12" hidden="false" customHeight="false" outlineLevel="0" collapsed="false">
      <c r="A664" s="1" t="s">
        <v>1314</v>
      </c>
      <c r="B664" s="6" t="s">
        <v>1619</v>
      </c>
      <c r="D664" s="0" t="n">
        <f aca="false">MATCH(A664,$B$2:$B$1280,0)</f>
        <v>515</v>
      </c>
    </row>
    <row r="665" customFormat="false" ht="12" hidden="false" customHeight="false" outlineLevel="0" collapsed="false">
      <c r="A665" s="1" t="s">
        <v>1316</v>
      </c>
      <c r="B665" s="6" t="s">
        <v>1621</v>
      </c>
      <c r="D665" s="0" t="n">
        <f aca="false">MATCH(A665,$B$2:$B$1280,0)</f>
        <v>517</v>
      </c>
    </row>
    <row r="666" customFormat="false" ht="12" hidden="false" customHeight="false" outlineLevel="0" collapsed="false">
      <c r="A666" s="1" t="s">
        <v>1318</v>
      </c>
      <c r="B666" s="6" t="s">
        <v>2130</v>
      </c>
      <c r="D666" s="0" t="n">
        <f aca="false">MATCH(A666,$B$2:$B$1280,0)</f>
        <v>518</v>
      </c>
    </row>
    <row r="667" customFormat="false" ht="10" hidden="false" customHeight="false" outlineLevel="0" collapsed="false">
      <c r="A667" s="1" t="s">
        <v>1320</v>
      </c>
      <c r="D667" s="0" t="n">
        <f aca="false">MATCH(A667,$B$2:$B$1280,0)</f>
        <v>519</v>
      </c>
    </row>
    <row r="668" customFormat="false" ht="10" hidden="false" customHeight="false" outlineLevel="0" collapsed="false">
      <c r="A668" s="1" t="s">
        <v>1322</v>
      </c>
      <c r="D668" s="0" t="n">
        <f aca="false">MATCH(A668,$B$2:$B$1280,0)</f>
        <v>520</v>
      </c>
    </row>
    <row r="669" customFormat="false" ht="10" hidden="false" customHeight="false" outlineLevel="0" collapsed="false">
      <c r="A669" s="1" t="s">
        <v>1324</v>
      </c>
      <c r="D669" s="0" t="n">
        <f aca="false">MATCH(A669,$B$2:$B$1280,0)</f>
        <v>521</v>
      </c>
    </row>
    <row r="670" customFormat="false" ht="10" hidden="false" customHeight="false" outlineLevel="0" collapsed="false">
      <c r="A670" s="1" t="s">
        <v>1326</v>
      </c>
      <c r="D670" s="0" t="n">
        <f aca="false">MATCH(A670,$B$2:$B$1280,0)</f>
        <v>522</v>
      </c>
    </row>
    <row r="671" customFormat="false" ht="10" hidden="false" customHeight="false" outlineLevel="0" collapsed="false">
      <c r="A671" s="1" t="s">
        <v>1328</v>
      </c>
      <c r="D671" s="0" t="n">
        <f aca="false">MATCH(A671,$B$2:$B$1280,0)</f>
        <v>523</v>
      </c>
    </row>
    <row r="672" customFormat="false" ht="10" hidden="false" customHeight="false" outlineLevel="0" collapsed="false">
      <c r="A672" s="1" t="s">
        <v>1330</v>
      </c>
      <c r="D672" s="0" t="e">
        <f aca="false">MATCH(A672,$B$2:$B$1280,0)</f>
        <v>#N/A</v>
      </c>
    </row>
    <row r="673" customFormat="false" ht="10" hidden="false" customHeight="false" outlineLevel="0" collapsed="false">
      <c r="A673" s="1" t="s">
        <v>1332</v>
      </c>
      <c r="D673" s="0" t="n">
        <f aca="false">MATCH(A673,$B$2:$B$1280,0)</f>
        <v>524</v>
      </c>
    </row>
    <row r="674" customFormat="false" ht="10" hidden="false" customHeight="false" outlineLevel="0" collapsed="false">
      <c r="A674" s="1" t="s">
        <v>1334</v>
      </c>
      <c r="D674" s="0" t="n">
        <f aca="false">MATCH(A674,$B$2:$B$1280,0)</f>
        <v>525</v>
      </c>
    </row>
    <row r="675" customFormat="false" ht="10" hidden="false" customHeight="false" outlineLevel="0" collapsed="false">
      <c r="A675" s="1" t="s">
        <v>1336</v>
      </c>
      <c r="D675" s="0" t="n">
        <f aca="false">MATCH(A675,$B$2:$B$1280,0)</f>
        <v>526</v>
      </c>
    </row>
    <row r="676" customFormat="false" ht="10" hidden="false" customHeight="false" outlineLevel="0" collapsed="false">
      <c r="A676" s="1" t="s">
        <v>1338</v>
      </c>
      <c r="D676" s="0" t="n">
        <f aca="false">MATCH(A676,$B$2:$B$1280,0)</f>
        <v>527</v>
      </c>
    </row>
    <row r="677" customFormat="false" ht="10" hidden="false" customHeight="false" outlineLevel="0" collapsed="false">
      <c r="A677" s="1" t="s">
        <v>1340</v>
      </c>
      <c r="D677" s="0" t="n">
        <f aca="false">MATCH(A677,$B$2:$B$1280,0)</f>
        <v>528</v>
      </c>
    </row>
    <row r="678" customFormat="false" ht="10" hidden="false" customHeight="false" outlineLevel="0" collapsed="false">
      <c r="A678" s="1" t="s">
        <v>1342</v>
      </c>
      <c r="D678" s="0" t="n">
        <f aca="false">MATCH(A678,$B$2:$B$1280,0)</f>
        <v>529</v>
      </c>
    </row>
    <row r="679" customFormat="false" ht="10" hidden="false" customHeight="false" outlineLevel="0" collapsed="false">
      <c r="A679" s="1" t="s">
        <v>1344</v>
      </c>
      <c r="D679" s="0" t="n">
        <f aca="false">MATCH(A679,$B$2:$B$1280,0)</f>
        <v>530</v>
      </c>
    </row>
    <row r="680" customFormat="false" ht="10" hidden="false" customHeight="false" outlineLevel="0" collapsed="false">
      <c r="A680" s="1" t="s">
        <v>1346</v>
      </c>
      <c r="D680" s="0" t="n">
        <f aca="false">MATCH(A680,$B$2:$B$1280,0)</f>
        <v>531</v>
      </c>
    </row>
    <row r="681" customFormat="false" ht="10" hidden="false" customHeight="false" outlineLevel="0" collapsed="false">
      <c r="A681" s="1" t="s">
        <v>1348</v>
      </c>
      <c r="D681" s="0" t="e">
        <f aca="false">MATCH(A681,$B$2:$B$1280,0)</f>
        <v>#N/A</v>
      </c>
    </row>
    <row r="682" customFormat="false" ht="10" hidden="false" customHeight="false" outlineLevel="0" collapsed="false">
      <c r="A682" s="1" t="s">
        <v>1350</v>
      </c>
      <c r="D682" s="0" t="n">
        <f aca="false">MATCH(A682,$B$2:$B$1280,0)</f>
        <v>532</v>
      </c>
    </row>
    <row r="683" customFormat="false" ht="10" hidden="false" customHeight="false" outlineLevel="0" collapsed="false">
      <c r="A683" s="1" t="s">
        <v>1352</v>
      </c>
      <c r="D683" s="0" t="n">
        <f aca="false">MATCH(A683,$B$2:$B$1280,0)</f>
        <v>533</v>
      </c>
    </row>
    <row r="684" customFormat="false" ht="10" hidden="false" customHeight="false" outlineLevel="0" collapsed="false">
      <c r="A684" s="1" t="s">
        <v>1354</v>
      </c>
      <c r="D684" s="0" t="n">
        <f aca="false">MATCH(A684,$B$2:$B$1280,0)</f>
        <v>534</v>
      </c>
    </row>
    <row r="685" customFormat="false" ht="10" hidden="false" customHeight="false" outlineLevel="0" collapsed="false">
      <c r="A685" s="1" t="s">
        <v>1356</v>
      </c>
      <c r="D685" s="0" t="n">
        <f aca="false">MATCH(A685,$B$2:$B$1280,0)</f>
        <v>535</v>
      </c>
    </row>
    <row r="686" customFormat="false" ht="10" hidden="false" customHeight="false" outlineLevel="0" collapsed="false">
      <c r="A686" s="1" t="s">
        <v>1356</v>
      </c>
      <c r="D686" s="0" t="n">
        <f aca="false">MATCH(A686,$B$2:$B$1280,0)</f>
        <v>535</v>
      </c>
    </row>
    <row r="687" customFormat="false" ht="10" hidden="false" customHeight="false" outlineLevel="0" collapsed="false">
      <c r="A687" s="1" t="s">
        <v>1359</v>
      </c>
      <c r="D687" s="0" t="n">
        <f aca="false">MATCH(A687,$B$2:$B$1280,0)</f>
        <v>536</v>
      </c>
    </row>
    <row r="688" customFormat="false" ht="10" hidden="false" customHeight="false" outlineLevel="0" collapsed="false">
      <c r="A688" s="1" t="s">
        <v>1359</v>
      </c>
      <c r="D688" s="0" t="n">
        <f aca="false">MATCH(A688,$B$2:$B$1280,0)</f>
        <v>536</v>
      </c>
    </row>
    <row r="689" customFormat="false" ht="10" hidden="false" customHeight="false" outlineLevel="0" collapsed="false">
      <c r="A689" s="1" t="s">
        <v>1362</v>
      </c>
      <c r="D689" s="0" t="n">
        <f aca="false">MATCH(A689,$B$2:$B$1280,0)</f>
        <v>537</v>
      </c>
    </row>
    <row r="690" customFormat="false" ht="10" hidden="false" customHeight="false" outlineLevel="0" collapsed="false">
      <c r="A690" s="1" t="s">
        <v>1364</v>
      </c>
      <c r="D690" s="0" t="n">
        <f aca="false">MATCH(A690,$B$2:$B$1280,0)</f>
        <v>537</v>
      </c>
    </row>
    <row r="691" customFormat="false" ht="10" hidden="false" customHeight="false" outlineLevel="0" collapsed="false">
      <c r="A691" s="1" t="s">
        <v>1366</v>
      </c>
      <c r="D691" s="0" t="n">
        <f aca="false">MATCH(A691,$B$2:$B$1280,0)</f>
        <v>539</v>
      </c>
    </row>
    <row r="692" customFormat="false" ht="10" hidden="false" customHeight="false" outlineLevel="0" collapsed="false">
      <c r="A692" s="1" t="s">
        <v>1368</v>
      </c>
      <c r="D692" s="0" t="n">
        <f aca="false">MATCH(A692,$B$2:$B$1280,0)</f>
        <v>540</v>
      </c>
    </row>
    <row r="693" customFormat="false" ht="10" hidden="false" customHeight="false" outlineLevel="0" collapsed="false">
      <c r="A693" s="1" t="s">
        <v>1370</v>
      </c>
      <c r="D693" s="0" t="n">
        <f aca="false">MATCH(A693,$B$2:$B$1280,0)</f>
        <v>541</v>
      </c>
    </row>
    <row r="694" customFormat="false" ht="10" hidden="false" customHeight="false" outlineLevel="0" collapsed="false">
      <c r="A694" s="1" t="s">
        <v>1372</v>
      </c>
      <c r="D694" s="0" t="e">
        <f aca="false">MATCH(A694,$B$2:$B$1280,0)</f>
        <v>#N/A</v>
      </c>
    </row>
    <row r="695" customFormat="false" ht="10" hidden="false" customHeight="false" outlineLevel="0" collapsed="false">
      <c r="A695" s="1" t="s">
        <v>1374</v>
      </c>
      <c r="D695" s="0" t="n">
        <f aca="false">MATCH(A695,$B$2:$B$1280,0)</f>
        <v>542</v>
      </c>
    </row>
    <row r="696" customFormat="false" ht="10" hidden="false" customHeight="false" outlineLevel="0" collapsed="false">
      <c r="A696" s="1" t="s">
        <v>1376</v>
      </c>
      <c r="D696" s="0" t="n">
        <f aca="false">MATCH(A696,$B$2:$B$1280,0)</f>
        <v>543</v>
      </c>
    </row>
    <row r="697" customFormat="false" ht="10" hidden="false" customHeight="false" outlineLevel="0" collapsed="false">
      <c r="A697" s="1" t="s">
        <v>1378</v>
      </c>
      <c r="D697" s="0" t="n">
        <f aca="false">MATCH(A697,$B$2:$B$1280,0)</f>
        <v>544</v>
      </c>
    </row>
    <row r="698" customFormat="false" ht="10" hidden="false" customHeight="false" outlineLevel="0" collapsed="false">
      <c r="A698" s="1" t="s">
        <v>1380</v>
      </c>
      <c r="D698" s="0" t="n">
        <f aca="false">MATCH(A698,$B$2:$B$1280,0)</f>
        <v>545</v>
      </c>
    </row>
    <row r="699" customFormat="false" ht="10" hidden="false" customHeight="false" outlineLevel="0" collapsed="false">
      <c r="A699" s="1" t="s">
        <v>1382</v>
      </c>
      <c r="D699" s="0" t="n">
        <f aca="false">MATCH(A699,$B$2:$B$1280,0)</f>
        <v>545</v>
      </c>
    </row>
    <row r="700" customFormat="false" ht="10" hidden="false" customHeight="false" outlineLevel="0" collapsed="false">
      <c r="A700" s="1" t="s">
        <v>1384</v>
      </c>
      <c r="D700" s="0" t="n">
        <f aca="false">MATCH(A700,$B$2:$B$1280,0)</f>
        <v>547</v>
      </c>
    </row>
    <row r="701" customFormat="false" ht="10" hidden="false" customHeight="false" outlineLevel="0" collapsed="false">
      <c r="A701" s="1" t="s">
        <v>1386</v>
      </c>
      <c r="D701" s="0" t="n">
        <f aca="false">MATCH(A701,$B$2:$B$1280,0)</f>
        <v>547</v>
      </c>
    </row>
    <row r="702" customFormat="false" ht="10" hidden="false" customHeight="false" outlineLevel="0" collapsed="false">
      <c r="A702" s="1" t="s">
        <v>1388</v>
      </c>
      <c r="D702" s="0" t="n">
        <f aca="false">MATCH(A702,$B$2:$B$1280,0)</f>
        <v>549</v>
      </c>
    </row>
    <row r="703" customFormat="false" ht="10" hidden="false" customHeight="false" outlineLevel="0" collapsed="false">
      <c r="A703" s="1" t="s">
        <v>1390</v>
      </c>
      <c r="D703" s="0" t="n">
        <f aca="false">MATCH(A703,$B$2:$B$1280,0)</f>
        <v>550</v>
      </c>
    </row>
    <row r="704" customFormat="false" ht="10" hidden="false" customHeight="false" outlineLevel="0" collapsed="false">
      <c r="A704" s="1" t="s">
        <v>1392</v>
      </c>
      <c r="D704" s="0" t="n">
        <f aca="false">MATCH(A704,$B$2:$B$1280,0)</f>
        <v>551</v>
      </c>
    </row>
    <row r="705" customFormat="false" ht="10" hidden="false" customHeight="false" outlineLevel="0" collapsed="false">
      <c r="A705" s="1" t="s">
        <v>1394</v>
      </c>
      <c r="D705" s="0" t="n">
        <f aca="false">MATCH(A705,$B$2:$B$1280,0)</f>
        <v>552</v>
      </c>
    </row>
    <row r="706" customFormat="false" ht="10" hidden="false" customHeight="false" outlineLevel="0" collapsed="false">
      <c r="A706" s="1" t="s">
        <v>1396</v>
      </c>
      <c r="D706" s="0" t="n">
        <f aca="false">MATCH(A706,$B$2:$B$1280,0)</f>
        <v>553</v>
      </c>
    </row>
    <row r="707" customFormat="false" ht="10" hidden="false" customHeight="false" outlineLevel="0" collapsed="false">
      <c r="A707" s="1" t="s">
        <v>1398</v>
      </c>
      <c r="D707" s="0" t="n">
        <f aca="false">MATCH(A707,$B$2:$B$1280,0)</f>
        <v>553</v>
      </c>
    </row>
    <row r="708" customFormat="false" ht="10" hidden="false" customHeight="false" outlineLevel="0" collapsed="false">
      <c r="A708" s="1" t="s">
        <v>1400</v>
      </c>
      <c r="D708" s="0" t="n">
        <f aca="false">MATCH(A708,$B$2:$B$1280,0)</f>
        <v>555</v>
      </c>
    </row>
    <row r="709" customFormat="false" ht="10" hidden="false" customHeight="false" outlineLevel="0" collapsed="false">
      <c r="A709" s="1" t="s">
        <v>1402</v>
      </c>
      <c r="D709" s="0" t="n">
        <f aca="false">MATCH(A709,$B$2:$B$1280,0)</f>
        <v>556</v>
      </c>
    </row>
    <row r="710" customFormat="false" ht="10" hidden="false" customHeight="false" outlineLevel="0" collapsed="false">
      <c r="A710" s="1" t="s">
        <v>1404</v>
      </c>
      <c r="D710" s="0" t="n">
        <f aca="false">MATCH(A710,$B$2:$B$1280,0)</f>
        <v>557</v>
      </c>
    </row>
    <row r="711" customFormat="false" ht="10" hidden="false" customHeight="false" outlineLevel="0" collapsed="false">
      <c r="A711" s="1" t="s">
        <v>1406</v>
      </c>
      <c r="D711" s="0" t="n">
        <f aca="false">MATCH(A711,$B$2:$B$1280,0)</f>
        <v>558</v>
      </c>
    </row>
    <row r="712" customFormat="false" ht="10" hidden="false" customHeight="false" outlineLevel="0" collapsed="false">
      <c r="A712" s="1" t="s">
        <v>50</v>
      </c>
      <c r="D712" s="0" t="n">
        <f aca="false">MATCH(A712,$B$2:$B$1280,0)</f>
        <v>559</v>
      </c>
      <c r="F712" s="1" t="s">
        <v>50</v>
      </c>
    </row>
    <row r="713" customFormat="false" ht="10" hidden="false" customHeight="false" outlineLevel="0" collapsed="false">
      <c r="A713" s="1" t="s">
        <v>1409</v>
      </c>
      <c r="D713" s="0" t="n">
        <f aca="false">MATCH(A713,$B$2:$B$1280,0)</f>
        <v>560</v>
      </c>
    </row>
    <row r="714" customFormat="false" ht="10" hidden="false" customHeight="false" outlineLevel="0" collapsed="false">
      <c r="A714" s="1" t="s">
        <v>1411</v>
      </c>
      <c r="D714" s="0" t="n">
        <f aca="false">MATCH(A714,$B$2:$B$1280,0)</f>
        <v>561</v>
      </c>
    </row>
    <row r="715" customFormat="false" ht="10" hidden="false" customHeight="false" outlineLevel="0" collapsed="false">
      <c r="A715" s="1" t="s">
        <v>1413</v>
      </c>
      <c r="D715" s="0" t="n">
        <f aca="false">MATCH(A715,$B$2:$B$1280,0)</f>
        <v>562</v>
      </c>
    </row>
    <row r="716" customFormat="false" ht="10" hidden="false" customHeight="false" outlineLevel="0" collapsed="false">
      <c r="A716" s="1" t="s">
        <v>1415</v>
      </c>
      <c r="D716" s="0" t="n">
        <f aca="false">MATCH(A716,$B$2:$B$1280,0)</f>
        <v>563</v>
      </c>
    </row>
    <row r="717" customFormat="false" ht="10" hidden="false" customHeight="false" outlineLevel="0" collapsed="false">
      <c r="A717" s="1" t="s">
        <v>1417</v>
      </c>
      <c r="D717" s="0" t="n">
        <f aca="false">MATCH(A717,$B$2:$B$1280,0)</f>
        <v>564</v>
      </c>
    </row>
    <row r="718" customFormat="false" ht="10" hidden="false" customHeight="false" outlineLevel="0" collapsed="false">
      <c r="A718" s="1" t="s">
        <v>1419</v>
      </c>
      <c r="D718" s="0" t="n">
        <f aca="false">MATCH(A718,$B$2:$B$1280,0)</f>
        <v>565</v>
      </c>
    </row>
    <row r="719" customFormat="false" ht="10" hidden="false" customHeight="false" outlineLevel="0" collapsed="false">
      <c r="A719" s="1" t="s">
        <v>1421</v>
      </c>
      <c r="D719" s="0" t="n">
        <f aca="false">MATCH(A719,$B$2:$B$1280,0)</f>
        <v>566</v>
      </c>
    </row>
    <row r="720" customFormat="false" ht="10" hidden="false" customHeight="false" outlineLevel="0" collapsed="false">
      <c r="A720" s="1" t="s">
        <v>53</v>
      </c>
      <c r="D720" s="0" t="n">
        <f aca="false">MATCH(A720,$B$2:$B$1280,0)</f>
        <v>567</v>
      </c>
      <c r="F720" s="1" t="s">
        <v>53</v>
      </c>
    </row>
    <row r="721" customFormat="false" ht="10" hidden="false" customHeight="false" outlineLevel="0" collapsed="false">
      <c r="A721" s="1" t="s">
        <v>1424</v>
      </c>
      <c r="D721" s="0" t="n">
        <f aca="false">MATCH(A721,$B$2:$B$1280,0)</f>
        <v>568</v>
      </c>
    </row>
    <row r="722" customFormat="false" ht="10" hidden="false" customHeight="false" outlineLevel="0" collapsed="false">
      <c r="A722" s="1" t="s">
        <v>1426</v>
      </c>
      <c r="D722" s="0" t="n">
        <f aca="false">MATCH(A722,$B$2:$B$1280,0)</f>
        <v>569</v>
      </c>
    </row>
    <row r="723" customFormat="false" ht="10" hidden="false" customHeight="false" outlineLevel="0" collapsed="false">
      <c r="A723" s="1" t="s">
        <v>1428</v>
      </c>
      <c r="D723" s="0" t="n">
        <f aca="false">MATCH(A723,$B$2:$B$1280,0)</f>
        <v>570</v>
      </c>
    </row>
    <row r="724" customFormat="false" ht="10" hidden="false" customHeight="false" outlineLevel="0" collapsed="false">
      <c r="A724" s="1" t="s">
        <v>1430</v>
      </c>
      <c r="D724" s="0" t="n">
        <f aca="false">MATCH(A724,$B$2:$B$1280,0)</f>
        <v>571</v>
      </c>
    </row>
    <row r="725" customFormat="false" ht="10" hidden="false" customHeight="false" outlineLevel="0" collapsed="false">
      <c r="A725" s="1" t="s">
        <v>1432</v>
      </c>
      <c r="D725" s="0" t="n">
        <f aca="false">MATCH(A725,$B$2:$B$1280,0)</f>
        <v>572</v>
      </c>
    </row>
    <row r="726" customFormat="false" ht="10" hidden="false" customHeight="false" outlineLevel="0" collapsed="false">
      <c r="A726" s="1" t="s">
        <v>1434</v>
      </c>
      <c r="D726" s="0" t="n">
        <f aca="false">MATCH(A726,$B$2:$B$1280,0)</f>
        <v>573</v>
      </c>
    </row>
    <row r="727" customFormat="false" ht="10" hidden="false" customHeight="false" outlineLevel="0" collapsed="false">
      <c r="A727" s="1" t="s">
        <v>1436</v>
      </c>
      <c r="D727" s="0" t="n">
        <f aca="false">MATCH(A727,$B$2:$B$1280,0)</f>
        <v>574</v>
      </c>
    </row>
    <row r="728" customFormat="false" ht="10" hidden="false" customHeight="false" outlineLevel="0" collapsed="false">
      <c r="A728" s="1" t="s">
        <v>1438</v>
      </c>
      <c r="D728" s="0" t="n">
        <f aca="false">MATCH(A728,$B$2:$B$1280,0)</f>
        <v>575</v>
      </c>
    </row>
    <row r="729" customFormat="false" ht="10" hidden="false" customHeight="false" outlineLevel="0" collapsed="false">
      <c r="A729" s="1" t="s">
        <v>1440</v>
      </c>
      <c r="D729" s="0" t="n">
        <f aca="false">MATCH(A729,$B$2:$B$1280,0)</f>
        <v>576</v>
      </c>
    </row>
    <row r="730" customFormat="false" ht="10" hidden="false" customHeight="false" outlineLevel="0" collapsed="false">
      <c r="A730" s="1" t="s">
        <v>1442</v>
      </c>
      <c r="D730" s="0" t="n">
        <f aca="false">MATCH(A730,$B$2:$B$1280,0)</f>
        <v>577</v>
      </c>
    </row>
    <row r="731" customFormat="false" ht="10" hidden="false" customHeight="false" outlineLevel="0" collapsed="false">
      <c r="A731" s="1" t="s">
        <v>1442</v>
      </c>
      <c r="D731" s="0" t="n">
        <f aca="false">MATCH(A731,$B$2:$B$1280,0)</f>
        <v>577</v>
      </c>
    </row>
    <row r="732" customFormat="false" ht="10" hidden="false" customHeight="false" outlineLevel="0" collapsed="false">
      <c r="A732" s="1" t="s">
        <v>1445</v>
      </c>
      <c r="D732" s="0" t="n">
        <f aca="false">MATCH(A732,$B$2:$B$1280,0)</f>
        <v>578</v>
      </c>
    </row>
    <row r="733" customFormat="false" ht="10" hidden="false" customHeight="false" outlineLevel="0" collapsed="false">
      <c r="A733" s="1" t="s">
        <v>1445</v>
      </c>
      <c r="D733" s="0" t="n">
        <f aca="false">MATCH(A733,$B$2:$B$1280,0)</f>
        <v>578</v>
      </c>
    </row>
    <row r="734" customFormat="false" ht="10" hidden="false" customHeight="false" outlineLevel="0" collapsed="false">
      <c r="A734" s="1" t="s">
        <v>1448</v>
      </c>
      <c r="D734" s="0" t="n">
        <f aca="false">MATCH(A734,$B$2:$B$1280,0)</f>
        <v>579</v>
      </c>
    </row>
    <row r="735" customFormat="false" ht="10" hidden="false" customHeight="false" outlineLevel="0" collapsed="false">
      <c r="A735" s="1" t="s">
        <v>1448</v>
      </c>
      <c r="D735" s="0" t="n">
        <f aca="false">MATCH(A735,$B$2:$B$1280,0)</f>
        <v>579</v>
      </c>
    </row>
    <row r="736" customFormat="false" ht="10" hidden="false" customHeight="false" outlineLevel="0" collapsed="false">
      <c r="A736" s="1" t="s">
        <v>1451</v>
      </c>
      <c r="D736" s="0" t="n">
        <f aca="false">MATCH(A736,$B$2:$B$1280,0)</f>
        <v>580</v>
      </c>
    </row>
    <row r="737" customFormat="false" ht="10" hidden="false" customHeight="false" outlineLevel="0" collapsed="false">
      <c r="A737" s="1" t="s">
        <v>1453</v>
      </c>
      <c r="D737" s="0" t="n">
        <f aca="false">MATCH(A737,$B$2:$B$1280,0)</f>
        <v>581</v>
      </c>
    </row>
    <row r="738" customFormat="false" ht="10" hidden="false" customHeight="false" outlineLevel="0" collapsed="false">
      <c r="A738" s="1" t="s">
        <v>1455</v>
      </c>
      <c r="D738" s="0" t="n">
        <f aca="false">MATCH(A738,$B$2:$B$1280,0)</f>
        <v>582</v>
      </c>
    </row>
    <row r="739" customFormat="false" ht="10" hidden="false" customHeight="false" outlineLevel="0" collapsed="false">
      <c r="A739" s="1" t="s">
        <v>1457</v>
      </c>
      <c r="D739" s="0" t="n">
        <f aca="false">MATCH(A739,$B$2:$B$1280,0)</f>
        <v>583</v>
      </c>
    </row>
    <row r="740" customFormat="false" ht="10" hidden="false" customHeight="false" outlineLevel="0" collapsed="false">
      <c r="A740" s="1" t="s">
        <v>1459</v>
      </c>
      <c r="D740" s="0" t="n">
        <f aca="false">MATCH(A740,$B$2:$B$1280,0)</f>
        <v>584</v>
      </c>
    </row>
    <row r="741" customFormat="false" ht="10" hidden="false" customHeight="false" outlineLevel="0" collapsed="false">
      <c r="A741" s="1" t="s">
        <v>1461</v>
      </c>
      <c r="D741" s="0" t="n">
        <f aca="false">MATCH(A741,$B$2:$B$1280,0)</f>
        <v>585</v>
      </c>
    </row>
    <row r="742" customFormat="false" ht="10" hidden="false" customHeight="false" outlineLevel="0" collapsed="false">
      <c r="A742" s="1" t="s">
        <v>1463</v>
      </c>
      <c r="D742" s="0" t="n">
        <f aca="false">MATCH(A742,$B$2:$B$1280,0)</f>
        <v>586</v>
      </c>
    </row>
    <row r="743" customFormat="false" ht="10" hidden="false" customHeight="false" outlineLevel="0" collapsed="false">
      <c r="A743" s="1" t="s">
        <v>1465</v>
      </c>
      <c r="D743" s="0" t="n">
        <f aca="false">MATCH(A743,$B$2:$B$1280,0)</f>
        <v>587</v>
      </c>
    </row>
    <row r="744" customFormat="false" ht="10" hidden="false" customHeight="false" outlineLevel="0" collapsed="false">
      <c r="A744" s="1" t="s">
        <v>1467</v>
      </c>
      <c r="D744" s="0" t="n">
        <f aca="false">MATCH(A744,$B$2:$B$1280,0)</f>
        <v>588</v>
      </c>
    </row>
    <row r="745" customFormat="false" ht="10" hidden="false" customHeight="false" outlineLevel="0" collapsed="false">
      <c r="A745" s="1" t="s">
        <v>1469</v>
      </c>
      <c r="D745" s="0" t="e">
        <f aca="false">MATCH(A745,$B$2:$B$1280,0)</f>
        <v>#N/A</v>
      </c>
    </row>
    <row r="746" customFormat="false" ht="10" hidden="false" customHeight="false" outlineLevel="0" collapsed="false">
      <c r="A746" s="1" t="s">
        <v>1471</v>
      </c>
      <c r="D746" s="0" t="e">
        <f aca="false">MATCH(A746,$B$2:$B$1280,0)</f>
        <v>#N/A</v>
      </c>
    </row>
    <row r="747" customFormat="false" ht="10" hidden="false" customHeight="false" outlineLevel="0" collapsed="false">
      <c r="A747" s="1" t="s">
        <v>1473</v>
      </c>
      <c r="D747" s="0" t="e">
        <f aca="false">MATCH(A747,$B$2:$B$1280,0)</f>
        <v>#N/A</v>
      </c>
    </row>
    <row r="748" customFormat="false" ht="10" hidden="false" customHeight="false" outlineLevel="0" collapsed="false">
      <c r="A748" s="1" t="s">
        <v>1475</v>
      </c>
      <c r="D748" s="0" t="e">
        <f aca="false">MATCH(A748,$B$2:$B$1280,0)</f>
        <v>#N/A</v>
      </c>
    </row>
    <row r="749" customFormat="false" ht="10" hidden="false" customHeight="false" outlineLevel="0" collapsed="false">
      <c r="A749" s="1" t="s">
        <v>1477</v>
      </c>
      <c r="D749" s="0" t="e">
        <f aca="false">MATCH(A749,$B$2:$B$1280,0)</f>
        <v>#N/A</v>
      </c>
    </row>
    <row r="750" customFormat="false" ht="10" hidden="false" customHeight="false" outlineLevel="0" collapsed="false">
      <c r="A750" s="1" t="s">
        <v>1479</v>
      </c>
      <c r="D750" s="0" t="n">
        <f aca="false">MATCH(A750,$B$2:$B$1280,0)</f>
        <v>589</v>
      </c>
    </row>
    <row r="751" customFormat="false" ht="10" hidden="false" customHeight="false" outlineLevel="0" collapsed="false">
      <c r="A751" s="1" t="s">
        <v>1479</v>
      </c>
      <c r="D751" s="0" t="n">
        <f aca="false">MATCH(A751,$B$2:$B$1280,0)</f>
        <v>589</v>
      </c>
    </row>
    <row r="752" customFormat="false" ht="10" hidden="false" customHeight="false" outlineLevel="0" collapsed="false">
      <c r="A752" s="1" t="s">
        <v>1482</v>
      </c>
      <c r="D752" s="0" t="n">
        <f aca="false">MATCH(A752,$B$2:$B$1280,0)</f>
        <v>590</v>
      </c>
    </row>
    <row r="753" customFormat="false" ht="10" hidden="false" customHeight="false" outlineLevel="0" collapsed="false">
      <c r="A753" s="1" t="s">
        <v>1482</v>
      </c>
      <c r="D753" s="0" t="n">
        <f aca="false">MATCH(A753,$B$2:$B$1280,0)</f>
        <v>590</v>
      </c>
    </row>
    <row r="754" customFormat="false" ht="10" hidden="false" customHeight="false" outlineLevel="0" collapsed="false">
      <c r="A754" s="1" t="s">
        <v>1485</v>
      </c>
      <c r="D754" s="0" t="e">
        <f aca="false">MATCH(A754,$B$2:$B$1280,0)</f>
        <v>#N/A</v>
      </c>
    </row>
    <row r="755" customFormat="false" ht="10" hidden="false" customHeight="false" outlineLevel="0" collapsed="false">
      <c r="A755" s="1" t="s">
        <v>1485</v>
      </c>
      <c r="D755" s="0" t="e">
        <f aca="false">MATCH(A755,$B$2:$B$1280,0)</f>
        <v>#N/A</v>
      </c>
    </row>
    <row r="756" customFormat="false" ht="10" hidden="false" customHeight="false" outlineLevel="0" collapsed="false">
      <c r="A756" s="1" t="s">
        <v>56</v>
      </c>
      <c r="D756" s="0" t="e">
        <f aca="false">MATCH(A756,$B$2:$B$1280,0)</f>
        <v>#N/A</v>
      </c>
      <c r="F756" s="1" t="s">
        <v>56</v>
      </c>
    </row>
    <row r="757" customFormat="false" ht="10" hidden="false" customHeight="false" outlineLevel="0" collapsed="false">
      <c r="A757" s="1" t="s">
        <v>56</v>
      </c>
      <c r="D757" s="0" t="e">
        <f aca="false">MATCH(A757,$B$2:$B$1280,0)</f>
        <v>#N/A</v>
      </c>
      <c r="F757" s="1" t="s">
        <v>59</v>
      </c>
    </row>
    <row r="758" customFormat="false" ht="10" hidden="false" customHeight="false" outlineLevel="0" collapsed="false">
      <c r="A758" s="1" t="s">
        <v>1490</v>
      </c>
      <c r="D758" s="0" t="e">
        <f aca="false">MATCH(A758,$B$2:$B$1280,0)</f>
        <v>#N/A</v>
      </c>
    </row>
    <row r="759" customFormat="false" ht="10" hidden="false" customHeight="false" outlineLevel="0" collapsed="false">
      <c r="A759" s="1" t="s">
        <v>1490</v>
      </c>
      <c r="D759" s="0" t="e">
        <f aca="false">MATCH(A759,$B$2:$B$1280,0)</f>
        <v>#N/A</v>
      </c>
    </row>
    <row r="760" customFormat="false" ht="10" hidden="false" customHeight="false" outlineLevel="0" collapsed="false">
      <c r="A760" s="1" t="s">
        <v>1493</v>
      </c>
      <c r="D760" s="0" t="n">
        <f aca="false">MATCH(A760,$B$2:$B$1280,0)</f>
        <v>593</v>
      </c>
    </row>
    <row r="761" customFormat="false" ht="10" hidden="false" customHeight="false" outlineLevel="0" collapsed="false">
      <c r="A761" s="1" t="s">
        <v>1495</v>
      </c>
      <c r="D761" s="0" t="e">
        <f aca="false">MATCH(A761,$B$2:$B$1280,0)</f>
        <v>#N/A</v>
      </c>
    </row>
    <row r="762" customFormat="false" ht="10" hidden="false" customHeight="false" outlineLevel="0" collapsed="false">
      <c r="A762" s="1" t="s">
        <v>1497</v>
      </c>
      <c r="D762" s="0" t="n">
        <f aca="false">MATCH(A762,$B$2:$B$1280,0)</f>
        <v>594</v>
      </c>
    </row>
    <row r="763" customFormat="false" ht="10" hidden="false" customHeight="false" outlineLevel="0" collapsed="false">
      <c r="A763" s="1" t="s">
        <v>1497</v>
      </c>
      <c r="D763" s="0" t="n">
        <f aca="false">MATCH(A763,$B$2:$B$1280,0)</f>
        <v>594</v>
      </c>
    </row>
    <row r="764" customFormat="false" ht="10" hidden="false" customHeight="false" outlineLevel="0" collapsed="false">
      <c r="A764" s="1" t="s">
        <v>1500</v>
      </c>
      <c r="D764" s="0" t="n">
        <f aca="false">MATCH(A764,$B$2:$B$1280,0)</f>
        <v>595</v>
      </c>
    </row>
    <row r="765" customFormat="false" ht="10" hidden="false" customHeight="false" outlineLevel="0" collapsed="false">
      <c r="A765" s="1" t="s">
        <v>1500</v>
      </c>
      <c r="D765" s="0" t="n">
        <f aca="false">MATCH(A765,$B$2:$B$1280,0)</f>
        <v>595</v>
      </c>
      <c r="F765" s="0" t="s">
        <v>1503</v>
      </c>
    </row>
    <row r="766" customFormat="false" ht="10" hidden="false" customHeight="false" outlineLevel="0" collapsed="false">
      <c r="A766" s="1" t="s">
        <v>1504</v>
      </c>
      <c r="D766" s="0" t="n">
        <f aca="false">MATCH(A766,$B$2:$B$1280,0)</f>
        <v>596</v>
      </c>
    </row>
    <row r="767" customFormat="false" ht="10" hidden="false" customHeight="false" outlineLevel="0" collapsed="false">
      <c r="A767" s="1" t="s">
        <v>1506</v>
      </c>
      <c r="D767" s="0" t="n">
        <f aca="false">MATCH(A767,$B$2:$B$1280,0)</f>
        <v>597</v>
      </c>
    </row>
    <row r="768" customFormat="false" ht="10" hidden="false" customHeight="false" outlineLevel="0" collapsed="false">
      <c r="A768" s="1" t="s">
        <v>1506</v>
      </c>
      <c r="D768" s="0" t="n">
        <f aca="false">MATCH(A768,$B$2:$B$1280,0)</f>
        <v>597</v>
      </c>
    </row>
    <row r="769" customFormat="false" ht="10" hidden="false" customHeight="false" outlineLevel="0" collapsed="false">
      <c r="A769" s="1" t="s">
        <v>1509</v>
      </c>
      <c r="D769" s="0" t="n">
        <f aca="false">MATCH(A769,$B$2:$B$1280,0)</f>
        <v>597</v>
      </c>
    </row>
    <row r="770" customFormat="false" ht="10" hidden="false" customHeight="false" outlineLevel="0" collapsed="false">
      <c r="A770" s="1" t="s">
        <v>1509</v>
      </c>
      <c r="D770" s="0" t="n">
        <f aca="false">MATCH(A770,$B$2:$B$1280,0)</f>
        <v>597</v>
      </c>
    </row>
    <row r="771" customFormat="false" ht="10" hidden="false" customHeight="false" outlineLevel="0" collapsed="false">
      <c r="A771" s="1" t="s">
        <v>1512</v>
      </c>
      <c r="D771" s="0" t="e">
        <f aca="false">MATCH(A771,$B$2:$B$1280,0)</f>
        <v>#N/A</v>
      </c>
    </row>
    <row r="772" customFormat="false" ht="10" hidden="false" customHeight="false" outlineLevel="0" collapsed="false">
      <c r="A772" s="1" t="s">
        <v>1514</v>
      </c>
      <c r="D772" s="0" t="n">
        <f aca="false">MATCH(A772,$B$2:$B$1280,0)</f>
        <v>599</v>
      </c>
    </row>
    <row r="773" customFormat="false" ht="10" hidden="false" customHeight="false" outlineLevel="0" collapsed="false">
      <c r="A773" s="1" t="s">
        <v>1514</v>
      </c>
      <c r="D773" s="0" t="n">
        <f aca="false">MATCH(A773,$B$2:$B$1280,0)</f>
        <v>599</v>
      </c>
    </row>
    <row r="774" customFormat="false" ht="10" hidden="false" customHeight="false" outlineLevel="0" collapsed="false">
      <c r="A774" s="1" t="s">
        <v>1517</v>
      </c>
      <c r="D774" s="0" t="n">
        <f aca="false">MATCH(A774,$B$2:$B$1280,0)</f>
        <v>599</v>
      </c>
    </row>
    <row r="775" customFormat="false" ht="10" hidden="false" customHeight="false" outlineLevel="0" collapsed="false">
      <c r="A775" s="1" t="s">
        <v>1517</v>
      </c>
      <c r="D775" s="0" t="n">
        <f aca="false">MATCH(A775,$B$2:$B$1280,0)</f>
        <v>599</v>
      </c>
    </row>
    <row r="776" customFormat="false" ht="10" hidden="false" customHeight="false" outlineLevel="0" collapsed="false">
      <c r="A776" s="1" t="s">
        <v>1520</v>
      </c>
      <c r="D776" s="0" t="n">
        <f aca="false">MATCH(A776,$B$2:$B$1280,0)</f>
        <v>601</v>
      </c>
    </row>
    <row r="777" customFormat="false" ht="10" hidden="false" customHeight="false" outlineLevel="0" collapsed="false">
      <c r="A777" s="1" t="s">
        <v>1520</v>
      </c>
      <c r="D777" s="0" t="n">
        <f aca="false">MATCH(A777,$B$2:$B$1280,0)</f>
        <v>601</v>
      </c>
    </row>
    <row r="778" customFormat="false" ht="10" hidden="false" customHeight="false" outlineLevel="0" collapsed="false">
      <c r="A778" s="1" t="s">
        <v>1523</v>
      </c>
      <c r="D778" s="0" t="n">
        <f aca="false">MATCH(A778,$B$2:$B$1280,0)</f>
        <v>602</v>
      </c>
    </row>
    <row r="779" customFormat="false" ht="10" hidden="false" customHeight="false" outlineLevel="0" collapsed="false">
      <c r="A779" s="1" t="s">
        <v>1523</v>
      </c>
      <c r="D779" s="0" t="n">
        <f aca="false">MATCH(A779,$B$2:$B$1280,0)</f>
        <v>602</v>
      </c>
    </row>
    <row r="780" customFormat="false" ht="10" hidden="false" customHeight="false" outlineLevel="0" collapsed="false">
      <c r="A780" s="1" t="s">
        <v>1526</v>
      </c>
      <c r="D780" s="0" t="e">
        <f aca="false">MATCH(A780,$B$2:$B$1280,0)</f>
        <v>#N/A</v>
      </c>
    </row>
    <row r="781" customFormat="false" ht="10" hidden="false" customHeight="false" outlineLevel="0" collapsed="false">
      <c r="A781" s="1" t="s">
        <v>1528</v>
      </c>
      <c r="D781" s="0" t="n">
        <f aca="false">MATCH(A781,$B$2:$B$1280,0)</f>
        <v>603</v>
      </c>
    </row>
    <row r="782" customFormat="false" ht="10" hidden="false" customHeight="false" outlineLevel="0" collapsed="false">
      <c r="A782" s="1" t="s">
        <v>1530</v>
      </c>
      <c r="D782" s="0" t="n">
        <f aca="false">MATCH(A782,$B$2:$B$1280,0)</f>
        <v>604</v>
      </c>
    </row>
    <row r="783" customFormat="false" ht="10" hidden="false" customHeight="false" outlineLevel="0" collapsed="false">
      <c r="A783" s="1" t="s">
        <v>1532</v>
      </c>
      <c r="D783" s="0" t="n">
        <f aca="false">MATCH(A783,$B$2:$B$1280,0)</f>
        <v>605</v>
      </c>
    </row>
    <row r="784" customFormat="false" ht="10" hidden="false" customHeight="false" outlineLevel="0" collapsed="false">
      <c r="A784" s="1" t="s">
        <v>62</v>
      </c>
      <c r="D784" s="0" t="n">
        <f aca="false">MATCH(A784,$B$2:$B$1280,0)</f>
        <v>606</v>
      </c>
      <c r="F784" s="1" t="s">
        <v>62</v>
      </c>
    </row>
    <row r="785" customFormat="false" ht="10" hidden="false" customHeight="false" outlineLevel="0" collapsed="false">
      <c r="A785" s="1" t="s">
        <v>65</v>
      </c>
      <c r="D785" s="0" t="e">
        <f aca="false">MATCH(A785,$B$2:$B$1280,0)</f>
        <v>#N/A</v>
      </c>
      <c r="F785" s="1" t="s">
        <v>65</v>
      </c>
    </row>
    <row r="786" customFormat="false" ht="10" hidden="false" customHeight="false" outlineLevel="0" collapsed="false">
      <c r="A786" s="1" t="s">
        <v>1536</v>
      </c>
      <c r="D786" s="0" t="n">
        <f aca="false">MATCH(A786,$B$2:$B$1280,0)</f>
        <v>607</v>
      </c>
    </row>
    <row r="787" customFormat="false" ht="10" hidden="false" customHeight="false" outlineLevel="0" collapsed="false">
      <c r="A787" s="1" t="s">
        <v>1538</v>
      </c>
      <c r="D787" s="0" t="n">
        <f aca="false">MATCH(A787,$B$2:$B$1280,0)</f>
        <v>608</v>
      </c>
    </row>
    <row r="788" customFormat="false" ht="10" hidden="false" customHeight="false" outlineLevel="0" collapsed="false">
      <c r="A788" s="1" t="s">
        <v>1540</v>
      </c>
      <c r="D788" s="0" t="n">
        <f aca="false">MATCH(A788,$B$2:$B$1280,0)</f>
        <v>609</v>
      </c>
    </row>
    <row r="789" customFormat="false" ht="10" hidden="false" customHeight="false" outlineLevel="0" collapsed="false">
      <c r="A789" s="1" t="s">
        <v>68</v>
      </c>
      <c r="D789" s="0" t="e">
        <f aca="false">MATCH(A789,$B$2:$B$1280,0)</f>
        <v>#N/A</v>
      </c>
      <c r="F789" s="1" t="s">
        <v>68</v>
      </c>
    </row>
    <row r="790" customFormat="false" ht="10" hidden="false" customHeight="false" outlineLevel="0" collapsed="false">
      <c r="A790" s="1" t="s">
        <v>1543</v>
      </c>
      <c r="D790" s="0" t="e">
        <f aca="false">MATCH(A790,$B$2:$B$1280,0)</f>
        <v>#N/A</v>
      </c>
    </row>
    <row r="791" customFormat="false" ht="10" hidden="false" customHeight="false" outlineLevel="0" collapsed="false">
      <c r="A791" s="1" t="s">
        <v>1543</v>
      </c>
      <c r="D791" s="0" t="e">
        <f aca="false">MATCH(A791,$B$2:$B$1280,0)</f>
        <v>#N/A</v>
      </c>
    </row>
    <row r="792" customFormat="false" ht="10" hidden="false" customHeight="false" outlineLevel="0" collapsed="false">
      <c r="A792" s="1" t="s">
        <v>71</v>
      </c>
      <c r="D792" s="0" t="e">
        <f aca="false">MATCH(A792,$B$2:$B$1280,0)</f>
        <v>#N/A</v>
      </c>
      <c r="F792" s="1" t="s">
        <v>71</v>
      </c>
    </row>
    <row r="793" customFormat="false" ht="10" hidden="false" customHeight="false" outlineLevel="0" collapsed="false">
      <c r="A793" s="1" t="s">
        <v>71</v>
      </c>
      <c r="D793" s="0" t="e">
        <f aca="false">MATCH(A793,$B$2:$B$1280,0)</f>
        <v>#N/A</v>
      </c>
    </row>
    <row r="794" customFormat="false" ht="10" hidden="false" customHeight="false" outlineLevel="0" collapsed="false">
      <c r="A794" s="1" t="s">
        <v>1548</v>
      </c>
      <c r="D794" s="0" t="e">
        <f aca="false">MATCH(A794,$B$2:$B$1280,0)</f>
        <v>#N/A</v>
      </c>
    </row>
    <row r="795" customFormat="false" ht="10" hidden="false" customHeight="false" outlineLevel="0" collapsed="false">
      <c r="A795" s="1" t="s">
        <v>1548</v>
      </c>
      <c r="D795" s="0" t="e">
        <f aca="false">MATCH(A795,$B$2:$B$1280,0)</f>
        <v>#N/A</v>
      </c>
    </row>
    <row r="796" customFormat="false" ht="10" hidden="false" customHeight="false" outlineLevel="0" collapsed="false">
      <c r="A796" s="1" t="s">
        <v>1551</v>
      </c>
      <c r="D796" s="0" t="n">
        <f aca="false">MATCH(A796,$B$2:$B$1280,0)</f>
        <v>613</v>
      </c>
    </row>
    <row r="797" customFormat="false" ht="10" hidden="false" customHeight="false" outlineLevel="0" collapsed="false">
      <c r="A797" s="1" t="s">
        <v>1551</v>
      </c>
      <c r="D797" s="0" t="n">
        <f aca="false">MATCH(A797,$B$2:$B$1280,0)</f>
        <v>613</v>
      </c>
    </row>
    <row r="798" customFormat="false" ht="10" hidden="false" customHeight="false" outlineLevel="0" collapsed="false">
      <c r="A798" s="1" t="s">
        <v>1554</v>
      </c>
      <c r="D798" s="0" t="n">
        <f aca="false">MATCH(A798,$B$2:$B$1280,0)</f>
        <v>614</v>
      </c>
    </row>
    <row r="799" customFormat="false" ht="10" hidden="false" customHeight="false" outlineLevel="0" collapsed="false">
      <c r="A799" s="1" t="s">
        <v>1554</v>
      </c>
      <c r="D799" s="0" t="n">
        <f aca="false">MATCH(A799,$B$2:$B$1280,0)</f>
        <v>614</v>
      </c>
    </row>
    <row r="800" customFormat="false" ht="10" hidden="false" customHeight="false" outlineLevel="0" collapsed="false">
      <c r="A800" s="1" t="s">
        <v>1557</v>
      </c>
      <c r="D800" s="0" t="n">
        <f aca="false">MATCH(A800,$B$2:$B$1280,0)</f>
        <v>615</v>
      </c>
    </row>
    <row r="801" customFormat="false" ht="10" hidden="false" customHeight="false" outlineLevel="0" collapsed="false">
      <c r="A801" s="1" t="s">
        <v>1559</v>
      </c>
      <c r="D801" s="0" t="n">
        <f aca="false">MATCH(A801,$B$2:$B$1280,0)</f>
        <v>616</v>
      </c>
    </row>
    <row r="802" customFormat="false" ht="10" hidden="false" customHeight="false" outlineLevel="0" collapsed="false">
      <c r="A802" s="1" t="s">
        <v>1559</v>
      </c>
      <c r="D802" s="0" t="n">
        <f aca="false">MATCH(A802,$B$2:$B$1280,0)</f>
        <v>616</v>
      </c>
    </row>
    <row r="803" customFormat="false" ht="10" hidden="false" customHeight="false" outlineLevel="0" collapsed="false">
      <c r="A803" s="1" t="s">
        <v>1562</v>
      </c>
      <c r="D803" s="0" t="n">
        <f aca="false">MATCH(A803,$B$2:$B$1280,0)</f>
        <v>617</v>
      </c>
    </row>
    <row r="804" customFormat="false" ht="10" hidden="false" customHeight="false" outlineLevel="0" collapsed="false">
      <c r="A804" s="1" t="s">
        <v>1564</v>
      </c>
      <c r="D804" s="0" t="n">
        <f aca="false">MATCH(A804,$B$2:$B$1280,0)</f>
        <v>618</v>
      </c>
    </row>
    <row r="805" customFormat="false" ht="10" hidden="false" customHeight="false" outlineLevel="0" collapsed="false">
      <c r="A805" s="1" t="s">
        <v>1566</v>
      </c>
      <c r="D805" s="0" t="n">
        <f aca="false">MATCH(A805,$B$2:$B$1280,0)</f>
        <v>619</v>
      </c>
    </row>
    <row r="806" customFormat="false" ht="10" hidden="false" customHeight="false" outlineLevel="0" collapsed="false">
      <c r="A806" s="1" t="s">
        <v>1566</v>
      </c>
      <c r="D806" s="0" t="n">
        <f aca="false">MATCH(A806,$B$2:$B$1280,0)</f>
        <v>619</v>
      </c>
    </row>
    <row r="807" customFormat="false" ht="10" hidden="false" customHeight="false" outlineLevel="0" collapsed="false">
      <c r="A807" s="1" t="s">
        <v>1569</v>
      </c>
      <c r="D807" s="0" t="n">
        <f aca="false">MATCH(A807,$B$2:$B$1280,0)</f>
        <v>619</v>
      </c>
    </row>
    <row r="808" customFormat="false" ht="10" hidden="false" customHeight="false" outlineLevel="0" collapsed="false">
      <c r="A808" s="1" t="s">
        <v>1571</v>
      </c>
      <c r="D808" s="0" t="n">
        <f aca="false">MATCH(A808,$B$2:$B$1280,0)</f>
        <v>620</v>
      </c>
    </row>
    <row r="809" customFormat="false" ht="10" hidden="false" customHeight="false" outlineLevel="0" collapsed="false">
      <c r="A809" s="1" t="s">
        <v>1573</v>
      </c>
      <c r="D809" s="0" t="n">
        <f aca="false">MATCH(A809,$B$2:$B$1280,0)</f>
        <v>621</v>
      </c>
    </row>
    <row r="810" customFormat="false" ht="10" hidden="false" customHeight="false" outlineLevel="0" collapsed="false">
      <c r="A810" s="1" t="s">
        <v>1575</v>
      </c>
      <c r="D810" s="0" t="n">
        <f aca="false">MATCH(A810,$B$2:$B$1280,0)</f>
        <v>622</v>
      </c>
    </row>
    <row r="811" customFormat="false" ht="10" hidden="false" customHeight="false" outlineLevel="0" collapsed="false">
      <c r="A811" s="1" t="s">
        <v>1577</v>
      </c>
      <c r="D811" s="0" t="n">
        <f aca="false">MATCH(A811,$B$2:$B$1280,0)</f>
        <v>623</v>
      </c>
    </row>
    <row r="812" customFormat="false" ht="10" hidden="false" customHeight="false" outlineLevel="0" collapsed="false">
      <c r="A812" s="1" t="s">
        <v>1579</v>
      </c>
      <c r="D812" s="0" t="n">
        <f aca="false">MATCH(A812,$B$2:$B$1280,0)</f>
        <v>624</v>
      </c>
    </row>
    <row r="813" customFormat="false" ht="10" hidden="false" customHeight="false" outlineLevel="0" collapsed="false">
      <c r="A813" s="1" t="s">
        <v>1581</v>
      </c>
      <c r="D813" s="0" t="n">
        <f aca="false">MATCH(A813,$B$2:$B$1280,0)</f>
        <v>625</v>
      </c>
    </row>
    <row r="814" customFormat="false" ht="10" hidden="false" customHeight="false" outlineLevel="0" collapsed="false">
      <c r="A814" s="1" t="s">
        <v>1583</v>
      </c>
      <c r="D814" s="0" t="n">
        <f aca="false">MATCH(A814,$B$2:$B$1280,0)</f>
        <v>625</v>
      </c>
    </row>
    <row r="815" customFormat="false" ht="10" hidden="false" customHeight="false" outlineLevel="0" collapsed="false">
      <c r="A815" s="1" t="s">
        <v>1585</v>
      </c>
      <c r="D815" s="0" t="n">
        <f aca="false">MATCH(A815,$B$2:$B$1280,0)</f>
        <v>627</v>
      </c>
    </row>
    <row r="816" customFormat="false" ht="10" hidden="false" customHeight="false" outlineLevel="0" collapsed="false">
      <c r="A816" s="1" t="s">
        <v>1587</v>
      </c>
      <c r="D816" s="0" t="n">
        <f aca="false">MATCH(A816,$B$2:$B$1280,0)</f>
        <v>628</v>
      </c>
    </row>
    <row r="817" customFormat="false" ht="10" hidden="false" customHeight="false" outlineLevel="0" collapsed="false">
      <c r="A817" s="1" t="s">
        <v>1589</v>
      </c>
      <c r="D817" s="0" t="n">
        <f aca="false">MATCH(A817,$B$2:$B$1280,0)</f>
        <v>629</v>
      </c>
    </row>
    <row r="818" customFormat="false" ht="10" hidden="false" customHeight="false" outlineLevel="0" collapsed="false">
      <c r="A818" s="1" t="s">
        <v>1591</v>
      </c>
      <c r="D818" s="0" t="n">
        <f aca="false">MATCH(A818,$B$2:$B$1280,0)</f>
        <v>630</v>
      </c>
    </row>
    <row r="819" customFormat="false" ht="10" hidden="false" customHeight="false" outlineLevel="0" collapsed="false">
      <c r="A819" s="1" t="s">
        <v>1593</v>
      </c>
      <c r="D819" s="0" t="n">
        <f aca="false">MATCH(A819,$B$2:$B$1280,0)</f>
        <v>631</v>
      </c>
    </row>
    <row r="820" customFormat="false" ht="10" hidden="false" customHeight="false" outlineLevel="0" collapsed="false">
      <c r="A820" s="1" t="s">
        <v>1595</v>
      </c>
      <c r="D820" s="0" t="n">
        <f aca="false">MATCH(A820,$B$2:$B$1280,0)</f>
        <v>632</v>
      </c>
    </row>
    <row r="821" customFormat="false" ht="10" hidden="false" customHeight="false" outlineLevel="0" collapsed="false">
      <c r="A821" s="1" t="s">
        <v>1597</v>
      </c>
      <c r="D821" s="0" t="n">
        <f aca="false">MATCH(A821,$B$2:$B$1280,0)</f>
        <v>633</v>
      </c>
    </row>
    <row r="822" customFormat="false" ht="10" hidden="false" customHeight="false" outlineLevel="0" collapsed="false">
      <c r="A822" s="1" t="s">
        <v>1597</v>
      </c>
      <c r="D822" s="0" t="n">
        <f aca="false">MATCH(A822,$B$2:$B$1280,0)</f>
        <v>633</v>
      </c>
    </row>
    <row r="823" customFormat="false" ht="10" hidden="false" customHeight="false" outlineLevel="0" collapsed="false">
      <c r="A823" s="1" t="s">
        <v>1600</v>
      </c>
      <c r="D823" s="0" t="n">
        <f aca="false">MATCH(A823,$B$2:$B$1280,0)</f>
        <v>633</v>
      </c>
    </row>
    <row r="824" customFormat="false" ht="10" hidden="false" customHeight="false" outlineLevel="0" collapsed="false">
      <c r="A824" s="1" t="s">
        <v>1600</v>
      </c>
      <c r="D824" s="0" t="n">
        <f aca="false">MATCH(A824,$B$2:$B$1280,0)</f>
        <v>633</v>
      </c>
    </row>
    <row r="825" customFormat="false" ht="10" hidden="false" customHeight="false" outlineLevel="0" collapsed="false">
      <c r="A825" s="1" t="s">
        <v>1603</v>
      </c>
      <c r="D825" s="0" t="n">
        <f aca="false">MATCH(A825,$B$2:$B$1280,0)</f>
        <v>635</v>
      </c>
    </row>
    <row r="826" customFormat="false" ht="10" hidden="false" customHeight="false" outlineLevel="0" collapsed="false">
      <c r="A826" s="1" t="s">
        <v>1605</v>
      </c>
      <c r="D826" s="0" t="n">
        <f aca="false">MATCH(A826,$B$2:$B$1280,0)</f>
        <v>636</v>
      </c>
    </row>
    <row r="827" customFormat="false" ht="10" hidden="false" customHeight="false" outlineLevel="0" collapsed="false">
      <c r="A827" s="1" t="s">
        <v>1607</v>
      </c>
      <c r="D827" s="0" t="n">
        <f aca="false">MATCH(A827,$B$2:$B$1280,0)</f>
        <v>637</v>
      </c>
    </row>
    <row r="828" customFormat="false" ht="10" hidden="false" customHeight="false" outlineLevel="0" collapsed="false">
      <c r="A828" s="1" t="s">
        <v>1609</v>
      </c>
      <c r="D828" s="0" t="n">
        <f aca="false">MATCH(A828,$B$2:$B$1280,0)</f>
        <v>638</v>
      </c>
    </row>
    <row r="829" customFormat="false" ht="10" hidden="false" customHeight="false" outlineLevel="0" collapsed="false">
      <c r="A829" s="1" t="s">
        <v>1611</v>
      </c>
      <c r="D829" s="0" t="n">
        <f aca="false">MATCH(A829,$B$2:$B$1280,0)</f>
        <v>639</v>
      </c>
    </row>
    <row r="830" customFormat="false" ht="10" hidden="false" customHeight="false" outlineLevel="0" collapsed="false">
      <c r="A830" s="1" t="s">
        <v>1613</v>
      </c>
      <c r="D830" s="0" t="n">
        <f aca="false">MATCH(A830,$B$2:$B$1280,0)</f>
        <v>640</v>
      </c>
    </row>
    <row r="831" customFormat="false" ht="10" hidden="false" customHeight="false" outlineLevel="0" collapsed="false">
      <c r="A831" s="1" t="s">
        <v>1613</v>
      </c>
      <c r="D831" s="0" t="n">
        <f aca="false">MATCH(A831,$B$2:$B$1280,0)</f>
        <v>640</v>
      </c>
    </row>
    <row r="832" customFormat="false" ht="10" hidden="false" customHeight="false" outlineLevel="0" collapsed="false">
      <c r="A832" s="1" t="s">
        <v>1616</v>
      </c>
      <c r="D832" s="0" t="n">
        <f aca="false">MATCH(A832,$B$2:$B$1280,0)</f>
        <v>641</v>
      </c>
    </row>
    <row r="833" customFormat="false" ht="10" hidden="false" customHeight="false" outlineLevel="0" collapsed="false">
      <c r="A833" s="1" t="s">
        <v>1618</v>
      </c>
      <c r="D833" s="0" t="n">
        <f aca="false">MATCH(A833,$B$2:$B$1280,0)</f>
        <v>642</v>
      </c>
    </row>
    <row r="834" customFormat="false" ht="10" hidden="false" customHeight="false" outlineLevel="0" collapsed="false">
      <c r="A834" s="1" t="s">
        <v>1620</v>
      </c>
      <c r="D834" s="0" t="e">
        <f aca="false">MATCH(A834,$B$2:$B$1280,0)</f>
        <v>#N/A</v>
      </c>
    </row>
    <row r="835" customFormat="false" ht="10" hidden="false" customHeight="false" outlineLevel="0" collapsed="false">
      <c r="A835" s="1" t="s">
        <v>1620</v>
      </c>
      <c r="D835" s="0" t="e">
        <f aca="false">MATCH(A835,$B$2:$B$1280,0)</f>
        <v>#N/A</v>
      </c>
    </row>
    <row r="836" customFormat="false" ht="10" hidden="false" customHeight="false" outlineLevel="0" collapsed="false">
      <c r="A836" s="1" t="s">
        <v>1623</v>
      </c>
      <c r="D836" s="0" t="n">
        <f aca="false">MATCH(A836,$B$2:$B$1280,0)</f>
        <v>643</v>
      </c>
    </row>
    <row r="837" customFormat="false" ht="10" hidden="false" customHeight="false" outlineLevel="0" collapsed="false">
      <c r="A837" s="1" t="s">
        <v>1625</v>
      </c>
      <c r="D837" s="0" t="n">
        <f aca="false">MATCH(A837,$B$2:$B$1280,0)</f>
        <v>644</v>
      </c>
    </row>
    <row r="838" customFormat="false" ht="10" hidden="false" customHeight="false" outlineLevel="0" collapsed="false">
      <c r="A838" s="1" t="s">
        <v>1625</v>
      </c>
      <c r="D838" s="0" t="n">
        <f aca="false">MATCH(A838,$B$2:$B$1280,0)</f>
        <v>644</v>
      </c>
    </row>
    <row r="839" customFormat="false" ht="10" hidden="false" customHeight="false" outlineLevel="0" collapsed="false">
      <c r="A839" s="1" t="s">
        <v>1628</v>
      </c>
      <c r="D839" s="0" t="n">
        <f aca="false">MATCH(A839,$B$2:$B$1280,0)</f>
        <v>644</v>
      </c>
    </row>
    <row r="840" customFormat="false" ht="10" hidden="false" customHeight="false" outlineLevel="0" collapsed="false">
      <c r="A840" s="1" t="s">
        <v>1628</v>
      </c>
      <c r="D840" s="0" t="n">
        <f aca="false">MATCH(A840,$B$2:$B$1280,0)</f>
        <v>644</v>
      </c>
    </row>
    <row r="841" customFormat="false" ht="10" hidden="false" customHeight="false" outlineLevel="0" collapsed="false">
      <c r="A841" s="1" t="s">
        <v>1631</v>
      </c>
      <c r="D841" s="0" t="n">
        <f aca="false">MATCH(A841,$B$2:$B$1280,0)</f>
        <v>646</v>
      </c>
    </row>
    <row r="842" customFormat="false" ht="10" hidden="false" customHeight="false" outlineLevel="0" collapsed="false">
      <c r="A842" s="1" t="s">
        <v>1633</v>
      </c>
      <c r="D842" s="0" t="n">
        <f aca="false">MATCH(A842,$B$2:$B$1280,0)</f>
        <v>647</v>
      </c>
    </row>
    <row r="843" customFormat="false" ht="10" hidden="false" customHeight="false" outlineLevel="0" collapsed="false">
      <c r="A843" s="1" t="s">
        <v>1635</v>
      </c>
      <c r="D843" s="0" t="n">
        <f aca="false">MATCH(A843,$B$2:$B$1280,0)</f>
        <v>648</v>
      </c>
    </row>
    <row r="844" customFormat="false" ht="10" hidden="false" customHeight="false" outlineLevel="0" collapsed="false">
      <c r="A844" s="1" t="s">
        <v>1637</v>
      </c>
      <c r="D844" s="0" t="n">
        <f aca="false">MATCH(A844,$B$2:$B$1280,0)</f>
        <v>649</v>
      </c>
    </row>
    <row r="845" customFormat="false" ht="10" hidden="false" customHeight="false" outlineLevel="0" collapsed="false">
      <c r="A845" s="1" t="s">
        <v>1639</v>
      </c>
      <c r="D845" s="0" t="n">
        <f aca="false">MATCH(A845,$B$2:$B$1280,0)</f>
        <v>650</v>
      </c>
    </row>
    <row r="846" customFormat="false" ht="10" hidden="false" customHeight="false" outlineLevel="0" collapsed="false">
      <c r="A846" s="1" t="s">
        <v>1641</v>
      </c>
      <c r="D846" s="0" t="n">
        <f aca="false">MATCH(A846,$B$2:$B$1280,0)</f>
        <v>651</v>
      </c>
    </row>
    <row r="847" customFormat="false" ht="10" hidden="false" customHeight="false" outlineLevel="0" collapsed="false">
      <c r="A847" s="1" t="s">
        <v>1643</v>
      </c>
      <c r="D847" s="0" t="n">
        <f aca="false">MATCH(A847,$B$2:$B$1280,0)</f>
        <v>652</v>
      </c>
    </row>
    <row r="848" customFormat="false" ht="10" hidden="false" customHeight="false" outlineLevel="0" collapsed="false">
      <c r="A848" s="1" t="s">
        <v>1645</v>
      </c>
      <c r="D848" s="0" t="e">
        <f aca="false">MATCH(A848,$B$2:$B$1280,0)</f>
        <v>#N/A</v>
      </c>
    </row>
    <row r="849" customFormat="false" ht="10" hidden="false" customHeight="false" outlineLevel="0" collapsed="false">
      <c r="A849" s="1" t="s">
        <v>1647</v>
      </c>
      <c r="D849" s="0" t="n">
        <f aca="false">MATCH(A849,$B$2:$B$1280,0)</f>
        <v>653</v>
      </c>
    </row>
    <row r="850" customFormat="false" ht="10" hidden="false" customHeight="false" outlineLevel="0" collapsed="false">
      <c r="A850" s="1" t="s">
        <v>1649</v>
      </c>
      <c r="D850" s="0" t="n">
        <f aca="false">MATCH(A850,$B$2:$B$1280,0)</f>
        <v>654</v>
      </c>
    </row>
    <row r="851" customFormat="false" ht="10" hidden="false" customHeight="false" outlineLevel="0" collapsed="false">
      <c r="A851" s="1" t="s">
        <v>74</v>
      </c>
      <c r="D851" s="0" t="n">
        <f aca="false">MATCH(A851,$B$2:$B$1280,0)</f>
        <v>655</v>
      </c>
      <c r="F851" s="1" t="s">
        <v>74</v>
      </c>
    </row>
    <row r="852" customFormat="false" ht="10" hidden="false" customHeight="false" outlineLevel="0" collapsed="false">
      <c r="A852" s="1" t="s">
        <v>1652</v>
      </c>
      <c r="D852" s="0" t="n">
        <f aca="false">MATCH(A852,$B$2:$B$1280,0)</f>
        <v>656</v>
      </c>
    </row>
    <row r="853" customFormat="false" ht="10" hidden="false" customHeight="false" outlineLevel="0" collapsed="false">
      <c r="A853" s="1" t="s">
        <v>1654</v>
      </c>
      <c r="D853" s="0" t="n">
        <f aca="false">MATCH(A853,$B$2:$B$1280,0)</f>
        <v>657</v>
      </c>
    </row>
    <row r="854" customFormat="false" ht="10" hidden="false" customHeight="false" outlineLevel="0" collapsed="false">
      <c r="A854" s="1" t="s">
        <v>1656</v>
      </c>
      <c r="D854" s="0" t="n">
        <f aca="false">MATCH(A854,$B$2:$B$1280,0)</f>
        <v>658</v>
      </c>
    </row>
    <row r="855" customFormat="false" ht="10" hidden="false" customHeight="false" outlineLevel="0" collapsed="false">
      <c r="A855" s="1" t="s">
        <v>1656</v>
      </c>
      <c r="D855" s="0" t="n">
        <f aca="false">MATCH(A855,$B$2:$B$1280,0)</f>
        <v>658</v>
      </c>
    </row>
    <row r="856" customFormat="false" ht="10" hidden="false" customHeight="false" outlineLevel="0" collapsed="false">
      <c r="A856" s="1" t="s">
        <v>1659</v>
      </c>
      <c r="D856" s="0" t="n">
        <f aca="false">MATCH(A856,$B$2:$B$1280,0)</f>
        <v>658</v>
      </c>
    </row>
    <row r="857" customFormat="false" ht="10" hidden="false" customHeight="false" outlineLevel="0" collapsed="false">
      <c r="A857" s="1" t="s">
        <v>1661</v>
      </c>
      <c r="D857" s="0" t="n">
        <f aca="false">MATCH(A857,$B$2:$B$1280,0)</f>
        <v>660</v>
      </c>
    </row>
    <row r="858" customFormat="false" ht="10" hidden="false" customHeight="false" outlineLevel="0" collapsed="false">
      <c r="A858" s="1" t="s">
        <v>1661</v>
      </c>
      <c r="D858" s="0" t="n">
        <f aca="false">MATCH(A858,$B$2:$B$1280,0)</f>
        <v>660</v>
      </c>
    </row>
    <row r="859" customFormat="false" ht="10" hidden="false" customHeight="false" outlineLevel="0" collapsed="false">
      <c r="A859" s="1" t="s">
        <v>1664</v>
      </c>
      <c r="D859" s="0" t="n">
        <f aca="false">MATCH(A859,$B$2:$B$1280,0)</f>
        <v>661</v>
      </c>
    </row>
    <row r="860" customFormat="false" ht="10" hidden="false" customHeight="false" outlineLevel="0" collapsed="false">
      <c r="A860" s="1" t="s">
        <v>1664</v>
      </c>
      <c r="D860" s="0" t="n">
        <f aca="false">MATCH(A860,$B$2:$B$1280,0)</f>
        <v>661</v>
      </c>
    </row>
    <row r="861" customFormat="false" ht="10" hidden="false" customHeight="false" outlineLevel="0" collapsed="false">
      <c r="A861" s="1" t="s">
        <v>1667</v>
      </c>
      <c r="D861" s="0" t="n">
        <f aca="false">MATCH(A861,$B$2:$B$1280,0)</f>
        <v>661</v>
      </c>
    </row>
    <row r="862" customFormat="false" ht="10" hidden="false" customHeight="false" outlineLevel="0" collapsed="false">
      <c r="A862" s="1" t="s">
        <v>1669</v>
      </c>
      <c r="D862" s="0" t="n">
        <f aca="false">MATCH(A862,$B$2:$B$1280,0)</f>
        <v>663</v>
      </c>
    </row>
    <row r="863" customFormat="false" ht="10" hidden="false" customHeight="false" outlineLevel="0" collapsed="false">
      <c r="A863" s="1" t="s">
        <v>1669</v>
      </c>
      <c r="D863" s="0" t="n">
        <f aca="false">MATCH(A863,$B$2:$B$1280,0)</f>
        <v>663</v>
      </c>
    </row>
    <row r="864" customFormat="false" ht="10" hidden="false" customHeight="false" outlineLevel="0" collapsed="false">
      <c r="A864" s="1" t="s">
        <v>1672</v>
      </c>
      <c r="D864" s="0" t="n">
        <f aca="false">MATCH(A864,$B$2:$B$1280,0)</f>
        <v>663</v>
      </c>
    </row>
    <row r="865" customFormat="false" ht="10" hidden="false" customHeight="false" outlineLevel="0" collapsed="false">
      <c r="A865" s="1" t="s">
        <v>1672</v>
      </c>
      <c r="D865" s="0" t="n">
        <f aca="false">MATCH(A865,$B$2:$B$1280,0)</f>
        <v>663</v>
      </c>
    </row>
    <row r="866" customFormat="false" ht="10" hidden="false" customHeight="false" outlineLevel="0" collapsed="false">
      <c r="A866" s="1" t="s">
        <v>1622</v>
      </c>
      <c r="D866" s="0" t="e">
        <f aca="false">MATCH(A866,$B$2:$B$1280,0)</f>
        <v>#N/A</v>
      </c>
    </row>
    <row r="867" customFormat="false" ht="10" hidden="false" customHeight="false" outlineLevel="0" collapsed="false">
      <c r="A867" s="1" t="s">
        <v>1624</v>
      </c>
      <c r="D867" s="0" t="e">
        <f aca="false">MATCH(A867,$B$2:$B$1280,0)</f>
        <v>#N/A</v>
      </c>
    </row>
    <row r="868" customFormat="false" ht="10" hidden="false" customHeight="false" outlineLevel="0" collapsed="false">
      <c r="A868" s="1" t="s">
        <v>1626</v>
      </c>
      <c r="D868" s="0" t="e">
        <f aca="false">MATCH(A868,$B$2:$B$1280,0)</f>
        <v>#N/A</v>
      </c>
    </row>
    <row r="869" customFormat="false" ht="10" hidden="false" customHeight="false" outlineLevel="0" collapsed="false">
      <c r="A869" s="1" t="s">
        <v>1627</v>
      </c>
      <c r="D869" s="0" t="e">
        <f aca="false">MATCH(A869,$B$2:$B$1280,0)</f>
        <v>#N/A</v>
      </c>
    </row>
    <row r="870" customFormat="false" ht="10" hidden="false" customHeight="false" outlineLevel="0" collapsed="false">
      <c r="A870" s="1" t="s">
        <v>1629</v>
      </c>
      <c r="D870" s="0" t="e">
        <f aca="false">MATCH(A870,$B$2:$B$1280,0)</f>
        <v>#N/A</v>
      </c>
    </row>
    <row r="871" customFormat="false" ht="10" hidden="false" customHeight="false" outlineLevel="0" collapsed="false">
      <c r="A871" s="1" t="s">
        <v>77</v>
      </c>
      <c r="D871" s="0" t="e">
        <f aca="false">MATCH(A871,$B$2:$B$1280,0)</f>
        <v>#N/A</v>
      </c>
      <c r="F871" s="1" t="s">
        <v>77</v>
      </c>
    </row>
    <row r="872" customFormat="false" ht="10" hidden="false" customHeight="false" outlineLevel="0" collapsed="false">
      <c r="A872" s="1" t="s">
        <v>80</v>
      </c>
      <c r="D872" s="0" t="e">
        <f aca="false">MATCH(A872,$B$2:$B$1280,0)</f>
        <v>#N/A</v>
      </c>
      <c r="F872" s="1" t="s">
        <v>80</v>
      </c>
    </row>
    <row r="873" customFormat="false" ht="10" hidden="false" customHeight="false" outlineLevel="0" collapsed="false">
      <c r="A873" s="1" t="s">
        <v>1630</v>
      </c>
      <c r="D873" s="0" t="e">
        <f aca="false">MATCH(A873,$B$2:$B$1280,0)</f>
        <v>#N/A</v>
      </c>
    </row>
    <row r="874" customFormat="false" ht="10" hidden="false" customHeight="false" outlineLevel="0" collapsed="false">
      <c r="A874" s="1" t="s">
        <v>1632</v>
      </c>
      <c r="D874" s="0" t="e">
        <f aca="false">MATCH(A874,$B$2:$B$1280,0)</f>
        <v>#N/A</v>
      </c>
    </row>
    <row r="875" customFormat="false" ht="10" hidden="false" customHeight="false" outlineLevel="0" collapsed="false">
      <c r="A875" s="1" t="s">
        <v>1634</v>
      </c>
      <c r="D875" s="0" t="e">
        <f aca="false">MATCH(A875,$B$2:$B$1280,0)</f>
        <v>#N/A</v>
      </c>
    </row>
    <row r="876" customFormat="false" ht="10" hidden="false" customHeight="false" outlineLevel="0" collapsed="false">
      <c r="A876" s="1" t="s">
        <v>1636</v>
      </c>
      <c r="D876" s="0" t="e">
        <f aca="false">MATCH(A876,$B$2:$B$1280,0)</f>
        <v>#N/A</v>
      </c>
    </row>
    <row r="877" customFormat="false" ht="10" hidden="false" customHeight="false" outlineLevel="0" collapsed="false">
      <c r="A877" s="1" t="s">
        <v>1638</v>
      </c>
      <c r="D877" s="0" t="e">
        <f aca="false">MATCH(A877,$B$2:$B$1280,0)</f>
        <v>#N/A</v>
      </c>
    </row>
    <row r="878" customFormat="false" ht="10" hidden="false" customHeight="false" outlineLevel="0" collapsed="false">
      <c r="A878" s="1" t="s">
        <v>1640</v>
      </c>
      <c r="D878" s="0" t="e">
        <f aca="false">MATCH(A878,$B$2:$B$1280,0)</f>
        <v>#N/A</v>
      </c>
    </row>
    <row r="879" customFormat="false" ht="10" hidden="false" customHeight="false" outlineLevel="0" collapsed="false">
      <c r="A879" s="1" t="s">
        <v>1642</v>
      </c>
      <c r="D879" s="0" t="e">
        <f aca="false">MATCH(A879,$B$2:$B$1280,0)</f>
        <v>#N/A</v>
      </c>
    </row>
    <row r="880" customFormat="false" ht="10" hidden="false" customHeight="false" outlineLevel="0" collapsed="false">
      <c r="A880" s="1" t="s">
        <v>1644</v>
      </c>
      <c r="D880" s="0" t="e">
        <f aca="false">MATCH(A880,$B$2:$B$1280,0)</f>
        <v>#N/A</v>
      </c>
    </row>
    <row r="881" customFormat="false" ht="10" hidden="false" customHeight="false" outlineLevel="0" collapsed="false">
      <c r="A881" s="1" t="s">
        <v>1646</v>
      </c>
      <c r="D881" s="0" t="e">
        <f aca="false">MATCH(A881,$B$2:$B$1280,0)</f>
        <v>#N/A</v>
      </c>
    </row>
    <row r="882" customFormat="false" ht="10" hidden="false" customHeight="false" outlineLevel="0" collapsed="false">
      <c r="A882" s="1" t="s">
        <v>1648</v>
      </c>
      <c r="D882" s="0" t="e">
        <f aca="false">MATCH(A882,$B$2:$B$1280,0)</f>
        <v>#N/A</v>
      </c>
    </row>
    <row r="883" customFormat="false" ht="10" hidden="false" customHeight="false" outlineLevel="0" collapsed="false">
      <c r="A883" s="1" t="s">
        <v>1650</v>
      </c>
      <c r="D883" s="0" t="e">
        <f aca="false">MATCH(A883,$B$2:$B$1280,0)</f>
        <v>#N/A</v>
      </c>
    </row>
    <row r="884" customFormat="false" ht="10" hidden="false" customHeight="false" outlineLevel="0" collapsed="false">
      <c r="A884" s="1" t="s">
        <v>1653</v>
      </c>
      <c r="D884" s="0" t="e">
        <f aca="false">MATCH(A884,$B$2:$B$1280,0)</f>
        <v>#N/A</v>
      </c>
    </row>
    <row r="885" customFormat="false" ht="10" hidden="false" customHeight="false" outlineLevel="0" collapsed="false">
      <c r="A885" s="1" t="s">
        <v>1655</v>
      </c>
      <c r="D885" s="0" t="e">
        <f aca="false">MATCH(A885,$B$2:$B$1280,0)</f>
        <v>#N/A</v>
      </c>
    </row>
    <row r="886" customFormat="false" ht="10" hidden="false" customHeight="false" outlineLevel="0" collapsed="false">
      <c r="A886" s="1" t="s">
        <v>1657</v>
      </c>
      <c r="D886" s="0" t="e">
        <f aca="false">MATCH(A886,$B$2:$B$1280,0)</f>
        <v>#N/A</v>
      </c>
    </row>
    <row r="887" customFormat="false" ht="10" hidden="false" customHeight="false" outlineLevel="0" collapsed="false">
      <c r="A887" s="1" t="s">
        <v>1658</v>
      </c>
      <c r="D887" s="0" t="e">
        <f aca="false">MATCH(A887,$B$2:$B$1280,0)</f>
        <v>#N/A</v>
      </c>
    </row>
    <row r="888" customFormat="false" ht="10" hidden="false" customHeight="false" outlineLevel="0" collapsed="false">
      <c r="A888" s="1" t="s">
        <v>1660</v>
      </c>
      <c r="D888" s="0" t="e">
        <f aca="false">MATCH(A888,$B$2:$B$1280,0)</f>
        <v>#N/A</v>
      </c>
    </row>
    <row r="889" customFormat="false" ht="10" hidden="false" customHeight="false" outlineLevel="0" collapsed="false">
      <c r="A889" s="1" t="s">
        <v>1662</v>
      </c>
      <c r="D889" s="0" t="e">
        <f aca="false">MATCH(A889,$B$2:$B$1280,0)</f>
        <v>#N/A</v>
      </c>
    </row>
    <row r="890" customFormat="false" ht="10" hidden="false" customHeight="false" outlineLevel="0" collapsed="false">
      <c r="A890" s="1" t="s">
        <v>1663</v>
      </c>
      <c r="D890" s="0" t="e">
        <f aca="false">MATCH(A890,$B$2:$B$1280,0)</f>
        <v>#N/A</v>
      </c>
    </row>
    <row r="891" customFormat="false" ht="10" hidden="false" customHeight="false" outlineLevel="0" collapsed="false">
      <c r="A891" s="1" t="s">
        <v>1665</v>
      </c>
      <c r="D891" s="0" t="e">
        <f aca="false">MATCH(A891,$B$2:$B$1280,0)</f>
        <v>#N/A</v>
      </c>
    </row>
    <row r="892" customFormat="false" ht="10" hidden="false" customHeight="false" outlineLevel="0" collapsed="false">
      <c r="A892" s="1" t="s">
        <v>1666</v>
      </c>
      <c r="D892" s="0" t="e">
        <f aca="false">MATCH(A892,$B$2:$B$1280,0)</f>
        <v>#N/A</v>
      </c>
    </row>
    <row r="893" customFormat="false" ht="10" hidden="false" customHeight="false" outlineLevel="0" collapsed="false">
      <c r="A893" s="1" t="s">
        <v>1670</v>
      </c>
      <c r="D893" s="0" t="e">
        <f aca="false">MATCH(A893,$B$2:$B$1280,0)</f>
        <v>#N/A</v>
      </c>
    </row>
    <row r="894" customFormat="false" ht="10" hidden="false" customHeight="false" outlineLevel="0" collapsed="false">
      <c r="A894" s="1" t="s">
        <v>1671</v>
      </c>
      <c r="D894" s="0" t="e">
        <f aca="false">MATCH(A894,$B$2:$B$1280,0)</f>
        <v>#N/A</v>
      </c>
    </row>
    <row r="895" customFormat="false" ht="10" hidden="false" customHeight="false" outlineLevel="0" collapsed="false">
      <c r="A895" s="1" t="s">
        <v>1673</v>
      </c>
      <c r="D895" s="0" t="e">
        <f aca="false">MATCH(A895,$B$2:$B$1280,0)</f>
        <v>#N/A</v>
      </c>
    </row>
    <row r="896" customFormat="false" ht="10" hidden="false" customHeight="false" outlineLevel="0" collapsed="false">
      <c r="A896" s="1" t="s">
        <v>1674</v>
      </c>
      <c r="D896" s="0" t="e">
        <f aca="false">MATCH(A896,$B$2:$B$1280,0)</f>
        <v>#N/A</v>
      </c>
    </row>
    <row r="897" customFormat="false" ht="10" hidden="false" customHeight="false" outlineLevel="0" collapsed="false">
      <c r="A897" s="1" t="s">
        <v>1675</v>
      </c>
      <c r="D897" s="0" t="e">
        <f aca="false">MATCH(A897,$B$2:$B$1280,0)</f>
        <v>#N/A</v>
      </c>
    </row>
    <row r="898" customFormat="false" ht="10" hidden="false" customHeight="false" outlineLevel="0" collapsed="false">
      <c r="A898" s="1" t="s">
        <v>1678</v>
      </c>
      <c r="D898" s="0" t="e">
        <f aca="false">MATCH(A898,$B$2:$B$1280,0)</f>
        <v>#N/A</v>
      </c>
    </row>
    <row r="899" customFormat="false" ht="10" hidden="false" customHeight="false" outlineLevel="0" collapsed="false">
      <c r="A899" s="1"/>
      <c r="D899" s="0" t="e">
        <f aca="false">MATCH(A899,$B$2:$B$1280,0)</f>
        <v>#N/A</v>
      </c>
    </row>
    <row r="900" customFormat="false" ht="10" hidden="false" customHeight="false" outlineLevel="0" collapsed="false">
      <c r="A900" s="5"/>
      <c r="D900" s="0" t="e">
        <f aca="false">MATCH(A900,$B$2:$B$1280,0)</f>
        <v>#N/A</v>
      </c>
    </row>
    <row r="901" customFormat="false" ht="10" hidden="false" customHeight="false" outlineLevel="0" collapsed="false">
      <c r="A901" s="1"/>
      <c r="D901" s="0" t="e">
        <f aca="false">MATCH(A901,$B$2:$B$1280,0)</f>
        <v>#N/A</v>
      </c>
    </row>
    <row r="902" customFormat="false" ht="10" hidden="false" customHeight="false" outlineLevel="0" collapsed="false">
      <c r="A902" s="1"/>
      <c r="D902" s="0" t="e">
        <f aca="false">MATCH(A902,$B$2:$B$1280,0)</f>
        <v>#N/A</v>
      </c>
    </row>
    <row r="903" customFormat="false" ht="10" hidden="false" customHeight="false" outlineLevel="0" collapsed="false">
      <c r="A903" s="1"/>
      <c r="D903" s="0" t="e">
        <f aca="false">MATCH(A903,$B$2:$B$1280,0)</f>
        <v>#N/A</v>
      </c>
    </row>
    <row r="904" customFormat="false" ht="10" hidden="false" customHeight="false" outlineLevel="0" collapsed="false">
      <c r="A904" s="1"/>
      <c r="D904" s="0" t="e">
        <f aca="false">MATCH(A904,$B$2:$B$1280,0)</f>
        <v>#N/A</v>
      </c>
    </row>
    <row r="905" customFormat="false" ht="10" hidden="false" customHeight="false" outlineLevel="0" collapsed="false">
      <c r="A905" s="1"/>
      <c r="D905" s="0" t="e">
        <f aca="false">MATCH(A905,$B$2:$B$1280,0)</f>
        <v>#N/A</v>
      </c>
    </row>
    <row r="906" customFormat="false" ht="10" hidden="false" customHeight="false" outlineLevel="0" collapsed="false">
      <c r="A906" s="1"/>
      <c r="D906" s="0" t="e">
        <f aca="false">MATCH(A906,$B$2:$B$1280,0)</f>
        <v>#N/A</v>
      </c>
    </row>
    <row r="907" customFormat="false" ht="10" hidden="false" customHeight="false" outlineLevel="0" collapsed="false">
      <c r="A907" s="1"/>
      <c r="D907" s="0" t="e">
        <f aca="false">MATCH(A907,$B$2:$B$1280,0)</f>
        <v>#N/A</v>
      </c>
    </row>
    <row r="908" customFormat="false" ht="10" hidden="false" customHeight="false" outlineLevel="0" collapsed="false">
      <c r="A908" s="1"/>
      <c r="D908" s="0" t="e">
        <f aca="false">MATCH(A908,$B$2:$B$1280,0)</f>
        <v>#N/A</v>
      </c>
    </row>
    <row r="909" customFormat="false" ht="10" hidden="false" customHeight="false" outlineLevel="0" collapsed="false">
      <c r="A909" s="1"/>
      <c r="D909" s="0" t="e">
        <f aca="false">MATCH(A909,$B$2:$B$1280,0)</f>
        <v>#N/A</v>
      </c>
    </row>
    <row r="910" customFormat="false" ht="10" hidden="false" customHeight="false" outlineLevel="0" collapsed="false">
      <c r="A910" s="1"/>
      <c r="D910" s="0" t="e">
        <f aca="false">MATCH(A910,$B$2:$B$1280,0)</f>
        <v>#N/A</v>
      </c>
    </row>
    <row r="911" customFormat="false" ht="10" hidden="false" customHeight="false" outlineLevel="0" collapsed="false">
      <c r="A911" s="1"/>
      <c r="D911" s="0" t="e">
        <f aca="false">MATCH(A911,$B$2:$B$1280,0)</f>
        <v>#N/A</v>
      </c>
    </row>
    <row r="912" customFormat="false" ht="10" hidden="false" customHeight="false" outlineLevel="0" collapsed="false">
      <c r="A912" s="1"/>
    </row>
    <row r="913" customFormat="false" ht="10" hidden="false" customHeight="false" outlineLevel="0" collapsed="false">
      <c r="A913" s="1"/>
    </row>
    <row r="914" customFormat="false" ht="10" hidden="false" customHeight="false" outlineLevel="0" collapsed="false">
      <c r="A914" s="1"/>
    </row>
    <row r="915" customFormat="false" ht="10" hidden="false" customHeight="false" outlineLevel="0" collapsed="false">
      <c r="A915" s="1"/>
    </row>
    <row r="916" customFormat="false" ht="10" hidden="false" customHeight="false" outlineLevel="0" collapsed="false">
      <c r="A916" s="1"/>
    </row>
    <row r="917" customFormat="false" ht="10" hidden="false" customHeight="false" outlineLevel="0" collapsed="false">
      <c r="A917" s="1"/>
    </row>
    <row r="918" customFormat="false" ht="10" hidden="false" customHeight="false" outlineLevel="0" collapsed="false">
      <c r="A918" s="1"/>
    </row>
    <row r="919" customFormat="false" ht="10" hidden="false" customHeight="false" outlineLevel="0" collapsed="false">
      <c r="A919" s="1"/>
    </row>
    <row r="920" customFormat="false" ht="10" hidden="false" customHeight="false" outlineLevel="0" collapsed="false">
      <c r="A920" s="1"/>
    </row>
    <row r="921" customFormat="false" ht="10" hidden="false" customHeight="false" outlineLevel="0" collapsed="false">
      <c r="A921" s="1"/>
    </row>
    <row r="922" customFormat="false" ht="10" hidden="false" customHeight="false" outlineLevel="0" collapsed="false">
      <c r="A922" s="1"/>
    </row>
    <row r="923" customFormat="false" ht="10" hidden="false" customHeight="false" outlineLevel="0" collapsed="false">
      <c r="A923" s="1"/>
    </row>
    <row r="924" customFormat="false" ht="10" hidden="false" customHeight="false" outlineLevel="0" collapsed="false">
      <c r="A924" s="1"/>
    </row>
    <row r="925" customFormat="false" ht="10" hidden="false" customHeight="false" outlineLevel="0" collapsed="false">
      <c r="A925" s="1"/>
    </row>
    <row r="926" customFormat="false" ht="10" hidden="false" customHeight="false" outlineLevel="0" collapsed="false">
      <c r="A926" s="1"/>
    </row>
    <row r="927" customFormat="false" ht="10" hidden="false" customHeight="false" outlineLevel="0" collapsed="false">
      <c r="A927" s="1"/>
    </row>
    <row r="928" customFormat="false" ht="10" hidden="false" customHeight="false" outlineLevel="0" collapsed="false">
      <c r="A928" s="1"/>
    </row>
    <row r="929" customFormat="false" ht="10" hidden="false" customHeight="false" outlineLevel="0" collapsed="false">
      <c r="A929" s="1"/>
    </row>
    <row r="930" customFormat="false" ht="10" hidden="false" customHeight="false" outlineLevel="0" collapsed="false">
      <c r="A930" s="1"/>
    </row>
    <row r="931" customFormat="false" ht="10" hidden="false" customHeight="false" outlineLevel="0" collapsed="false">
      <c r="A931" s="1"/>
    </row>
    <row r="932" customFormat="false" ht="10" hidden="false" customHeight="false" outlineLevel="0" collapsed="false">
      <c r="A932" s="1"/>
    </row>
    <row r="933" customFormat="false" ht="10" hidden="false" customHeight="false" outlineLevel="0" collapsed="false">
      <c r="A933" s="1"/>
    </row>
    <row r="934" customFormat="false" ht="10" hidden="false" customHeight="false" outlineLevel="0" collapsed="false">
      <c r="A934" s="1"/>
    </row>
    <row r="935" customFormat="false" ht="10" hidden="false" customHeight="false" outlineLevel="0" collapsed="false">
      <c r="A935" s="1"/>
    </row>
    <row r="936" customFormat="false" ht="10" hidden="false" customHeight="false" outlineLevel="0" collapsed="false">
      <c r="A936" s="1"/>
    </row>
    <row r="937" customFormat="false" ht="10" hidden="false" customHeight="false" outlineLevel="0" collapsed="false">
      <c r="A937" s="1"/>
    </row>
    <row r="938" customFormat="false" ht="10" hidden="false" customHeight="false" outlineLevel="0" collapsed="false">
      <c r="A938" s="1"/>
    </row>
    <row r="939" customFormat="false" ht="10" hidden="false" customHeight="false" outlineLevel="0" collapsed="false">
      <c r="A939" s="1"/>
    </row>
    <row r="940" customFormat="false" ht="10" hidden="false" customHeight="false" outlineLevel="0" collapsed="false">
      <c r="A940" s="1"/>
    </row>
    <row r="941" customFormat="false" ht="10" hidden="false" customHeight="false" outlineLevel="0" collapsed="false">
      <c r="A941" s="1"/>
    </row>
    <row r="942" customFormat="false" ht="10" hidden="false" customHeight="false" outlineLevel="0" collapsed="false">
      <c r="A942" s="1"/>
    </row>
    <row r="943" customFormat="false" ht="10" hidden="false" customHeight="false" outlineLevel="0" collapsed="false">
      <c r="A943" s="1"/>
    </row>
    <row r="944" customFormat="false" ht="10" hidden="false" customHeight="false" outlineLevel="0" collapsed="false">
      <c r="A944" s="1"/>
    </row>
    <row r="945" customFormat="false" ht="10" hidden="false" customHeight="false" outlineLevel="0" collapsed="false">
      <c r="A945" s="1"/>
    </row>
    <row r="946" customFormat="false" ht="10" hidden="false" customHeight="false" outlineLevel="0" collapsed="false">
      <c r="A946" s="1"/>
    </row>
    <row r="947" customFormat="false" ht="10" hidden="false" customHeight="false" outlineLevel="0" collapsed="false">
      <c r="A947" s="1"/>
    </row>
    <row r="948" customFormat="false" ht="10" hidden="false" customHeight="false" outlineLevel="0" collapsed="false">
      <c r="A948" s="1"/>
    </row>
    <row r="949" customFormat="false" ht="10" hidden="false" customHeight="false" outlineLevel="0" collapsed="false">
      <c r="A949" s="1"/>
    </row>
    <row r="950" customFormat="false" ht="10" hidden="false" customHeight="false" outlineLevel="0" collapsed="false">
      <c r="A950" s="1"/>
    </row>
    <row r="951" customFormat="false" ht="10" hidden="false" customHeight="false" outlineLevel="0" collapsed="false">
      <c r="A951" s="1"/>
    </row>
    <row r="952" customFormat="false" ht="10" hidden="false" customHeight="false" outlineLevel="0" collapsed="false">
      <c r="A952" s="1"/>
    </row>
    <row r="953" customFormat="false" ht="10" hidden="false" customHeight="false" outlineLevel="0" collapsed="false">
      <c r="A953" s="1"/>
    </row>
    <row r="954" customFormat="false" ht="10" hidden="false" customHeight="false" outlineLevel="0" collapsed="false">
      <c r="A954" s="1"/>
    </row>
    <row r="955" customFormat="false" ht="10" hidden="false" customHeight="false" outlineLevel="0" collapsed="false">
      <c r="A955" s="1"/>
    </row>
    <row r="956" customFormat="false" ht="10" hidden="false" customHeight="false" outlineLevel="0" collapsed="false">
      <c r="A956" s="1"/>
    </row>
    <row r="957" customFormat="false" ht="10" hidden="false" customHeight="false" outlineLevel="0" collapsed="false">
      <c r="A957" s="1"/>
    </row>
    <row r="958" customFormat="false" ht="10" hidden="false" customHeight="false" outlineLevel="0" collapsed="false">
      <c r="A958" s="1"/>
    </row>
    <row r="959" customFormat="false" ht="10" hidden="false" customHeight="false" outlineLevel="0" collapsed="false">
      <c r="A959" s="1"/>
    </row>
    <row r="960" customFormat="false" ht="10" hidden="false" customHeight="false" outlineLevel="0" collapsed="false">
      <c r="A960" s="1"/>
    </row>
    <row r="961" customFormat="false" ht="10" hidden="false" customHeight="false" outlineLevel="0" collapsed="false">
      <c r="A961" s="1"/>
    </row>
    <row r="962" customFormat="false" ht="10" hidden="false" customHeight="false" outlineLevel="0" collapsed="false">
      <c r="A962" s="1"/>
    </row>
    <row r="963" customFormat="false" ht="10" hidden="false" customHeight="false" outlineLevel="0" collapsed="false">
      <c r="A963" s="1"/>
    </row>
    <row r="964" customFormat="false" ht="10" hidden="false" customHeight="false" outlineLevel="0" collapsed="false">
      <c r="A964" s="1"/>
    </row>
    <row r="965" customFormat="false" ht="10" hidden="false" customHeight="false" outlineLevel="0" collapsed="false">
      <c r="A965" s="1"/>
    </row>
    <row r="966" customFormat="false" ht="10" hidden="false" customHeight="false" outlineLevel="0" collapsed="false">
      <c r="A966" s="1"/>
    </row>
    <row r="967" customFormat="false" ht="10" hidden="false" customHeight="false" outlineLevel="0" collapsed="false">
      <c r="A967" s="1"/>
    </row>
    <row r="968" customFormat="false" ht="10" hidden="false" customHeight="false" outlineLevel="0" collapsed="false">
      <c r="A968" s="1"/>
    </row>
    <row r="969" customFormat="false" ht="10" hidden="false" customHeight="false" outlineLevel="0" collapsed="false">
      <c r="A969" s="1"/>
    </row>
    <row r="970" customFormat="false" ht="10" hidden="false" customHeight="false" outlineLevel="0" collapsed="false">
      <c r="A970" s="1"/>
    </row>
    <row r="971" customFormat="false" ht="10" hidden="false" customHeight="false" outlineLevel="0" collapsed="false">
      <c r="A971" s="1"/>
    </row>
    <row r="972" customFormat="false" ht="10" hidden="false" customHeight="false" outlineLevel="0" collapsed="false">
      <c r="A972" s="1"/>
    </row>
    <row r="973" customFormat="false" ht="10" hidden="false" customHeight="false" outlineLevel="0" collapsed="false">
      <c r="A973" s="1"/>
    </row>
    <row r="974" customFormat="false" ht="10" hidden="false" customHeight="false" outlineLevel="0" collapsed="false">
      <c r="A974" s="1"/>
    </row>
    <row r="975" customFormat="false" ht="10" hidden="false" customHeight="false" outlineLevel="0" collapsed="false">
      <c r="A975" s="1"/>
    </row>
    <row r="976" customFormat="false" ht="10" hidden="false" customHeight="false" outlineLevel="0" collapsed="false">
      <c r="A976" s="1"/>
    </row>
    <row r="977" customFormat="false" ht="10" hidden="false" customHeight="false" outlineLevel="0" collapsed="false">
      <c r="A977" s="1"/>
    </row>
    <row r="978" customFormat="false" ht="10" hidden="false" customHeight="false" outlineLevel="0" collapsed="false">
      <c r="A978" s="1"/>
    </row>
    <row r="979" customFormat="false" ht="10" hidden="false" customHeight="false" outlineLevel="0" collapsed="false">
      <c r="A979" s="1"/>
    </row>
    <row r="980" customFormat="false" ht="10" hidden="false" customHeight="false" outlineLevel="0" collapsed="false">
      <c r="A980" s="1"/>
    </row>
    <row r="981" customFormat="false" ht="10" hidden="false" customHeight="false" outlineLevel="0" collapsed="false">
      <c r="A981" s="1"/>
    </row>
    <row r="982" customFormat="false" ht="10" hidden="false" customHeight="false" outlineLevel="0" collapsed="false">
      <c r="A982" s="1"/>
    </row>
    <row r="983" customFormat="false" ht="10" hidden="false" customHeight="false" outlineLevel="0" collapsed="false">
      <c r="A983" s="1"/>
    </row>
    <row r="984" customFormat="false" ht="10" hidden="false" customHeight="false" outlineLevel="0" collapsed="false">
      <c r="A984" s="1"/>
    </row>
    <row r="985" customFormat="false" ht="10" hidden="false" customHeight="false" outlineLevel="0" collapsed="false">
      <c r="A985" s="1"/>
    </row>
    <row r="986" customFormat="false" ht="10" hidden="false" customHeight="false" outlineLevel="0" collapsed="false">
      <c r="A986" s="1"/>
    </row>
    <row r="987" customFormat="false" ht="10" hidden="false" customHeight="false" outlineLevel="0" collapsed="false">
      <c r="A987" s="1"/>
    </row>
    <row r="988" customFormat="false" ht="10" hidden="false" customHeight="false" outlineLevel="0" collapsed="false">
      <c r="A988" s="1"/>
    </row>
    <row r="989" customFormat="false" ht="10" hidden="false" customHeight="false" outlineLevel="0" collapsed="false">
      <c r="A989" s="1"/>
    </row>
    <row r="990" customFormat="false" ht="10" hidden="false" customHeight="false" outlineLevel="0" collapsed="false">
      <c r="A990" s="1"/>
    </row>
    <row r="991" customFormat="false" ht="10" hidden="false" customHeight="false" outlineLevel="0" collapsed="false">
      <c r="A991" s="1"/>
    </row>
    <row r="992" customFormat="false" ht="10" hidden="false" customHeight="false" outlineLevel="0" collapsed="false">
      <c r="A992" s="1"/>
    </row>
    <row r="993" customFormat="false" ht="10" hidden="false" customHeight="false" outlineLevel="0" collapsed="false">
      <c r="A993" s="1"/>
    </row>
    <row r="994" customFormat="false" ht="10" hidden="false" customHeight="false" outlineLevel="0" collapsed="false">
      <c r="A994" s="1"/>
    </row>
    <row r="995" customFormat="false" ht="10" hidden="false" customHeight="false" outlineLevel="0" collapsed="false">
      <c r="A995" s="1"/>
    </row>
    <row r="996" customFormat="false" ht="10" hidden="false" customHeight="false" outlineLevel="0" collapsed="false">
      <c r="A996" s="1"/>
    </row>
    <row r="997" customFormat="false" ht="10" hidden="false" customHeight="false" outlineLevel="0" collapsed="false">
      <c r="A997" s="1"/>
    </row>
    <row r="998" customFormat="false" ht="10" hidden="false" customHeight="false" outlineLevel="0" collapsed="false">
      <c r="A998" s="1"/>
    </row>
    <row r="999" customFormat="false" ht="10" hidden="false" customHeight="false" outlineLevel="0" collapsed="false">
      <c r="A999" s="1"/>
    </row>
    <row r="1000" customFormat="false" ht="10" hidden="false" customHeight="false" outlineLevel="0" collapsed="false">
      <c r="A1000" s="1"/>
    </row>
    <row r="1001" customFormat="false" ht="10" hidden="false" customHeight="false" outlineLevel="0" collapsed="false">
      <c r="A1001" s="1"/>
    </row>
    <row r="1002" customFormat="false" ht="10" hidden="false" customHeight="false" outlineLevel="0" collapsed="false">
      <c r="A1002" s="1"/>
    </row>
    <row r="1003" customFormat="false" ht="10" hidden="false" customHeight="false" outlineLevel="0" collapsed="false">
      <c r="A1003" s="1"/>
    </row>
    <row r="1004" customFormat="false" ht="10" hidden="false" customHeight="false" outlineLevel="0" collapsed="false">
      <c r="A1004" s="1"/>
    </row>
    <row r="1005" customFormat="false" ht="10" hidden="false" customHeight="false" outlineLevel="0" collapsed="false">
      <c r="A1005" s="1"/>
    </row>
    <row r="1006" customFormat="false" ht="10" hidden="false" customHeight="false" outlineLevel="0" collapsed="false">
      <c r="A1006" s="1"/>
    </row>
    <row r="1007" customFormat="false" ht="10" hidden="false" customHeight="false" outlineLevel="0" collapsed="false">
      <c r="A1007" s="1"/>
    </row>
    <row r="1008" customFormat="false" ht="10" hidden="false" customHeight="false" outlineLevel="0" collapsed="false">
      <c r="A1008" s="1"/>
    </row>
    <row r="1009" customFormat="false" ht="10" hidden="false" customHeight="false" outlineLevel="0" collapsed="false">
      <c r="A1009" s="1"/>
    </row>
    <row r="1010" customFormat="false" ht="10" hidden="false" customHeight="false" outlineLevel="0" collapsed="false">
      <c r="A1010" s="1"/>
    </row>
    <row r="1011" customFormat="false" ht="10" hidden="false" customHeight="false" outlineLevel="0" collapsed="false">
      <c r="A1011" s="1"/>
    </row>
    <row r="1012" customFormat="false" ht="10" hidden="false" customHeight="false" outlineLevel="0" collapsed="false">
      <c r="A1012" s="1"/>
    </row>
    <row r="1013" customFormat="false" ht="10" hidden="false" customHeight="false" outlineLevel="0" collapsed="false">
      <c r="A1013" s="1"/>
    </row>
    <row r="1014" customFormat="false" ht="10" hidden="false" customHeight="false" outlineLevel="0" collapsed="false">
      <c r="A1014" s="1"/>
    </row>
    <row r="1015" customFormat="false" ht="10" hidden="false" customHeight="false" outlineLevel="0" collapsed="false">
      <c r="A1015" s="1"/>
    </row>
    <row r="1016" customFormat="false" ht="10" hidden="false" customHeight="false" outlineLevel="0" collapsed="false">
      <c r="A1016" s="1"/>
    </row>
    <row r="1017" customFormat="false" ht="10" hidden="false" customHeight="false" outlineLevel="0" collapsed="false">
      <c r="A1017" s="1"/>
    </row>
    <row r="1018" customFormat="false" ht="10" hidden="false" customHeight="false" outlineLevel="0" collapsed="false">
      <c r="A1018" s="1"/>
    </row>
    <row r="1019" customFormat="false" ht="10" hidden="false" customHeight="false" outlineLevel="0" collapsed="false">
      <c r="A1019" s="1"/>
    </row>
    <row r="1020" customFormat="false" ht="10" hidden="false" customHeight="false" outlineLevel="0" collapsed="false">
      <c r="A1020" s="1"/>
    </row>
    <row r="1021" customFormat="false" ht="10" hidden="false" customHeight="false" outlineLevel="0" collapsed="false">
      <c r="A1021" s="1"/>
    </row>
    <row r="1022" customFormat="false" ht="10" hidden="false" customHeight="false" outlineLevel="0" collapsed="false">
      <c r="A1022" s="1"/>
    </row>
    <row r="1023" customFormat="false" ht="10" hidden="false" customHeight="false" outlineLevel="0" collapsed="false">
      <c r="A1023" s="1"/>
    </row>
    <row r="1024" customFormat="false" ht="10" hidden="false" customHeight="false" outlineLevel="0" collapsed="false">
      <c r="A1024" s="1"/>
    </row>
    <row r="1025" customFormat="false" ht="10" hidden="false" customHeight="false" outlineLevel="0" collapsed="false">
      <c r="A1025" s="1"/>
    </row>
    <row r="1026" customFormat="false" ht="10" hidden="false" customHeight="false" outlineLevel="0" collapsed="false">
      <c r="A1026" s="1"/>
    </row>
    <row r="1027" customFormat="false" ht="10" hidden="false" customHeight="false" outlineLevel="0" collapsed="false">
      <c r="A1027" s="1"/>
    </row>
    <row r="1028" customFormat="false" ht="10" hidden="false" customHeight="false" outlineLevel="0" collapsed="false">
      <c r="A1028" s="1"/>
    </row>
    <row r="1029" customFormat="false" ht="10" hidden="false" customHeight="false" outlineLevel="0" collapsed="false">
      <c r="A1029" s="1"/>
    </row>
    <row r="1030" customFormat="false" ht="10" hidden="false" customHeight="false" outlineLevel="0" collapsed="false">
      <c r="A1030" s="1"/>
    </row>
    <row r="1031" customFormat="false" ht="10" hidden="false" customHeight="false" outlineLevel="0" collapsed="false">
      <c r="A1031" s="1"/>
    </row>
    <row r="1032" customFormat="false" ht="10" hidden="false" customHeight="false" outlineLevel="0" collapsed="false">
      <c r="A1032" s="1"/>
    </row>
    <row r="1033" customFormat="false" ht="10" hidden="false" customHeight="false" outlineLevel="0" collapsed="false">
      <c r="A1033" s="1"/>
    </row>
    <row r="1034" customFormat="false" ht="10" hidden="false" customHeight="false" outlineLevel="0" collapsed="false">
      <c r="A1034" s="1"/>
    </row>
    <row r="1035" customFormat="false" ht="10" hidden="false" customHeight="false" outlineLevel="0" collapsed="false">
      <c r="A1035" s="1"/>
    </row>
    <row r="1036" customFormat="false" ht="10" hidden="false" customHeight="false" outlineLevel="0" collapsed="false">
      <c r="A1036" s="1"/>
    </row>
    <row r="1037" customFormat="false" ht="10" hidden="false" customHeight="false" outlineLevel="0" collapsed="false">
      <c r="A1037" s="1"/>
    </row>
    <row r="1038" customFormat="false" ht="10" hidden="false" customHeight="false" outlineLevel="0" collapsed="false">
      <c r="A1038" s="1"/>
    </row>
    <row r="1039" customFormat="false" ht="10" hidden="false" customHeight="false" outlineLevel="0" collapsed="false">
      <c r="A1039" s="1"/>
    </row>
    <row r="1040" customFormat="false" ht="10" hidden="false" customHeight="false" outlineLevel="0" collapsed="false">
      <c r="A1040" s="1"/>
    </row>
    <row r="1041" customFormat="false" ht="10" hidden="false" customHeight="false" outlineLevel="0" collapsed="false">
      <c r="A1041" s="1"/>
    </row>
    <row r="1042" customFormat="false" ht="10" hidden="false" customHeight="false" outlineLevel="0" collapsed="false">
      <c r="A1042" s="1"/>
    </row>
    <row r="1043" customFormat="false" ht="10" hidden="false" customHeight="false" outlineLevel="0" collapsed="false">
      <c r="A1043" s="1"/>
    </row>
    <row r="1044" customFormat="false" ht="10" hidden="false" customHeight="false" outlineLevel="0" collapsed="false">
      <c r="A1044" s="1"/>
    </row>
    <row r="1045" customFormat="false" ht="10" hidden="false" customHeight="false" outlineLevel="0" collapsed="false">
      <c r="A1045" s="1"/>
    </row>
    <row r="1046" customFormat="false" ht="10" hidden="false" customHeight="false" outlineLevel="0" collapsed="false">
      <c r="A1046" s="1"/>
    </row>
    <row r="1047" customFormat="false" ht="10" hidden="false" customHeight="false" outlineLevel="0" collapsed="false">
      <c r="A1047" s="1"/>
    </row>
    <row r="1048" customFormat="false" ht="10" hidden="false" customHeight="false" outlineLevel="0" collapsed="false">
      <c r="A1048" s="1"/>
    </row>
    <row r="1049" customFormat="false" ht="10" hidden="false" customHeight="false" outlineLevel="0" collapsed="false">
      <c r="A1049" s="1"/>
    </row>
    <row r="1050" customFormat="false" ht="10" hidden="false" customHeight="false" outlineLevel="0" collapsed="false">
      <c r="A1050" s="1"/>
    </row>
    <row r="1051" customFormat="false" ht="10" hidden="false" customHeight="false" outlineLevel="0" collapsed="false">
      <c r="A1051" s="1"/>
    </row>
    <row r="1052" customFormat="false" ht="10" hidden="false" customHeight="false" outlineLevel="0" collapsed="false">
      <c r="A1052" s="1"/>
    </row>
    <row r="1053" customFormat="false" ht="10" hidden="false" customHeight="false" outlineLevel="0" collapsed="false">
      <c r="A1053" s="1"/>
    </row>
    <row r="1054" customFormat="false" ht="10" hidden="false" customHeight="false" outlineLevel="0" collapsed="false">
      <c r="A1054" s="1"/>
    </row>
    <row r="1055" customFormat="false" ht="10" hidden="false" customHeight="false" outlineLevel="0" collapsed="false">
      <c r="A1055" s="1"/>
    </row>
    <row r="1056" customFormat="false" ht="10" hidden="false" customHeight="false" outlineLevel="0" collapsed="false">
      <c r="A1056" s="1"/>
    </row>
    <row r="1057" customFormat="false" ht="10" hidden="false" customHeight="false" outlineLevel="0" collapsed="false">
      <c r="A1057" s="1"/>
    </row>
    <row r="1058" customFormat="false" ht="10" hidden="false" customHeight="false" outlineLevel="0" collapsed="false">
      <c r="A1058" s="1"/>
    </row>
    <row r="1059" customFormat="false" ht="10" hidden="false" customHeight="false" outlineLevel="0" collapsed="false">
      <c r="A1059" s="1"/>
    </row>
    <row r="1060" customFormat="false" ht="10" hidden="false" customHeight="false" outlineLevel="0" collapsed="false">
      <c r="A1060" s="1"/>
    </row>
    <row r="1061" customFormat="false" ht="10" hidden="false" customHeight="false" outlineLevel="0" collapsed="false">
      <c r="A1061" s="1"/>
    </row>
    <row r="1062" customFormat="false" ht="10" hidden="false" customHeight="false" outlineLevel="0" collapsed="false">
      <c r="A1062" s="1"/>
    </row>
    <row r="1063" customFormat="false" ht="10" hidden="false" customHeight="false" outlineLevel="0" collapsed="false">
      <c r="A1063" s="1"/>
    </row>
    <row r="1064" customFormat="false" ht="10" hidden="false" customHeight="false" outlineLevel="0" collapsed="false">
      <c r="A1064" s="1"/>
    </row>
    <row r="1065" customFormat="false" ht="10" hidden="false" customHeight="false" outlineLevel="0" collapsed="false">
      <c r="A1065" s="1"/>
    </row>
    <row r="1066" customFormat="false" ht="10" hidden="false" customHeight="false" outlineLevel="0" collapsed="false">
      <c r="A1066" s="1"/>
    </row>
    <row r="1067" customFormat="false" ht="10" hidden="false" customHeight="false" outlineLevel="0" collapsed="false">
      <c r="A1067" s="1"/>
    </row>
    <row r="1068" customFormat="false" ht="10" hidden="false" customHeight="false" outlineLevel="0" collapsed="false">
      <c r="A1068" s="1"/>
    </row>
    <row r="1069" customFormat="false" ht="10" hidden="false" customHeight="false" outlineLevel="0" collapsed="false">
      <c r="A1069" s="1"/>
    </row>
    <row r="1070" customFormat="false" ht="10" hidden="false" customHeight="false" outlineLevel="0" collapsed="false">
      <c r="A1070" s="1"/>
    </row>
    <row r="1071" customFormat="false" ht="10" hidden="false" customHeight="false" outlineLevel="0" collapsed="false">
      <c r="A1071" s="1"/>
    </row>
    <row r="1072" customFormat="false" ht="10" hidden="false" customHeight="false" outlineLevel="0" collapsed="false">
      <c r="A1072" s="1"/>
    </row>
    <row r="1073" customFormat="false" ht="10" hidden="false" customHeight="false" outlineLevel="0" collapsed="false">
      <c r="A1073" s="1"/>
    </row>
    <row r="1074" customFormat="false" ht="10" hidden="false" customHeight="false" outlineLevel="0" collapsed="false">
      <c r="A1074" s="1"/>
    </row>
    <row r="1075" customFormat="false" ht="10" hidden="false" customHeight="false" outlineLevel="0" collapsed="false">
      <c r="A1075" s="1"/>
    </row>
    <row r="1076" customFormat="false" ht="10" hidden="false" customHeight="false" outlineLevel="0" collapsed="false">
      <c r="A1076" s="1"/>
    </row>
    <row r="1077" customFormat="false" ht="10" hidden="false" customHeight="false" outlineLevel="0" collapsed="false">
      <c r="A1077" s="1"/>
    </row>
    <row r="1078" customFormat="false" ht="10" hidden="false" customHeight="false" outlineLevel="0" collapsed="false">
      <c r="A1078" s="1"/>
    </row>
    <row r="1079" customFormat="false" ht="10" hidden="false" customHeight="false" outlineLevel="0" collapsed="false">
      <c r="A1079" s="1"/>
    </row>
    <row r="1080" customFormat="false" ht="10" hidden="false" customHeight="false" outlineLevel="0" collapsed="false">
      <c r="A1080" s="1"/>
    </row>
    <row r="1081" customFormat="false" ht="10" hidden="false" customHeight="false" outlineLevel="0" collapsed="false">
      <c r="A1081" s="1"/>
    </row>
    <row r="1082" customFormat="false" ht="10" hidden="false" customHeight="false" outlineLevel="0" collapsed="false">
      <c r="A1082" s="1"/>
    </row>
    <row r="1083" customFormat="false" ht="10" hidden="false" customHeight="false" outlineLevel="0" collapsed="false">
      <c r="A1083" s="1"/>
    </row>
    <row r="1084" customFormat="false" ht="10" hidden="false" customHeight="false" outlineLevel="0" collapsed="false">
      <c r="A1084" s="1"/>
    </row>
    <row r="1085" customFormat="false" ht="10" hidden="false" customHeight="false" outlineLevel="0" collapsed="false">
      <c r="A1085" s="1"/>
    </row>
    <row r="1086" customFormat="false" ht="10" hidden="false" customHeight="false" outlineLevel="0" collapsed="false">
      <c r="A1086" s="1"/>
    </row>
    <row r="1087" customFormat="false" ht="10" hidden="false" customHeight="false" outlineLevel="0" collapsed="false">
      <c r="A1087" s="1"/>
    </row>
    <row r="1088" customFormat="false" ht="10" hidden="false" customHeight="false" outlineLevel="0" collapsed="false">
      <c r="A1088" s="1"/>
    </row>
    <row r="1089" customFormat="false" ht="10" hidden="false" customHeight="false" outlineLevel="0" collapsed="false">
      <c r="A1089" s="1"/>
    </row>
    <row r="1090" customFormat="false" ht="10" hidden="false" customHeight="false" outlineLevel="0" collapsed="false">
      <c r="A1090" s="1"/>
    </row>
    <row r="1091" customFormat="false" ht="10" hidden="false" customHeight="false" outlineLevel="0" collapsed="false">
      <c r="A1091" s="1"/>
    </row>
    <row r="1092" customFormat="false" ht="10" hidden="false" customHeight="false" outlineLevel="0" collapsed="false">
      <c r="A1092" s="1"/>
    </row>
    <row r="1093" customFormat="false" ht="10" hidden="false" customHeight="false" outlineLevel="0" collapsed="false">
      <c r="A1093" s="1"/>
    </row>
    <row r="1094" customFormat="false" ht="10" hidden="false" customHeight="false" outlineLevel="0" collapsed="false">
      <c r="A1094" s="1"/>
    </row>
    <row r="1095" customFormat="false" ht="10" hidden="false" customHeight="false" outlineLevel="0" collapsed="false">
      <c r="A1095" s="1"/>
    </row>
    <row r="1096" customFormat="false" ht="10" hidden="false" customHeight="false" outlineLevel="0" collapsed="false">
      <c r="A1096" s="1"/>
    </row>
    <row r="1097" customFormat="false" ht="10" hidden="false" customHeight="false" outlineLevel="0" collapsed="false">
      <c r="A1097" s="1"/>
    </row>
    <row r="1098" customFormat="false" ht="10" hidden="false" customHeight="false" outlineLevel="0" collapsed="false">
      <c r="A1098" s="1"/>
    </row>
    <row r="1099" customFormat="false" ht="10" hidden="false" customHeight="false" outlineLevel="0" collapsed="false">
      <c r="A1099" s="1"/>
    </row>
    <row r="1100" customFormat="false" ht="10" hidden="false" customHeight="false" outlineLevel="0" collapsed="false">
      <c r="A1100" s="1"/>
    </row>
    <row r="1101" customFormat="false" ht="10" hidden="false" customHeight="false" outlineLevel="0" collapsed="false">
      <c r="A1101" s="1"/>
    </row>
    <row r="1102" customFormat="false" ht="10" hidden="false" customHeight="false" outlineLevel="0" collapsed="false">
      <c r="A1102" s="1"/>
    </row>
    <row r="1103" customFormat="false" ht="10" hidden="false" customHeight="false" outlineLevel="0" collapsed="false">
      <c r="A1103" s="1"/>
    </row>
    <row r="1104" customFormat="false" ht="10" hidden="false" customHeight="false" outlineLevel="0" collapsed="false">
      <c r="A1104" s="1"/>
    </row>
    <row r="1105" customFormat="false" ht="10" hidden="false" customHeight="false" outlineLevel="0" collapsed="false">
      <c r="A1105" s="1"/>
    </row>
    <row r="1106" customFormat="false" ht="10" hidden="false" customHeight="false" outlineLevel="0" collapsed="false">
      <c r="A1106" s="1"/>
    </row>
    <row r="1107" customFormat="false" ht="10" hidden="false" customHeight="false" outlineLevel="0" collapsed="false">
      <c r="A1107" s="1"/>
    </row>
    <row r="1108" customFormat="false" ht="10" hidden="false" customHeight="false" outlineLevel="0" collapsed="false">
      <c r="A1108" s="1"/>
    </row>
    <row r="1109" customFormat="false" ht="10" hidden="false" customHeight="false" outlineLevel="0" collapsed="false">
      <c r="A1109" s="1"/>
    </row>
    <row r="1110" customFormat="false" ht="10" hidden="false" customHeight="false" outlineLevel="0" collapsed="false">
      <c r="A1110" s="1"/>
    </row>
    <row r="1111" customFormat="false" ht="10" hidden="false" customHeight="false" outlineLevel="0" collapsed="false">
      <c r="A1111" s="1"/>
    </row>
    <row r="1112" customFormat="false" ht="10" hidden="false" customHeight="false" outlineLevel="0" collapsed="false">
      <c r="A1112" s="1"/>
    </row>
    <row r="1113" customFormat="false" ht="10" hidden="false" customHeight="false" outlineLevel="0" collapsed="false">
      <c r="A1113" s="1"/>
    </row>
    <row r="1114" customFormat="false" ht="10" hidden="false" customHeight="false" outlineLevel="0" collapsed="false">
      <c r="A1114" s="1"/>
    </row>
    <row r="1115" customFormat="false" ht="10" hidden="false" customHeight="false" outlineLevel="0" collapsed="false">
      <c r="A1115" s="1"/>
    </row>
    <row r="1116" customFormat="false" ht="10" hidden="false" customHeight="false" outlineLevel="0" collapsed="false">
      <c r="A1116" s="1"/>
    </row>
    <row r="1117" customFormat="false" ht="10" hidden="false" customHeight="false" outlineLevel="0" collapsed="false">
      <c r="A1117" s="1"/>
    </row>
    <row r="1118" customFormat="false" ht="10" hidden="false" customHeight="false" outlineLevel="0" collapsed="false">
      <c r="A1118" s="1"/>
    </row>
    <row r="1119" customFormat="false" ht="10" hidden="false" customHeight="false" outlineLevel="0" collapsed="false">
      <c r="A1119" s="1"/>
    </row>
    <row r="1120" customFormat="false" ht="10" hidden="false" customHeight="false" outlineLevel="0" collapsed="false">
      <c r="A1120" s="1"/>
    </row>
    <row r="1121" customFormat="false" ht="10" hidden="false" customHeight="false" outlineLevel="0" collapsed="false">
      <c r="A1121" s="1"/>
    </row>
    <row r="1122" customFormat="false" ht="10" hidden="false" customHeight="false" outlineLevel="0" collapsed="false">
      <c r="A1122" s="1"/>
    </row>
    <row r="1123" customFormat="false" ht="10" hidden="false" customHeight="false" outlineLevel="0" collapsed="false">
      <c r="A1123" s="1"/>
    </row>
    <row r="1124" customFormat="false" ht="10" hidden="false" customHeight="false" outlineLevel="0" collapsed="false">
      <c r="A1124" s="1"/>
    </row>
    <row r="1125" customFormat="false" ht="10" hidden="false" customHeight="false" outlineLevel="0" collapsed="false">
      <c r="A1125" s="1"/>
    </row>
    <row r="1126" customFormat="false" ht="10" hidden="false" customHeight="false" outlineLevel="0" collapsed="false">
      <c r="A1126" s="1"/>
    </row>
    <row r="1127" customFormat="false" ht="10" hidden="false" customHeight="false" outlineLevel="0" collapsed="false">
      <c r="A1127" s="1"/>
    </row>
    <row r="1128" customFormat="false" ht="10" hidden="false" customHeight="false" outlineLevel="0" collapsed="false">
      <c r="A1128" s="1"/>
    </row>
    <row r="1129" customFormat="false" ht="10" hidden="false" customHeight="false" outlineLevel="0" collapsed="false">
      <c r="A1129" s="1"/>
    </row>
    <row r="1130" customFormat="false" ht="10" hidden="false" customHeight="false" outlineLevel="0" collapsed="false">
      <c r="A1130" s="1"/>
    </row>
    <row r="1131" customFormat="false" ht="10" hidden="false" customHeight="false" outlineLevel="0" collapsed="false">
      <c r="A1131" s="1"/>
    </row>
    <row r="1132" customFormat="false" ht="10" hidden="false" customHeight="false" outlineLevel="0" collapsed="false">
      <c r="A1132" s="1"/>
    </row>
    <row r="1133" customFormat="false" ht="10" hidden="false" customHeight="false" outlineLevel="0" collapsed="false">
      <c r="A1133" s="1"/>
    </row>
    <row r="1134" customFormat="false" ht="10" hidden="false" customHeight="false" outlineLevel="0" collapsed="false">
      <c r="A1134" s="1"/>
    </row>
    <row r="1135" customFormat="false" ht="10" hidden="false" customHeight="false" outlineLevel="0" collapsed="false">
      <c r="A1135" s="1"/>
    </row>
    <row r="1136" customFormat="false" ht="10" hidden="false" customHeight="false" outlineLevel="0" collapsed="false">
      <c r="A1136" s="1"/>
    </row>
    <row r="1137" customFormat="false" ht="10" hidden="false" customHeight="false" outlineLevel="0" collapsed="false">
      <c r="A1137" s="1"/>
    </row>
    <row r="1138" customFormat="false" ht="10" hidden="false" customHeight="false" outlineLevel="0" collapsed="false">
      <c r="A1138" s="1"/>
    </row>
    <row r="1139" customFormat="false" ht="10" hidden="false" customHeight="false" outlineLevel="0" collapsed="false">
      <c r="A1139" s="1"/>
    </row>
    <row r="1140" customFormat="false" ht="10" hidden="false" customHeight="false" outlineLevel="0" collapsed="false">
      <c r="A1140" s="1"/>
    </row>
    <row r="1141" customFormat="false" ht="10" hidden="false" customHeight="false" outlineLevel="0" collapsed="false">
      <c r="A1141" s="1"/>
    </row>
    <row r="1142" customFormat="false" ht="10" hidden="false" customHeight="false" outlineLevel="0" collapsed="false">
      <c r="A1142" s="1"/>
    </row>
    <row r="1143" customFormat="false" ht="10" hidden="false" customHeight="false" outlineLevel="0" collapsed="false">
      <c r="A1143" s="1"/>
    </row>
    <row r="1144" customFormat="false" ht="10" hidden="false" customHeight="false" outlineLevel="0" collapsed="false">
      <c r="A1144" s="1"/>
    </row>
    <row r="1145" customFormat="false" ht="10" hidden="false" customHeight="false" outlineLevel="0" collapsed="false">
      <c r="A1145" s="1"/>
    </row>
    <row r="1146" customFormat="false" ht="10" hidden="false" customHeight="false" outlineLevel="0" collapsed="false">
      <c r="A1146" s="1"/>
    </row>
    <row r="1147" customFormat="false" ht="10" hidden="false" customHeight="false" outlineLevel="0" collapsed="false">
      <c r="A1147" s="1"/>
    </row>
    <row r="1148" customFormat="false" ht="10" hidden="false" customHeight="false" outlineLevel="0" collapsed="false">
      <c r="A1148" s="1"/>
    </row>
    <row r="1149" customFormat="false" ht="10" hidden="false" customHeight="false" outlineLevel="0" collapsed="false">
      <c r="A1149" s="1"/>
    </row>
    <row r="1150" customFormat="false" ht="10" hidden="false" customHeight="false" outlineLevel="0" collapsed="false">
      <c r="A1150" s="1"/>
    </row>
    <row r="1151" customFormat="false" ht="10" hidden="false" customHeight="false" outlineLevel="0" collapsed="false">
      <c r="A1151" s="1"/>
    </row>
    <row r="1152" customFormat="false" ht="10" hidden="false" customHeight="false" outlineLevel="0" collapsed="false">
      <c r="A1152" s="1"/>
    </row>
    <row r="1153" customFormat="false" ht="10" hidden="false" customHeight="false" outlineLevel="0" collapsed="false">
      <c r="A1153" s="1"/>
    </row>
    <row r="1154" customFormat="false" ht="10" hidden="false" customHeight="false" outlineLevel="0" collapsed="false">
      <c r="A1154" s="1"/>
    </row>
    <row r="1155" customFormat="false" ht="10" hidden="false" customHeight="false" outlineLevel="0" collapsed="false">
      <c r="A1155" s="1"/>
    </row>
    <row r="1156" customFormat="false" ht="10" hidden="false" customHeight="false" outlineLevel="0" collapsed="false">
      <c r="A1156" s="1"/>
    </row>
    <row r="1157" customFormat="false" ht="10" hidden="false" customHeight="false" outlineLevel="0" collapsed="false">
      <c r="A1157" s="1"/>
    </row>
    <row r="1158" customFormat="false" ht="10" hidden="false" customHeight="false" outlineLevel="0" collapsed="false">
      <c r="A1158" s="1"/>
    </row>
    <row r="1159" customFormat="false" ht="10" hidden="false" customHeight="false" outlineLevel="0" collapsed="false">
      <c r="A1159" s="1"/>
    </row>
    <row r="1160" customFormat="false" ht="10" hidden="false" customHeight="false" outlineLevel="0" collapsed="false">
      <c r="A1160" s="1"/>
    </row>
    <row r="1161" customFormat="false" ht="10" hidden="false" customHeight="false" outlineLevel="0" collapsed="false">
      <c r="A1161" s="1"/>
    </row>
    <row r="1162" customFormat="false" ht="10" hidden="false" customHeight="false" outlineLevel="0" collapsed="false">
      <c r="A1162" s="1"/>
    </row>
    <row r="1163" customFormat="false" ht="10" hidden="false" customHeight="false" outlineLevel="0" collapsed="false">
      <c r="A1163" s="1"/>
    </row>
    <row r="1164" customFormat="false" ht="10" hidden="false" customHeight="false" outlineLevel="0" collapsed="false">
      <c r="A1164" s="1"/>
    </row>
    <row r="1165" customFormat="false" ht="10" hidden="false" customHeight="false" outlineLevel="0" collapsed="false">
      <c r="A1165" s="1"/>
    </row>
    <row r="1166" customFormat="false" ht="10" hidden="false" customHeight="false" outlineLevel="0" collapsed="false">
      <c r="A1166" s="1"/>
    </row>
    <row r="1167" customFormat="false" ht="10" hidden="false" customHeight="false" outlineLevel="0" collapsed="false">
      <c r="A1167" s="1"/>
    </row>
    <row r="1168" customFormat="false" ht="10" hidden="false" customHeight="false" outlineLevel="0" collapsed="false">
      <c r="A1168" s="1"/>
    </row>
    <row r="1169" customFormat="false" ht="10" hidden="false" customHeight="false" outlineLevel="0" collapsed="false">
      <c r="A1169" s="1"/>
    </row>
    <row r="1170" customFormat="false" ht="10" hidden="false" customHeight="false" outlineLevel="0" collapsed="false">
      <c r="A1170" s="1"/>
    </row>
    <row r="1171" customFormat="false" ht="10" hidden="false" customHeight="false" outlineLevel="0" collapsed="false">
      <c r="A1171" s="1"/>
    </row>
    <row r="1172" customFormat="false" ht="10" hidden="false" customHeight="false" outlineLevel="0" collapsed="false">
      <c r="A1172" s="1"/>
    </row>
    <row r="1173" customFormat="false" ht="10" hidden="false" customHeight="false" outlineLevel="0" collapsed="false">
      <c r="A1173" s="1"/>
    </row>
    <row r="1174" customFormat="false" ht="10" hidden="false" customHeight="false" outlineLevel="0" collapsed="false">
      <c r="A1174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9T08:57:54Z</dcterms:created>
  <dc:creator>Annick Harel-Bellan</dc:creator>
  <dc:description/>
  <dc:language>en-US</dc:language>
  <cp:lastModifiedBy>Annick Harel-Bellan</cp:lastModifiedBy>
  <dcterms:modified xsi:type="dcterms:W3CDTF">2013-04-22T08:00:06Z</dcterms:modified>
  <cp:revision>0</cp:revision>
  <dc:subject/>
  <dc:title/>
</cp:coreProperties>
</file>